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1700" tabRatio="912"/>
  </bookViews>
  <sheets>
    <sheet name="TOC" sheetId="1" r:id="rId1"/>
    <sheet name="mesh_expr_stages" sheetId="2" r:id="rId2"/>
    <sheet name="mesh_expr_parts" sheetId="15" r:id="rId3"/>
    <sheet name="mesh_expr_trial1" sheetId="17" r:id="rId4"/>
    <sheet name="trial1_surv" sheetId="10" r:id="rId5"/>
    <sheet name="trial2_adult_emergence" sheetId="5" r:id="rId6"/>
    <sheet name="trial3_surv" sheetId="7" r:id="rId7"/>
    <sheet name="trial4_surv" sheetId="6" r:id="rId8"/>
    <sheet name="trial5_surv" sheetId="4" r:id="rId9"/>
    <sheet name="trial1_weight" sheetId="11" r:id="rId10"/>
    <sheet name="trial2_weight" sheetId="12" r:id="rId11"/>
    <sheet name="trial3_weight" sheetId="13" r:id="rId12"/>
    <sheet name="trial4_weight" sheetId="14" r:id="rId13"/>
    <sheet name="field_trial_measurements" sheetId="16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7" l="1"/>
  <c r="G5" i="17"/>
  <c r="G6" i="17"/>
  <c r="G7" i="17"/>
  <c r="F7" i="17"/>
  <c r="F6" i="17"/>
  <c r="F5" i="17"/>
  <c r="M132" i="16" l="1"/>
  <c r="K132" i="16"/>
  <c r="J132" i="16"/>
  <c r="M131" i="16"/>
  <c r="K131" i="16"/>
  <c r="J131" i="16"/>
  <c r="M129" i="16"/>
  <c r="K129" i="16"/>
  <c r="J129" i="16"/>
  <c r="K128" i="16"/>
  <c r="J128" i="16"/>
  <c r="M127" i="16"/>
  <c r="K127" i="16"/>
  <c r="J127" i="16"/>
  <c r="M126" i="16"/>
  <c r="K126" i="16"/>
  <c r="J126" i="16"/>
  <c r="M125" i="16"/>
  <c r="I125" i="16"/>
  <c r="M124" i="16"/>
  <c r="K124" i="16"/>
  <c r="J124" i="16"/>
  <c r="M123" i="16"/>
  <c r="K123" i="16"/>
  <c r="J123" i="16"/>
  <c r="M122" i="16"/>
  <c r="K122" i="16"/>
  <c r="J122" i="16"/>
  <c r="M121" i="16"/>
  <c r="K121" i="16"/>
  <c r="J121" i="16"/>
  <c r="M120" i="16"/>
  <c r="K120" i="16"/>
  <c r="J120" i="16"/>
  <c r="M119" i="16"/>
  <c r="K119" i="16"/>
  <c r="J119" i="16"/>
  <c r="M118" i="16"/>
  <c r="K118" i="16"/>
  <c r="J118" i="16"/>
  <c r="K117" i="16"/>
  <c r="J117" i="16"/>
  <c r="M116" i="16"/>
  <c r="K116" i="16"/>
  <c r="J116" i="16"/>
  <c r="M115" i="16"/>
  <c r="K115" i="16"/>
  <c r="J115" i="16"/>
  <c r="M114" i="16"/>
  <c r="K114" i="16"/>
  <c r="J114" i="16"/>
  <c r="K113" i="16"/>
  <c r="J113" i="16"/>
  <c r="K112" i="16"/>
  <c r="J112" i="16"/>
  <c r="K111" i="16"/>
  <c r="J111" i="16"/>
  <c r="K110" i="16"/>
  <c r="J110" i="16"/>
  <c r="K109" i="16"/>
  <c r="J109" i="16"/>
  <c r="K108" i="16"/>
  <c r="J108" i="16"/>
  <c r="K107" i="16"/>
  <c r="J107" i="16"/>
  <c r="K104" i="16"/>
  <c r="J104" i="16"/>
  <c r="K103" i="16"/>
  <c r="J103" i="16"/>
  <c r="K102" i="16"/>
  <c r="J102" i="16"/>
  <c r="K101" i="16"/>
  <c r="J101" i="16"/>
  <c r="K100" i="16"/>
  <c r="J100" i="16"/>
  <c r="K99" i="16"/>
  <c r="J99" i="16"/>
  <c r="K98" i="16"/>
  <c r="J98" i="16"/>
  <c r="K97" i="16"/>
  <c r="J97" i="16"/>
  <c r="K96" i="16"/>
  <c r="J96" i="16"/>
  <c r="K95" i="16"/>
  <c r="J95" i="16"/>
  <c r="M75" i="16"/>
  <c r="K75" i="16"/>
  <c r="M74" i="16"/>
  <c r="K74" i="16"/>
  <c r="J74" i="16"/>
  <c r="M73" i="16"/>
  <c r="K73" i="16"/>
  <c r="J73" i="16"/>
  <c r="M72" i="16"/>
  <c r="K72" i="16"/>
  <c r="J72" i="16"/>
  <c r="M71" i="16"/>
  <c r="K71" i="16"/>
  <c r="M70" i="16"/>
  <c r="K70" i="16"/>
  <c r="J70" i="16"/>
  <c r="M69" i="16"/>
  <c r="K69" i="16"/>
  <c r="M68" i="16"/>
  <c r="M67" i="16"/>
  <c r="K67" i="16"/>
  <c r="M66" i="16"/>
  <c r="K66" i="16"/>
  <c r="J66" i="16"/>
  <c r="M65" i="16"/>
  <c r="K65" i="16"/>
  <c r="J65" i="16"/>
  <c r="M64" i="16"/>
  <c r="K64" i="16"/>
  <c r="J64" i="16"/>
  <c r="K63" i="16"/>
  <c r="J63" i="16"/>
  <c r="K62" i="16"/>
  <c r="K61" i="16"/>
  <c r="J61" i="16"/>
  <c r="K60" i="16"/>
  <c r="J60" i="16"/>
  <c r="K59" i="16"/>
  <c r="J59" i="16"/>
  <c r="K58" i="16"/>
  <c r="K57" i="16"/>
  <c r="J57" i="16"/>
  <c r="J56" i="16"/>
  <c r="K55" i="16"/>
  <c r="J55" i="16"/>
  <c r="K54" i="16"/>
  <c r="K53" i="16"/>
  <c r="J53" i="16"/>
  <c r="K52" i="16"/>
  <c r="J52" i="16"/>
  <c r="I44" i="16"/>
  <c r="J75" i="16" s="1"/>
  <c r="M39" i="16"/>
  <c r="K39" i="16"/>
  <c r="J39" i="16"/>
  <c r="M38" i="16"/>
  <c r="K38" i="16"/>
  <c r="J38" i="16"/>
  <c r="M37" i="16"/>
  <c r="K37" i="16"/>
  <c r="J37" i="16"/>
  <c r="M36" i="16"/>
  <c r="K36" i="16"/>
  <c r="J36" i="16"/>
  <c r="M35" i="16"/>
  <c r="K35" i="16"/>
  <c r="J35" i="16"/>
  <c r="M34" i="16"/>
  <c r="K34" i="16"/>
  <c r="J34" i="16"/>
  <c r="M32" i="16"/>
  <c r="K32" i="16"/>
  <c r="J32" i="16"/>
  <c r="M31" i="16"/>
  <c r="K31" i="16"/>
  <c r="J31" i="16"/>
  <c r="M30" i="16"/>
  <c r="K30" i="16"/>
  <c r="J30" i="16"/>
  <c r="M29" i="16"/>
  <c r="K29" i="16"/>
  <c r="J29" i="16"/>
  <c r="M28" i="16"/>
  <c r="K28" i="16"/>
  <c r="J28" i="16"/>
  <c r="K27" i="16"/>
  <c r="J27" i="16"/>
  <c r="K26" i="16"/>
  <c r="J26" i="16"/>
  <c r="K25" i="16"/>
  <c r="J25" i="16"/>
  <c r="K24" i="16"/>
  <c r="J24" i="16"/>
  <c r="K23" i="16"/>
  <c r="J23" i="16"/>
  <c r="K22" i="16"/>
  <c r="J22" i="16"/>
  <c r="K20" i="16"/>
  <c r="J20" i="16"/>
  <c r="K19" i="16"/>
  <c r="J19" i="16"/>
  <c r="K18" i="16"/>
  <c r="J18" i="16"/>
  <c r="K17" i="16"/>
  <c r="J17" i="16"/>
  <c r="K16" i="16"/>
  <c r="J16" i="16"/>
  <c r="J54" i="16" l="1"/>
  <c r="J58" i="16"/>
  <c r="J62" i="16"/>
  <c r="J68" i="16"/>
  <c r="K68" i="16"/>
  <c r="J71" i="16"/>
  <c r="J69" i="16"/>
  <c r="K56" i="16"/>
  <c r="J67" i="16"/>
  <c r="F5" i="2" l="1"/>
  <c r="F13" i="2"/>
  <c r="F12" i="2"/>
  <c r="F11" i="2"/>
  <c r="F10" i="2"/>
  <c r="F9" i="2"/>
  <c r="F8" i="2"/>
  <c r="F7" i="2"/>
  <c r="F6" i="2"/>
  <c r="F8" i="15" l="1"/>
  <c r="F11" i="15"/>
  <c r="F7" i="15"/>
  <c r="F9" i="15"/>
  <c r="F10" i="15"/>
  <c r="F5" i="15"/>
  <c r="F6" i="15"/>
  <c r="Q4" i="14" l="1"/>
  <c r="K4" i="14"/>
  <c r="H183" i="14"/>
  <c r="G183" i="14"/>
  <c r="F183" i="14"/>
  <c r="E183" i="14"/>
  <c r="D183" i="14"/>
  <c r="H182" i="14"/>
  <c r="G182" i="14"/>
  <c r="E182" i="14"/>
  <c r="D182" i="14"/>
  <c r="C182" i="14"/>
  <c r="H181" i="14"/>
  <c r="G181" i="14"/>
  <c r="F181" i="14"/>
  <c r="T9" i="14" s="1"/>
  <c r="E181" i="14"/>
  <c r="D181" i="14"/>
  <c r="R9" i="14" s="1"/>
  <c r="C181" i="14"/>
  <c r="Q9" i="14" s="1"/>
  <c r="H180" i="14"/>
  <c r="G180" i="14"/>
  <c r="F180" i="14"/>
  <c r="E180" i="14"/>
  <c r="D180" i="14"/>
  <c r="C180" i="14"/>
  <c r="H179" i="14"/>
  <c r="G179" i="14"/>
  <c r="F179" i="14"/>
  <c r="N9" i="14" s="1"/>
  <c r="E179" i="14"/>
  <c r="D179" i="14"/>
  <c r="L9" i="14" s="1"/>
  <c r="C179" i="14"/>
  <c r="K9" i="14" s="1"/>
  <c r="H149" i="14"/>
  <c r="G149" i="14"/>
  <c r="F149" i="14"/>
  <c r="E149" i="14"/>
  <c r="D149" i="14"/>
  <c r="H148" i="14"/>
  <c r="G148" i="14"/>
  <c r="F148" i="14"/>
  <c r="E148" i="14"/>
  <c r="D148" i="14"/>
  <c r="C148" i="14"/>
  <c r="H147" i="14"/>
  <c r="G147" i="14"/>
  <c r="F147" i="14"/>
  <c r="T8" i="14" s="1"/>
  <c r="E147" i="14"/>
  <c r="D147" i="14"/>
  <c r="R8" i="14" s="1"/>
  <c r="C147" i="14"/>
  <c r="Q8" i="14" s="1"/>
  <c r="H146" i="14"/>
  <c r="G146" i="14"/>
  <c r="F146" i="14"/>
  <c r="E146" i="14"/>
  <c r="D146" i="14"/>
  <c r="C146" i="14"/>
  <c r="H145" i="14"/>
  <c r="P8" i="14" s="1"/>
  <c r="G145" i="14"/>
  <c r="F145" i="14"/>
  <c r="N8" i="14" s="1"/>
  <c r="E145" i="14"/>
  <c r="D145" i="14"/>
  <c r="L8" i="14" s="1"/>
  <c r="C145" i="14"/>
  <c r="K8" i="14" s="1"/>
  <c r="H113" i="14"/>
  <c r="G113" i="14"/>
  <c r="F113" i="14"/>
  <c r="E113" i="14"/>
  <c r="D113" i="14"/>
  <c r="H112" i="14"/>
  <c r="G112" i="14"/>
  <c r="F112" i="14"/>
  <c r="E112" i="14"/>
  <c r="D112" i="14"/>
  <c r="C112" i="14"/>
  <c r="H111" i="14"/>
  <c r="V7" i="14" s="1"/>
  <c r="G111" i="14"/>
  <c r="F111" i="14"/>
  <c r="T7" i="14" s="1"/>
  <c r="E111" i="14"/>
  <c r="D111" i="14"/>
  <c r="R7" i="14" s="1"/>
  <c r="C111" i="14"/>
  <c r="Q7" i="14" s="1"/>
  <c r="H110" i="14"/>
  <c r="G110" i="14"/>
  <c r="F110" i="14"/>
  <c r="E110" i="14"/>
  <c r="D110" i="14"/>
  <c r="C110" i="14"/>
  <c r="H109" i="14"/>
  <c r="P7" i="14" s="1"/>
  <c r="G109" i="14"/>
  <c r="F109" i="14"/>
  <c r="N7" i="14" s="1"/>
  <c r="E109" i="14"/>
  <c r="M7" i="14" s="1"/>
  <c r="D109" i="14"/>
  <c r="L7" i="14" s="1"/>
  <c r="C109" i="14"/>
  <c r="K7" i="14" s="1"/>
  <c r="H73" i="14"/>
  <c r="G73" i="14"/>
  <c r="F73" i="14"/>
  <c r="E73" i="14"/>
  <c r="D73" i="14"/>
  <c r="H72" i="14"/>
  <c r="G72" i="14"/>
  <c r="F72" i="14"/>
  <c r="E72" i="14"/>
  <c r="D72" i="14"/>
  <c r="C72" i="14"/>
  <c r="H71" i="14"/>
  <c r="V6" i="14" s="1"/>
  <c r="G71" i="14"/>
  <c r="U6" i="14" s="1"/>
  <c r="F71" i="14"/>
  <c r="T6" i="14" s="1"/>
  <c r="E71" i="14"/>
  <c r="S6" i="14" s="1"/>
  <c r="D71" i="14"/>
  <c r="R6" i="14" s="1"/>
  <c r="C71" i="14"/>
  <c r="Q6" i="14" s="1"/>
  <c r="H70" i="14"/>
  <c r="G70" i="14"/>
  <c r="F70" i="14"/>
  <c r="E70" i="14"/>
  <c r="D70" i="14"/>
  <c r="C70" i="14"/>
  <c r="H69" i="14"/>
  <c r="P6" i="14" s="1"/>
  <c r="G69" i="14"/>
  <c r="O6" i="14" s="1"/>
  <c r="F69" i="14"/>
  <c r="N6" i="14" s="1"/>
  <c r="E69" i="14"/>
  <c r="M6" i="14" s="1"/>
  <c r="D69" i="14"/>
  <c r="L6" i="14" s="1"/>
  <c r="C69" i="14"/>
  <c r="K6" i="14" s="1"/>
  <c r="H33" i="14"/>
  <c r="G33" i="14"/>
  <c r="F33" i="14"/>
  <c r="E33" i="14"/>
  <c r="D33" i="14"/>
  <c r="H32" i="14"/>
  <c r="G32" i="14"/>
  <c r="F32" i="14"/>
  <c r="E32" i="14"/>
  <c r="D32" i="14"/>
  <c r="C32" i="14"/>
  <c r="H31" i="14"/>
  <c r="V5" i="14" s="1"/>
  <c r="G31" i="14"/>
  <c r="U5" i="14" s="1"/>
  <c r="F31" i="14"/>
  <c r="T5" i="14" s="1"/>
  <c r="E31" i="14"/>
  <c r="S5" i="14" s="1"/>
  <c r="D31" i="14"/>
  <c r="R5" i="14" s="1"/>
  <c r="C31" i="14"/>
  <c r="Q5" i="14" s="1"/>
  <c r="H30" i="14"/>
  <c r="G30" i="14"/>
  <c r="F30" i="14"/>
  <c r="E30" i="14"/>
  <c r="D30" i="14"/>
  <c r="C30" i="14"/>
  <c r="H29" i="14"/>
  <c r="P5" i="14" s="1"/>
  <c r="G29" i="14"/>
  <c r="O5" i="14" s="1"/>
  <c r="F29" i="14"/>
  <c r="N5" i="14" s="1"/>
  <c r="E29" i="14"/>
  <c r="M5" i="14" s="1"/>
  <c r="D29" i="14"/>
  <c r="L5" i="14" s="1"/>
  <c r="C29" i="14"/>
  <c r="K5" i="14" s="1"/>
  <c r="E176" i="13" l="1"/>
  <c r="D176" i="13"/>
  <c r="E175" i="13"/>
  <c r="D175" i="13"/>
  <c r="C175" i="13"/>
  <c r="E174" i="13"/>
  <c r="D174" i="13"/>
  <c r="L13" i="13" s="1"/>
  <c r="C174" i="13"/>
  <c r="K13" i="13" s="1"/>
  <c r="E173" i="13"/>
  <c r="D173" i="13"/>
  <c r="C173" i="13"/>
  <c r="E172" i="13"/>
  <c r="J13" i="13" s="1"/>
  <c r="D172" i="13"/>
  <c r="I13" i="13" s="1"/>
  <c r="C172" i="13"/>
  <c r="H13" i="13" s="1"/>
  <c r="E151" i="13"/>
  <c r="D151" i="13"/>
  <c r="E150" i="13"/>
  <c r="D150" i="13"/>
  <c r="C150" i="13"/>
  <c r="E149" i="13"/>
  <c r="D149" i="13"/>
  <c r="L12" i="13" s="1"/>
  <c r="C149" i="13"/>
  <c r="K12" i="13" s="1"/>
  <c r="E148" i="13"/>
  <c r="D148" i="13"/>
  <c r="C148" i="13"/>
  <c r="E147" i="13"/>
  <c r="J12" i="13" s="1"/>
  <c r="D147" i="13"/>
  <c r="I12" i="13" s="1"/>
  <c r="C147" i="13"/>
  <c r="H12" i="13" s="1"/>
  <c r="E126" i="13"/>
  <c r="D126" i="13"/>
  <c r="E125" i="13"/>
  <c r="D125" i="13"/>
  <c r="C125" i="13"/>
  <c r="E124" i="13"/>
  <c r="M11" i="13" s="1"/>
  <c r="D124" i="13"/>
  <c r="L11" i="13" s="1"/>
  <c r="C124" i="13"/>
  <c r="K11" i="13" s="1"/>
  <c r="E123" i="13"/>
  <c r="D123" i="13"/>
  <c r="C123" i="13"/>
  <c r="E122" i="13"/>
  <c r="J11" i="13" s="1"/>
  <c r="D122" i="13"/>
  <c r="I11" i="13" s="1"/>
  <c r="C122" i="13"/>
  <c r="H11" i="13" s="1"/>
  <c r="E101" i="13"/>
  <c r="D101" i="13"/>
  <c r="E100" i="13"/>
  <c r="D100" i="13"/>
  <c r="C100" i="13"/>
  <c r="E99" i="13"/>
  <c r="M10" i="13" s="1"/>
  <c r="D99" i="13"/>
  <c r="L10" i="13" s="1"/>
  <c r="C99" i="13"/>
  <c r="K10" i="13" s="1"/>
  <c r="E98" i="13"/>
  <c r="D98" i="13"/>
  <c r="C98" i="13"/>
  <c r="E97" i="13"/>
  <c r="J10" i="13" s="1"/>
  <c r="D97" i="13"/>
  <c r="I10" i="13" s="1"/>
  <c r="C97" i="13"/>
  <c r="H10" i="13" s="1"/>
  <c r="E76" i="13"/>
  <c r="D76" i="13"/>
  <c r="E75" i="13"/>
  <c r="D75" i="13"/>
  <c r="C75" i="13"/>
  <c r="E74" i="13"/>
  <c r="M9" i="13" s="1"/>
  <c r="D74" i="13"/>
  <c r="L9" i="13" s="1"/>
  <c r="C74" i="13"/>
  <c r="K9" i="13" s="1"/>
  <c r="E73" i="13"/>
  <c r="D73" i="13"/>
  <c r="C73" i="13"/>
  <c r="E72" i="13"/>
  <c r="J9" i="13" s="1"/>
  <c r="D72" i="13"/>
  <c r="I9" i="13" s="1"/>
  <c r="C72" i="13"/>
  <c r="H9" i="13" s="1"/>
  <c r="E51" i="13"/>
  <c r="D51" i="13"/>
  <c r="E50" i="13"/>
  <c r="D50" i="13"/>
  <c r="C50" i="13"/>
  <c r="E49" i="13"/>
  <c r="M8" i="13" s="1"/>
  <c r="D49" i="13"/>
  <c r="L8" i="13" s="1"/>
  <c r="C49" i="13"/>
  <c r="K8" i="13" s="1"/>
  <c r="E48" i="13"/>
  <c r="D48" i="13"/>
  <c r="C48" i="13"/>
  <c r="E47" i="13"/>
  <c r="J8" i="13" s="1"/>
  <c r="D47" i="13"/>
  <c r="I8" i="13" s="1"/>
  <c r="C47" i="13"/>
  <c r="H8" i="13" s="1"/>
  <c r="E26" i="13"/>
  <c r="D26" i="13"/>
  <c r="E25" i="13"/>
  <c r="D25" i="13"/>
  <c r="C25" i="13"/>
  <c r="E24" i="13"/>
  <c r="M7" i="13" s="1"/>
  <c r="D24" i="13"/>
  <c r="L7" i="13" s="1"/>
  <c r="C24" i="13"/>
  <c r="K7" i="13" s="1"/>
  <c r="E23" i="13"/>
  <c r="D23" i="13"/>
  <c r="C23" i="13"/>
  <c r="E22" i="13"/>
  <c r="J7" i="13" s="1"/>
  <c r="D22" i="13"/>
  <c r="I7" i="13" s="1"/>
  <c r="C22" i="13"/>
  <c r="H7" i="13" s="1"/>
  <c r="E76" i="12" l="1"/>
  <c r="D76" i="12"/>
  <c r="E75" i="12"/>
  <c r="D75" i="12"/>
  <c r="C75" i="12"/>
  <c r="E74" i="12"/>
  <c r="D74" i="12"/>
  <c r="C74" i="12"/>
  <c r="E73" i="12"/>
  <c r="D73" i="12"/>
  <c r="C73" i="12"/>
  <c r="D38" i="12"/>
  <c r="E38" i="12"/>
  <c r="C38" i="12"/>
  <c r="E39" i="12"/>
  <c r="D39" i="12"/>
  <c r="E37" i="12"/>
  <c r="D37" i="12"/>
  <c r="C37" i="12"/>
  <c r="E36" i="12"/>
  <c r="D36" i="12"/>
  <c r="C36" i="12"/>
  <c r="F1144" i="11"/>
  <c r="E1144" i="11"/>
  <c r="D1144" i="11"/>
  <c r="F1143" i="11"/>
  <c r="E1143" i="11"/>
  <c r="D1143" i="11"/>
  <c r="F1131" i="11"/>
  <c r="E1131" i="11"/>
  <c r="D1131" i="11"/>
  <c r="F1130" i="11"/>
  <c r="E1130" i="11"/>
  <c r="D1130" i="11"/>
  <c r="F1118" i="11"/>
  <c r="E1118" i="11"/>
  <c r="D1118" i="11"/>
  <c r="F1117" i="11"/>
  <c r="E1117" i="11"/>
  <c r="D1117" i="11"/>
  <c r="F1105" i="11"/>
  <c r="E1105" i="11"/>
  <c r="D1105" i="11"/>
  <c r="F1104" i="11"/>
  <c r="E1104" i="11"/>
  <c r="D1104" i="11"/>
  <c r="F1092" i="11"/>
  <c r="E1092" i="11"/>
  <c r="D1092" i="11"/>
  <c r="F1091" i="11"/>
  <c r="E1091" i="11"/>
  <c r="D1091" i="11"/>
  <c r="E1078" i="11"/>
  <c r="D1078" i="11"/>
  <c r="F1077" i="11"/>
  <c r="E1077" i="11"/>
  <c r="D1077" i="11"/>
  <c r="F1076" i="11"/>
  <c r="E1076" i="11"/>
  <c r="D1076" i="11"/>
  <c r="F1075" i="11"/>
  <c r="E1075" i="11"/>
  <c r="D1075" i="11"/>
  <c r="F1074" i="11"/>
  <c r="E1074" i="11"/>
  <c r="D1074" i="11"/>
  <c r="F1073" i="11"/>
  <c r="E1073" i="11"/>
  <c r="M24" i="11" s="1"/>
  <c r="D1073" i="11"/>
  <c r="F1072" i="11"/>
  <c r="E1072" i="11"/>
  <c r="D1072" i="11"/>
  <c r="F1071" i="11"/>
  <c r="E1071" i="11"/>
  <c r="J24" i="11" s="1"/>
  <c r="D1071" i="11"/>
  <c r="I24" i="11" s="1"/>
  <c r="E1024" i="11"/>
  <c r="D1024" i="11"/>
  <c r="F1023" i="11"/>
  <c r="E1023" i="11"/>
  <c r="D1023" i="11"/>
  <c r="F1022" i="11"/>
  <c r="E1022" i="11"/>
  <c r="D1022" i="11"/>
  <c r="F1021" i="11"/>
  <c r="E1021" i="11"/>
  <c r="D1021" i="11"/>
  <c r="F1020" i="11"/>
  <c r="E1020" i="11"/>
  <c r="D1020" i="11"/>
  <c r="F1019" i="11"/>
  <c r="E1019" i="11"/>
  <c r="M23" i="11" s="1"/>
  <c r="D1019" i="11"/>
  <c r="F1018" i="11"/>
  <c r="E1018" i="11"/>
  <c r="D1018" i="11"/>
  <c r="F1017" i="11"/>
  <c r="E1017" i="11"/>
  <c r="J23" i="11" s="1"/>
  <c r="D1017" i="11"/>
  <c r="I23" i="11" s="1"/>
  <c r="E970" i="11"/>
  <c r="D970" i="11"/>
  <c r="F969" i="11"/>
  <c r="E969" i="11"/>
  <c r="D969" i="11"/>
  <c r="F968" i="11"/>
  <c r="E968" i="11"/>
  <c r="D968" i="11"/>
  <c r="F967" i="11"/>
  <c r="E967" i="11"/>
  <c r="D967" i="11"/>
  <c r="F966" i="11"/>
  <c r="E966" i="11"/>
  <c r="D966" i="11"/>
  <c r="F965" i="11"/>
  <c r="E965" i="11"/>
  <c r="M22" i="11" s="1"/>
  <c r="D965" i="11"/>
  <c r="F964" i="11"/>
  <c r="E964" i="11"/>
  <c r="D964" i="11"/>
  <c r="F963" i="11"/>
  <c r="E963" i="11"/>
  <c r="J22" i="11" s="1"/>
  <c r="D963" i="11"/>
  <c r="I22" i="11" s="1"/>
  <c r="E916" i="11"/>
  <c r="D916" i="11"/>
  <c r="F915" i="11"/>
  <c r="E915" i="11"/>
  <c r="D915" i="11"/>
  <c r="F914" i="11"/>
  <c r="E914" i="11"/>
  <c r="D914" i="11"/>
  <c r="F913" i="11"/>
  <c r="E913" i="11"/>
  <c r="D913" i="11"/>
  <c r="F912" i="11"/>
  <c r="E912" i="11"/>
  <c r="D912" i="11"/>
  <c r="F911" i="11"/>
  <c r="E911" i="11"/>
  <c r="M21" i="11" s="1"/>
  <c r="D911" i="11"/>
  <c r="F910" i="11"/>
  <c r="E910" i="11"/>
  <c r="D910" i="11"/>
  <c r="F909" i="11"/>
  <c r="E909" i="11"/>
  <c r="J21" i="11" s="1"/>
  <c r="D909" i="11"/>
  <c r="I21" i="11" s="1"/>
  <c r="E862" i="11"/>
  <c r="D862" i="11"/>
  <c r="F861" i="11"/>
  <c r="E861" i="11"/>
  <c r="D861" i="11"/>
  <c r="F860" i="11"/>
  <c r="E860" i="11"/>
  <c r="D860" i="11"/>
  <c r="F859" i="11"/>
  <c r="E859" i="11"/>
  <c r="D859" i="11"/>
  <c r="F858" i="11"/>
  <c r="E858" i="11"/>
  <c r="D858" i="11"/>
  <c r="F857" i="11"/>
  <c r="E857" i="11"/>
  <c r="M20" i="11" s="1"/>
  <c r="D857" i="11"/>
  <c r="L20" i="11" s="1"/>
  <c r="F856" i="11"/>
  <c r="E856" i="11"/>
  <c r="D856" i="11"/>
  <c r="F855" i="11"/>
  <c r="E855" i="11"/>
  <c r="J20" i="11" s="1"/>
  <c r="D855" i="11"/>
  <c r="I20" i="11" s="1"/>
  <c r="F806" i="11"/>
  <c r="E806" i="11"/>
  <c r="D806" i="11"/>
  <c r="F805" i="11"/>
  <c r="E805" i="11"/>
  <c r="D805" i="11"/>
  <c r="F804" i="11"/>
  <c r="E804" i="11"/>
  <c r="D804" i="11"/>
  <c r="F803" i="11"/>
  <c r="E803" i="11"/>
  <c r="M19" i="11" s="1"/>
  <c r="D803" i="11"/>
  <c r="L19" i="11" s="1"/>
  <c r="F802" i="11"/>
  <c r="E802" i="11"/>
  <c r="D802" i="11"/>
  <c r="F801" i="11"/>
  <c r="E801" i="11"/>
  <c r="J19" i="11" s="1"/>
  <c r="D801" i="11"/>
  <c r="I19" i="11" s="1"/>
  <c r="F752" i="11"/>
  <c r="E752" i="11"/>
  <c r="D752" i="11"/>
  <c r="F751" i="11"/>
  <c r="E751" i="11"/>
  <c r="D751" i="11"/>
  <c r="F750" i="11"/>
  <c r="E750" i="11"/>
  <c r="D750" i="11"/>
  <c r="F749" i="11"/>
  <c r="E749" i="11"/>
  <c r="M18" i="11" s="1"/>
  <c r="D749" i="11"/>
  <c r="L18" i="11" s="1"/>
  <c r="F748" i="11"/>
  <c r="E748" i="11"/>
  <c r="D748" i="11"/>
  <c r="F747" i="11"/>
  <c r="E747" i="11"/>
  <c r="J18" i="11" s="1"/>
  <c r="D747" i="11"/>
  <c r="I18" i="11" s="1"/>
  <c r="F698" i="11"/>
  <c r="E698" i="11"/>
  <c r="D698" i="11"/>
  <c r="F697" i="11"/>
  <c r="E697" i="11"/>
  <c r="D697" i="11"/>
  <c r="F696" i="11"/>
  <c r="E696" i="11"/>
  <c r="D696" i="11"/>
  <c r="F695" i="11"/>
  <c r="E695" i="11"/>
  <c r="M17" i="11" s="1"/>
  <c r="D695" i="11"/>
  <c r="L17" i="11" s="1"/>
  <c r="F694" i="11"/>
  <c r="E694" i="11"/>
  <c r="D694" i="11"/>
  <c r="F693" i="11"/>
  <c r="E693" i="11"/>
  <c r="J17" i="11" s="1"/>
  <c r="D693" i="11"/>
  <c r="I17" i="11" s="1"/>
  <c r="F644" i="11"/>
  <c r="E644" i="11"/>
  <c r="D644" i="11"/>
  <c r="F643" i="11"/>
  <c r="E643" i="11"/>
  <c r="D643" i="11"/>
  <c r="F642" i="11"/>
  <c r="E642" i="11"/>
  <c r="D642" i="11"/>
  <c r="F641" i="11"/>
  <c r="E641" i="11"/>
  <c r="M16" i="11" s="1"/>
  <c r="D641" i="11"/>
  <c r="L16" i="11" s="1"/>
  <c r="F640" i="11"/>
  <c r="E640" i="11"/>
  <c r="D640" i="11"/>
  <c r="F639" i="11"/>
  <c r="E639" i="11"/>
  <c r="J16" i="11" s="1"/>
  <c r="D639" i="11"/>
  <c r="I16" i="11" s="1"/>
  <c r="F590" i="11"/>
  <c r="E590" i="11"/>
  <c r="D590" i="11"/>
  <c r="F589" i="11"/>
  <c r="E589" i="11"/>
  <c r="D589" i="11"/>
  <c r="F588" i="11"/>
  <c r="E588" i="11"/>
  <c r="D588" i="11"/>
  <c r="F587" i="11"/>
  <c r="E587" i="11"/>
  <c r="M15" i="11" s="1"/>
  <c r="D587" i="11"/>
  <c r="L15" i="11" s="1"/>
  <c r="F586" i="11"/>
  <c r="E586" i="11"/>
  <c r="D586" i="11"/>
  <c r="F585" i="11"/>
  <c r="E585" i="11"/>
  <c r="J15" i="11" s="1"/>
  <c r="D585" i="11"/>
  <c r="I15" i="11" s="1"/>
  <c r="F536" i="11"/>
  <c r="E536" i="11"/>
  <c r="D536" i="11"/>
  <c r="F535" i="11"/>
  <c r="E535" i="11"/>
  <c r="D535" i="11"/>
  <c r="F534" i="11"/>
  <c r="E534" i="11"/>
  <c r="D534" i="11"/>
  <c r="F533" i="11"/>
  <c r="E533" i="11"/>
  <c r="M14" i="11" s="1"/>
  <c r="D533" i="11"/>
  <c r="L14" i="11" s="1"/>
  <c r="F532" i="11"/>
  <c r="E532" i="11"/>
  <c r="D532" i="11"/>
  <c r="F531" i="11"/>
  <c r="E531" i="11"/>
  <c r="J14" i="11" s="1"/>
  <c r="D531" i="11"/>
  <c r="I14" i="11" s="1"/>
  <c r="F482" i="11"/>
  <c r="E482" i="11"/>
  <c r="D482" i="11"/>
  <c r="F481" i="11"/>
  <c r="E481" i="11"/>
  <c r="D481" i="11"/>
  <c r="F480" i="11"/>
  <c r="E480" i="11"/>
  <c r="D480" i="11"/>
  <c r="F479" i="11"/>
  <c r="E479" i="11"/>
  <c r="M13" i="11" s="1"/>
  <c r="D479" i="11"/>
  <c r="L13" i="11" s="1"/>
  <c r="F478" i="11"/>
  <c r="E478" i="11"/>
  <c r="D478" i="11"/>
  <c r="F477" i="11"/>
  <c r="E477" i="11"/>
  <c r="J13" i="11" s="1"/>
  <c r="D477" i="11"/>
  <c r="I13" i="11" s="1"/>
  <c r="F428" i="11"/>
  <c r="E428" i="11"/>
  <c r="D428" i="11"/>
  <c r="F427" i="11"/>
  <c r="E427" i="11"/>
  <c r="D427" i="11"/>
  <c r="F426" i="11"/>
  <c r="E426" i="11"/>
  <c r="D426" i="11"/>
  <c r="F425" i="11"/>
  <c r="E425" i="11"/>
  <c r="M12" i="11" s="1"/>
  <c r="D425" i="11"/>
  <c r="L12" i="11" s="1"/>
  <c r="F424" i="11"/>
  <c r="E424" i="11"/>
  <c r="D424" i="11"/>
  <c r="F423" i="11"/>
  <c r="E423" i="11"/>
  <c r="J12" i="11" s="1"/>
  <c r="D423" i="11"/>
  <c r="I12" i="11" s="1"/>
  <c r="F373" i="11"/>
  <c r="E373" i="11"/>
  <c r="D373" i="11"/>
  <c r="F372" i="11"/>
  <c r="E372" i="11"/>
  <c r="D372" i="11"/>
  <c r="F371" i="11"/>
  <c r="E371" i="11"/>
  <c r="M11" i="11" s="1"/>
  <c r="D371" i="11"/>
  <c r="L11" i="11" s="1"/>
  <c r="F370" i="11"/>
  <c r="E370" i="11"/>
  <c r="D370" i="11"/>
  <c r="F369" i="11"/>
  <c r="E369" i="11"/>
  <c r="J11" i="11" s="1"/>
  <c r="D369" i="11"/>
  <c r="I11" i="11" s="1"/>
  <c r="F319" i="11"/>
  <c r="E319" i="11"/>
  <c r="D319" i="11"/>
  <c r="F318" i="11"/>
  <c r="E318" i="11"/>
  <c r="D318" i="11"/>
  <c r="F317" i="11"/>
  <c r="E317" i="11"/>
  <c r="M10" i="11" s="1"/>
  <c r="D317" i="11"/>
  <c r="L10" i="11" s="1"/>
  <c r="F316" i="11"/>
  <c r="E316" i="11"/>
  <c r="D316" i="11"/>
  <c r="F315" i="11"/>
  <c r="E315" i="11"/>
  <c r="J10" i="11" s="1"/>
  <c r="D315" i="11"/>
  <c r="I10" i="11" s="1"/>
  <c r="F265" i="11"/>
  <c r="E265" i="11"/>
  <c r="D265" i="11"/>
  <c r="F264" i="11"/>
  <c r="E264" i="11"/>
  <c r="D264" i="11"/>
  <c r="F263" i="11"/>
  <c r="E263" i="11"/>
  <c r="M9" i="11" s="1"/>
  <c r="D263" i="11"/>
  <c r="L9" i="11" s="1"/>
  <c r="F262" i="11"/>
  <c r="E262" i="11"/>
  <c r="D262" i="11"/>
  <c r="F261" i="11"/>
  <c r="K9" i="11" s="1"/>
  <c r="E261" i="11"/>
  <c r="J9" i="11" s="1"/>
  <c r="D261" i="11"/>
  <c r="I9" i="11" s="1"/>
  <c r="F211" i="11"/>
  <c r="E211" i="11"/>
  <c r="D211" i="11"/>
  <c r="F210" i="11"/>
  <c r="E210" i="11"/>
  <c r="D210" i="11"/>
  <c r="F209" i="11"/>
  <c r="E209" i="11"/>
  <c r="M8" i="11" s="1"/>
  <c r="D209" i="11"/>
  <c r="L8" i="11" s="1"/>
  <c r="F208" i="11"/>
  <c r="E208" i="11"/>
  <c r="D208" i="11"/>
  <c r="F207" i="11"/>
  <c r="K8" i="11" s="1"/>
  <c r="E207" i="11"/>
  <c r="J8" i="11" s="1"/>
  <c r="D207" i="11"/>
  <c r="I8" i="11" s="1"/>
  <c r="F158" i="11"/>
  <c r="F157" i="11"/>
  <c r="E157" i="11"/>
  <c r="D157" i="11"/>
  <c r="F156" i="11"/>
  <c r="E156" i="11"/>
  <c r="D156" i="11"/>
  <c r="F155" i="11"/>
  <c r="N7" i="11" s="1"/>
  <c r="E155" i="11"/>
  <c r="M7" i="11" s="1"/>
  <c r="D155" i="11"/>
  <c r="L7" i="11" s="1"/>
  <c r="F154" i="11"/>
  <c r="E154" i="11"/>
  <c r="D154" i="11"/>
  <c r="F153" i="11"/>
  <c r="K7" i="11" s="1"/>
  <c r="E153" i="11"/>
  <c r="J7" i="11" s="1"/>
  <c r="D153" i="11"/>
  <c r="I7" i="11" s="1"/>
  <c r="F104" i="11"/>
  <c r="F103" i="11"/>
  <c r="E103" i="11"/>
  <c r="D103" i="11"/>
  <c r="F102" i="11"/>
  <c r="E102" i="11"/>
  <c r="D102" i="11"/>
  <c r="F101" i="11"/>
  <c r="N6" i="11" s="1"/>
  <c r="E101" i="11"/>
  <c r="M6" i="11" s="1"/>
  <c r="D101" i="11"/>
  <c r="L6" i="11" s="1"/>
  <c r="F100" i="11"/>
  <c r="E100" i="11"/>
  <c r="D100" i="11"/>
  <c r="F99" i="11"/>
  <c r="K6" i="11" s="1"/>
  <c r="E99" i="11"/>
  <c r="J6" i="11" s="1"/>
  <c r="D99" i="11"/>
  <c r="I6" i="11" s="1"/>
  <c r="F50" i="11"/>
  <c r="F49" i="11"/>
  <c r="E49" i="11"/>
  <c r="D49" i="11"/>
  <c r="F48" i="11"/>
  <c r="E48" i="11"/>
  <c r="D48" i="11"/>
  <c r="F47" i="11"/>
  <c r="N5" i="11" s="1"/>
  <c r="E47" i="11"/>
  <c r="M5" i="11" s="1"/>
  <c r="D47" i="11"/>
  <c r="L5" i="11" s="1"/>
  <c r="F46" i="11"/>
  <c r="E46" i="11"/>
  <c r="D46" i="11"/>
  <c r="F45" i="11"/>
  <c r="K5" i="11" s="1"/>
  <c r="E45" i="11"/>
  <c r="J5" i="11" s="1"/>
  <c r="D45" i="11"/>
  <c r="I5" i="11" s="1"/>
  <c r="E1093" i="11" l="1"/>
  <c r="F1093" i="11"/>
  <c r="D1132" i="11"/>
  <c r="F1145" i="11"/>
  <c r="E1132" i="11"/>
  <c r="E1119" i="11"/>
  <c r="D1119" i="11"/>
  <c r="F1132" i="11"/>
  <c r="D1106" i="11"/>
  <c r="F1119" i="11"/>
  <c r="E1106" i="11"/>
  <c r="D1093" i="11"/>
  <c r="F1106" i="11"/>
  <c r="D1145" i="11"/>
  <c r="E1145" i="11"/>
  <c r="G5" i="2" l="1"/>
  <c r="G10" i="2"/>
  <c r="G6" i="2"/>
  <c r="G12" i="2"/>
  <c r="G11" i="2"/>
  <c r="G7" i="2"/>
  <c r="G8" i="2"/>
  <c r="G9" i="2"/>
  <c r="G13" i="2"/>
</calcChain>
</file>

<file path=xl/comments1.xml><?xml version="1.0" encoding="utf-8"?>
<comments xmlns="http://schemas.openxmlformats.org/spreadsheetml/2006/main">
  <authors>
    <author>Author</author>
  </authors>
  <commentList>
    <comment ref="E890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eformed wing</t>
        </r>
      </text>
    </comment>
    <comment ref="E89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eformed wing, dead</t>
        </r>
      </text>
    </comment>
    <comment ref="E944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eformed wing</t>
        </r>
      </text>
    </comment>
    <comment ref="E94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eformed wing, dead</t>
        </r>
      </text>
    </comment>
    <comment ref="E99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eformed wing</t>
        </r>
      </text>
    </comment>
    <comment ref="E999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eformed wing, dead</t>
        </r>
      </text>
    </comment>
    <comment ref="E103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pa not found in soil!</t>
        </r>
      </text>
    </comment>
    <comment ref="E103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pa not found in soil!</t>
        </r>
      </text>
    </comment>
    <comment ref="D1044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pa not found in soil!</t>
        </r>
      </text>
    </comment>
    <comment ref="D104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pa not found in soil!</t>
        </r>
      </text>
    </comment>
    <comment ref="D1046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pa not found in soil!</t>
        </r>
      </text>
    </comment>
    <comment ref="E105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eformed wing</t>
        </r>
      </text>
    </comment>
    <comment ref="E105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eformed wing, dead</t>
        </r>
      </text>
    </comment>
    <comment ref="E1054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ead</t>
        </r>
      </text>
    </comment>
    <comment ref="E1056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pa not found in soil!</t>
        </r>
      </text>
    </comment>
    <comment ref="D1067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pa not found in soil!</t>
        </r>
      </text>
    </comment>
  </commentList>
</comments>
</file>

<file path=xl/sharedStrings.xml><?xml version="1.0" encoding="utf-8"?>
<sst xmlns="http://schemas.openxmlformats.org/spreadsheetml/2006/main" count="4218" uniqueCount="241">
  <si>
    <t>larva No</t>
  </si>
  <si>
    <t>treatment</t>
  </si>
  <si>
    <t>time</t>
  </si>
  <si>
    <t>event</t>
  </si>
  <si>
    <t>1_water</t>
  </si>
  <si>
    <t>2_dsEGFP</t>
  </si>
  <si>
    <t>3_dsMESH</t>
  </si>
  <si>
    <t xml:space="preserve">1_water </t>
  </si>
  <si>
    <t>Dataset description</t>
  </si>
  <si>
    <t>2_dsGFP_E_coli</t>
  </si>
  <si>
    <t>3_dsMesh_E_coli</t>
  </si>
  <si>
    <t>4_dsMesh_in_vitro_6000x</t>
  </si>
  <si>
    <t>5_dsMesh_in_vitro_600x</t>
  </si>
  <si>
    <t>6_dsMesh_in_vitro_60x</t>
  </si>
  <si>
    <t>dead</t>
  </si>
  <si>
    <t>average:</t>
  </si>
  <si>
    <t>median:</t>
  </si>
  <si>
    <t>SE:</t>
  </si>
  <si>
    <t>dead larvae:</t>
  </si>
  <si>
    <t>no dead larvae:</t>
  </si>
  <si>
    <t>pupa</t>
  </si>
  <si>
    <t>pupating:</t>
  </si>
  <si>
    <t>reference time point for adult/pupa calculation!</t>
  </si>
  <si>
    <t>adult</t>
  </si>
  <si>
    <t>adults:</t>
  </si>
  <si>
    <t>adults/pupae:</t>
  </si>
  <si>
    <t>THE SOIL WAS INSPECTED FOR CPB PUPAE. IF PUPAE WERE NOT FOUND THEY WERE CONSIDERED DEAD!</t>
  </si>
  <si>
    <t>larvae</t>
  </si>
  <si>
    <t>alive</t>
  </si>
  <si>
    <t>pupae</t>
  </si>
  <si>
    <t>adults</t>
  </si>
  <si>
    <t>tot egg masses</t>
  </si>
  <si>
    <t>all dead</t>
  </si>
  <si>
    <t>END OF EXPERIMENT</t>
  </si>
  <si>
    <t>dpt</t>
  </si>
  <si>
    <t>dsMESH</t>
  </si>
  <si>
    <t>sampled for qPCR</t>
  </si>
  <si>
    <t>water</t>
  </si>
  <si>
    <t>dsEGFP</t>
  </si>
  <si>
    <t>weight SE</t>
  </si>
  <si>
    <t>mean larval weight</t>
  </si>
  <si>
    <t>one larva</t>
  </si>
  <si>
    <t>status</t>
  </si>
  <si>
    <t>total alive</t>
  </si>
  <si>
    <t>total dead</t>
  </si>
  <si>
    <t>LEAVES WERE NOT TREATED ANYMORE FROM THIS TIME POINT ON!</t>
  </si>
  <si>
    <t>first pupa in water treated group</t>
  </si>
  <si>
    <t>first pupa in dsEGFP treated group</t>
  </si>
  <si>
    <t>23dpt; alive adult beetle weights</t>
  </si>
  <si>
    <t>3 days treated</t>
  </si>
  <si>
    <t>4 days treated</t>
  </si>
  <si>
    <t>5 days treated</t>
  </si>
  <si>
    <t>6 days treated</t>
  </si>
  <si>
    <t>7 days treated</t>
  </si>
  <si>
    <t>8 days treated</t>
  </si>
  <si>
    <t>9 days treated</t>
  </si>
  <si>
    <t>10 days treated</t>
  </si>
  <si>
    <t>11 days treated</t>
  </si>
  <si>
    <t>12 days treated</t>
  </si>
  <si>
    <t>14 days treated</t>
  </si>
  <si>
    <t>16 days treated</t>
  </si>
  <si>
    <t>18 days treated</t>
  </si>
  <si>
    <t>20 days treated</t>
  </si>
  <si>
    <t>22 days treated</t>
  </si>
  <si>
    <t>24 days treated</t>
  </si>
  <si>
    <t>26 days treated</t>
  </si>
  <si>
    <t>28 days treated</t>
  </si>
  <si>
    <t>30 days treated</t>
  </si>
  <si>
    <t>32 days treated</t>
  </si>
  <si>
    <t>34 days treated</t>
  </si>
  <si>
    <t>37 days treated</t>
  </si>
  <si>
    <t>38 days treated</t>
  </si>
  <si>
    <t>39 days treated</t>
  </si>
  <si>
    <t>41 days treated</t>
  </si>
  <si>
    <t>days treated</t>
  </si>
  <si>
    <t>container</t>
  </si>
  <si>
    <t>t-test p-val:</t>
  </si>
  <si>
    <t># 19.4.2018 (3 dpt)</t>
  </si>
  <si>
    <t>weight [mg]</t>
  </si>
  <si>
    <t>dsMesh (E coli)</t>
  </si>
  <si>
    <t>dsMesh in vitro 6000x</t>
  </si>
  <si>
    <t>dsMesh in vitro 600x</t>
  </si>
  <si>
    <t>dsMesh in vitro 60x</t>
  </si>
  <si>
    <t>AVERAGE</t>
  </si>
  <si>
    <t># 20.4.2018 (4 dpt)</t>
  </si>
  <si>
    <t># 21.4.2018 (5 dpt)</t>
  </si>
  <si>
    <t>DEAD</t>
  </si>
  <si>
    <t># 22.4.2018 (6 dpt)</t>
  </si>
  <si>
    <t># 23.4.2018 (7 dpt)</t>
  </si>
  <si>
    <t># 25.4.2018 (9 dpt)</t>
  </si>
  <si>
    <t># 26.4.2018 (10 dpt)</t>
  </si>
  <si>
    <t>Sample name</t>
  </si>
  <si>
    <t>egg (early)</t>
  </si>
  <si>
    <t>egg (late)</t>
  </si>
  <si>
    <t>neonatal larva</t>
  </si>
  <si>
    <t>2nd instar gut</t>
  </si>
  <si>
    <t>3rd instar gut</t>
  </si>
  <si>
    <t>4th instar gut (early)</t>
  </si>
  <si>
    <t>4th instar gut (late)</t>
  </si>
  <si>
    <t>pupal gut</t>
  </si>
  <si>
    <t>adult gut</t>
  </si>
  <si>
    <t>whole body samples (no dissection performed)</t>
  </si>
  <si>
    <t>QC target failed</t>
  </si>
  <si>
    <t>trial1_weight</t>
  </si>
  <si>
    <t>trial2_weight</t>
  </si>
  <si>
    <t>trial3_weight</t>
  </si>
  <si>
    <t>trial4_weight</t>
  </si>
  <si>
    <t>Laboratory trial 1 survival data used for analysis in R</t>
  </si>
  <si>
    <t>Laboratory trial 2 adult emergence data used for analysis in R</t>
  </si>
  <si>
    <t>Laboratory trial 3 survival data used for analysis in R</t>
  </si>
  <si>
    <t>Laboratory trial 4 survival data used for analysis in R</t>
  </si>
  <si>
    <t>Laboratory trial 5 survival data used for analysis in R</t>
  </si>
  <si>
    <t>mesh_expr_stages</t>
  </si>
  <si>
    <r>
      <t xml:space="preserve">Normalized </t>
    </r>
    <r>
      <rPr>
        <i/>
        <sz val="12"/>
        <color theme="1"/>
        <rFont val="Times New Roman"/>
        <family val="1"/>
      </rPr>
      <t xml:space="preserve">mesh </t>
    </r>
    <r>
      <rPr>
        <sz val="12"/>
        <color theme="1"/>
        <rFont val="Times New Roman"/>
        <family val="1"/>
      </rPr>
      <t>qPCR expression data for Colorado potato beetle developmental stages</t>
    </r>
  </si>
  <si>
    <r>
      <t xml:space="preserve">Normalized </t>
    </r>
    <r>
      <rPr>
        <i/>
        <sz val="12"/>
        <color theme="1"/>
        <rFont val="Times New Roman"/>
        <family val="1"/>
      </rPr>
      <t xml:space="preserve">mesh </t>
    </r>
    <r>
      <rPr>
        <sz val="12"/>
        <color theme="1"/>
        <rFont val="Times New Roman"/>
        <family val="1"/>
      </rPr>
      <t>qPCR expression data for Colorado potato beetle body parts</t>
    </r>
  </si>
  <si>
    <t>Laboratory trial 1 larval weight measurements</t>
  </si>
  <si>
    <t>Laboratory trial 2 larval weight measurements</t>
  </si>
  <si>
    <t>Laboratory trial 3 larval weight measurements</t>
  </si>
  <si>
    <t>Laboratory trial 4 larval weight measurements</t>
  </si>
  <si>
    <t>larval midgut</t>
  </si>
  <si>
    <t>larval foregut</t>
  </si>
  <si>
    <t>larval hindgut</t>
  </si>
  <si>
    <t>larval legs</t>
  </si>
  <si>
    <t>adult legs</t>
  </si>
  <si>
    <t>adult head</t>
  </si>
  <si>
    <t>adult antennae</t>
  </si>
  <si>
    <t>expression below LOQ</t>
  </si>
  <si>
    <t>dsGFP  (E coli)</t>
  </si>
  <si>
    <t>dsGFP  (E coli) in vivo</t>
  </si>
  <si>
    <t>dsMesh (E coli) in vivo</t>
  </si>
  <si>
    <t>trial1_surv</t>
  </si>
  <si>
    <t>trial3_surv</t>
  </si>
  <si>
    <t>trial4_surv</t>
  </si>
  <si>
    <t>trial5_surv</t>
  </si>
  <si>
    <t>Sheet name</t>
  </si>
  <si>
    <t>Supplementary datasets table of contents</t>
  </si>
  <si>
    <t>Location</t>
  </si>
  <si>
    <t>Location ID</t>
  </si>
  <si>
    <t>Treatment</t>
  </si>
  <si>
    <t>Plant</t>
  </si>
  <si>
    <t xml:space="preserve">Treatment </t>
  </si>
  <si>
    <t>No. larvae</t>
  </si>
  <si>
    <t>Henderson-Tilton</t>
  </si>
  <si>
    <t>% change larvae no. compared to initial no.</t>
  </si>
  <si>
    <t>Notes</t>
  </si>
  <si>
    <t>Šentjakob</t>
  </si>
  <si>
    <t>I</t>
  </si>
  <si>
    <t>Spinosad</t>
  </si>
  <si>
    <t>Laser 240 SC 0,5 %</t>
  </si>
  <si>
    <t>Control</t>
  </si>
  <si>
    <t>Iška vas</t>
  </si>
  <si>
    <t>II</t>
  </si>
  <si>
    <t>no treatment</t>
  </si>
  <si>
    <t>not determined</t>
  </si>
  <si>
    <t>dsMESH field trial measurements</t>
  </si>
  <si>
    <t>excluded because no larvae found on the plant</t>
  </si>
  <si>
    <t>III</t>
  </si>
  <si>
    <t>Trial start</t>
  </si>
  <si>
    <t>dsMESH 10 µg/ml</t>
  </si>
  <si>
    <r>
      <t xml:space="preserve">Normalized </t>
    </r>
    <r>
      <rPr>
        <b/>
        <i/>
        <sz val="12"/>
        <color theme="1"/>
        <rFont val="Times New Roman"/>
        <family val="1"/>
      </rPr>
      <t xml:space="preserve">mesh </t>
    </r>
    <r>
      <rPr>
        <b/>
        <sz val="12"/>
        <color theme="1"/>
        <rFont val="Times New Roman"/>
        <family val="1"/>
      </rPr>
      <t>qPCR expression data for Colorado potato beetle developmental stages</t>
    </r>
  </si>
  <si>
    <t>dpt (days post treatment)</t>
  </si>
  <si>
    <t>excluded because CPB eggs missed in previous inspection</t>
  </si>
  <si>
    <t>CPB eggs missed at previous inspection: set "Henderson-Tilton" to 0 and "% change.." to 100%</t>
  </si>
  <si>
    <t>suspected larval migration from neighbouring control plant</t>
  </si>
  <si>
    <r>
      <t xml:space="preserve">Normalized </t>
    </r>
    <r>
      <rPr>
        <b/>
        <i/>
        <sz val="12"/>
        <color theme="1"/>
        <rFont val="Times New Roman"/>
        <family val="1"/>
      </rPr>
      <t xml:space="preserve">mesh </t>
    </r>
    <r>
      <rPr>
        <b/>
        <sz val="12"/>
        <color theme="1"/>
        <rFont val="Times New Roman"/>
        <family val="1"/>
      </rPr>
      <t>qPCR expression data for Colorado potato beetle body parts</t>
    </r>
  </si>
  <si>
    <r>
      <t>dpt [days post 1</t>
    </r>
    <r>
      <rPr>
        <vertAlign val="superscript"/>
        <sz val="11"/>
        <rFont val="Calibri"/>
        <family val="2"/>
        <scheme val="minor"/>
      </rPr>
      <t>st</t>
    </r>
    <r>
      <rPr>
        <sz val="11"/>
        <rFont val="Calibri"/>
        <family val="2"/>
        <scheme val="minor"/>
      </rPr>
      <t xml:space="preserve"> treatment]</t>
    </r>
  </si>
  <si>
    <t>4th instar larvae grown on potted plants left for observation of adult emergence</t>
  </si>
  <si>
    <t>0 dpt</t>
  </si>
  <si>
    <t>mesh_expr_parts</t>
  </si>
  <si>
    <t>Comment</t>
  </si>
  <si>
    <t>egg (early) 1</t>
  </si>
  <si>
    <t>egg (early) 2</t>
  </si>
  <si>
    <t>egg (early) 3</t>
  </si>
  <si>
    <t>egg (early) 4</t>
  </si>
  <si>
    <t>egg (late) 1</t>
  </si>
  <si>
    <t>egg (late) 2</t>
  </si>
  <si>
    <t>egg (late) 3</t>
  </si>
  <si>
    <t>neonatal larva 1</t>
  </si>
  <si>
    <t>neonatal larva 2</t>
  </si>
  <si>
    <t>neonatal larva 3</t>
  </si>
  <si>
    <t>2nd instar gut 2</t>
  </si>
  <si>
    <t>2nd instar gut 3</t>
  </si>
  <si>
    <t>2nd instar gut 4</t>
  </si>
  <si>
    <t>3rd instar gut 1</t>
  </si>
  <si>
    <t>3rd instar gut 2</t>
  </si>
  <si>
    <t>3rd instar gut 3</t>
  </si>
  <si>
    <t>2nd instar gut 1</t>
  </si>
  <si>
    <t>4th instar gut (early) 1</t>
  </si>
  <si>
    <t>4th instar gut (early) 2</t>
  </si>
  <si>
    <t>4th instar gut (early) 3</t>
  </si>
  <si>
    <t>4th instar gut (early) 4</t>
  </si>
  <si>
    <t>pupal gut 1</t>
  </si>
  <si>
    <t>adult gut 1</t>
  </si>
  <si>
    <t>pupal gut 2</t>
  </si>
  <si>
    <t>pupal gut 3</t>
  </si>
  <si>
    <t>pupal gut 4</t>
  </si>
  <si>
    <t>adult gut 2</t>
  </si>
  <si>
    <t>adult gut 3</t>
  </si>
  <si>
    <t>adult gut 4</t>
  </si>
  <si>
    <t>4th instar gut (late) 1</t>
  </si>
  <si>
    <t>4th instar gut (late) 2</t>
  </si>
  <si>
    <t>4th instar gut (late) 3</t>
  </si>
  <si>
    <t>4th instar gut (late) 4</t>
  </si>
  <si>
    <r>
      <t xml:space="preserve">mesh </t>
    </r>
    <r>
      <rPr>
        <b/>
        <sz val="11"/>
        <color theme="1"/>
        <rFont val="Calibri"/>
        <family val="2"/>
        <scheme val="minor"/>
      </rPr>
      <t>normalized expression</t>
    </r>
  </si>
  <si>
    <r>
      <t xml:space="preserve">mesh </t>
    </r>
    <r>
      <rPr>
        <b/>
        <sz val="11"/>
        <color theme="1"/>
        <rFont val="Calibri"/>
        <family val="2"/>
        <scheme val="minor"/>
      </rPr>
      <t>scaled normalized expression</t>
    </r>
  </si>
  <si>
    <t>gut</t>
  </si>
  <si>
    <r>
      <t>mesh</t>
    </r>
    <r>
      <rPr>
        <b/>
        <sz val="11"/>
        <color theme="1"/>
        <rFont val="Calibri"/>
        <family val="2"/>
        <scheme val="minor"/>
      </rPr>
      <t>normalized expression</t>
    </r>
  </si>
  <si>
    <r>
      <t>mesh</t>
    </r>
    <r>
      <rPr>
        <b/>
        <sz val="11"/>
        <color theme="1"/>
        <rFont val="Calibri"/>
        <family val="2"/>
        <scheme val="minor"/>
      </rPr>
      <t>averaged normalized expression</t>
    </r>
  </si>
  <si>
    <r>
      <t xml:space="preserve">mesh </t>
    </r>
    <r>
      <rPr>
        <b/>
        <sz val="11"/>
        <color theme="1"/>
        <rFont val="Calibri"/>
        <family val="2"/>
        <scheme val="minor"/>
      </rPr>
      <t>scaled averaged normalized expression</t>
    </r>
  </si>
  <si>
    <t>Dataset No</t>
  </si>
  <si>
    <t>mesh_expr_trial1</t>
  </si>
  <si>
    <r>
      <t xml:space="preserve">Normalized </t>
    </r>
    <r>
      <rPr>
        <i/>
        <sz val="12"/>
        <color theme="1"/>
        <rFont val="Times New Roman"/>
        <family val="1"/>
      </rPr>
      <t xml:space="preserve">mesh </t>
    </r>
    <r>
      <rPr>
        <sz val="12"/>
        <color theme="1"/>
        <rFont val="Times New Roman"/>
        <family val="1"/>
      </rPr>
      <t>qPCR expression data for trial one</t>
    </r>
  </si>
  <si>
    <r>
      <t xml:space="preserve">Normalized </t>
    </r>
    <r>
      <rPr>
        <b/>
        <i/>
        <sz val="12"/>
        <color theme="1"/>
        <rFont val="Times New Roman"/>
        <family val="1"/>
      </rPr>
      <t xml:space="preserve">mesh </t>
    </r>
    <r>
      <rPr>
        <b/>
        <sz val="12"/>
        <color theme="1"/>
        <rFont val="Times New Roman"/>
        <family val="1"/>
      </rPr>
      <t>qPCR expression data for trial one</t>
    </r>
  </si>
  <si>
    <t>water 1</t>
  </si>
  <si>
    <t>water 2</t>
  </si>
  <si>
    <t>water 3</t>
  </si>
  <si>
    <t>water 4</t>
  </si>
  <si>
    <t>dsEGFP 1</t>
  </si>
  <si>
    <t>dsEGFP 2</t>
  </si>
  <si>
    <t>dsEGFP 3</t>
  </si>
  <si>
    <t>dsEGFP 4</t>
  </si>
  <si>
    <t>dsMESH 1</t>
  </si>
  <si>
    <t>dsMESH 2</t>
  </si>
  <si>
    <t>dsMESH 3</t>
  </si>
  <si>
    <t>dsMESH 4</t>
  </si>
  <si>
    <r>
      <t>mesh</t>
    </r>
    <r>
      <rPr>
        <b/>
        <sz val="11"/>
        <color theme="1"/>
        <rFont val="Calibri"/>
        <family val="2"/>
        <scheme val="minor"/>
      </rPr>
      <t xml:space="preserve"> averaged normalized expression (scaled to dsEGFP)</t>
    </r>
  </si>
  <si>
    <t>t-test p-val (dsMESH vs dsEGFP)</t>
  </si>
  <si>
    <t>Leaf damage (%)</t>
  </si>
  <si>
    <t>Leaf damage increase (%)</t>
  </si>
  <si>
    <r>
      <t xml:space="preserve">dsMesh </t>
    </r>
    <r>
      <rPr>
        <b/>
        <i/>
        <sz val="11"/>
        <rFont val="Calibri"/>
        <family val="2"/>
        <scheme val="minor"/>
      </rPr>
      <t xml:space="preserve">in vitro </t>
    </r>
    <r>
      <rPr>
        <b/>
        <sz val="11"/>
        <rFont val="Calibri"/>
        <family val="2"/>
        <scheme val="minor"/>
      </rPr>
      <t>6000x</t>
    </r>
  </si>
  <si>
    <r>
      <t xml:space="preserve">dsMesh </t>
    </r>
    <r>
      <rPr>
        <b/>
        <i/>
        <sz val="11"/>
        <rFont val="Calibri"/>
        <family val="2"/>
        <scheme val="minor"/>
      </rPr>
      <t>in vitro</t>
    </r>
    <r>
      <rPr>
        <b/>
        <sz val="11"/>
        <rFont val="Calibri"/>
        <family val="2"/>
        <scheme val="minor"/>
      </rPr>
      <t xml:space="preserve"> 600x</t>
    </r>
  </si>
  <si>
    <r>
      <t xml:space="preserve">dsMesh </t>
    </r>
    <r>
      <rPr>
        <b/>
        <i/>
        <sz val="11"/>
        <rFont val="Calibri"/>
        <family val="2"/>
        <scheme val="minor"/>
      </rPr>
      <t xml:space="preserve">in vitro </t>
    </r>
    <r>
      <rPr>
        <b/>
        <sz val="11"/>
        <rFont val="Calibri"/>
        <family val="2"/>
        <scheme val="minor"/>
      </rPr>
      <t>60x</t>
    </r>
  </si>
  <si>
    <r>
      <t>dsGFP  (</t>
    </r>
    <r>
      <rPr>
        <b/>
        <i/>
        <sz val="11"/>
        <rFont val="Calibri"/>
        <family val="2"/>
        <scheme val="minor"/>
      </rPr>
      <t>E coli</t>
    </r>
    <r>
      <rPr>
        <b/>
        <sz val="11"/>
        <rFont val="Calibri"/>
        <family val="2"/>
        <scheme val="minor"/>
      </rPr>
      <t xml:space="preserve">) </t>
    </r>
    <r>
      <rPr>
        <b/>
        <i/>
        <sz val="11"/>
        <rFont val="Calibri"/>
        <family val="2"/>
        <scheme val="minor"/>
      </rPr>
      <t>in vivo</t>
    </r>
  </si>
  <si>
    <r>
      <t>dsMesh (</t>
    </r>
    <r>
      <rPr>
        <b/>
        <i/>
        <sz val="11"/>
        <rFont val="Calibri"/>
        <family val="2"/>
        <scheme val="minor"/>
      </rPr>
      <t>E coli</t>
    </r>
    <r>
      <rPr>
        <b/>
        <sz val="11"/>
        <rFont val="Calibri"/>
        <family val="2"/>
        <scheme val="minor"/>
      </rPr>
      <t xml:space="preserve">) </t>
    </r>
    <r>
      <rPr>
        <b/>
        <i/>
        <sz val="11"/>
        <rFont val="Calibri"/>
        <family val="2"/>
        <scheme val="minor"/>
      </rPr>
      <t>in vivo</t>
    </r>
  </si>
  <si>
    <r>
      <t>dsGFP  (</t>
    </r>
    <r>
      <rPr>
        <i/>
        <sz val="11"/>
        <rFont val="Calibri"/>
        <family val="2"/>
        <scheme val="minor"/>
      </rPr>
      <t>E coli</t>
    </r>
    <r>
      <rPr>
        <sz val="11"/>
        <rFont val="Calibri"/>
        <family val="2"/>
        <scheme val="minor"/>
      </rPr>
      <t xml:space="preserve">) </t>
    </r>
    <r>
      <rPr>
        <i/>
        <sz val="11"/>
        <rFont val="Calibri"/>
        <family val="2"/>
        <scheme val="minor"/>
      </rPr>
      <t>in vivo</t>
    </r>
  </si>
  <si>
    <r>
      <t>dsMesh (</t>
    </r>
    <r>
      <rPr>
        <i/>
        <sz val="11"/>
        <rFont val="Calibri"/>
        <family val="2"/>
        <scheme val="minor"/>
      </rPr>
      <t>E coli</t>
    </r>
    <r>
      <rPr>
        <sz val="11"/>
        <rFont val="Calibri"/>
        <family val="2"/>
        <scheme val="minor"/>
      </rPr>
      <t xml:space="preserve">) </t>
    </r>
    <r>
      <rPr>
        <i/>
        <sz val="11"/>
        <rFont val="Calibri"/>
        <family val="2"/>
        <scheme val="minor"/>
      </rPr>
      <t>in vivo</t>
    </r>
  </si>
  <si>
    <r>
      <t xml:space="preserve">dsMesh </t>
    </r>
    <r>
      <rPr>
        <i/>
        <sz val="11"/>
        <rFont val="Calibri"/>
        <family val="2"/>
        <scheme val="minor"/>
      </rPr>
      <t xml:space="preserve">in vitro </t>
    </r>
    <r>
      <rPr>
        <sz val="11"/>
        <rFont val="Calibri"/>
        <family val="2"/>
        <scheme val="minor"/>
      </rPr>
      <t>6000x</t>
    </r>
  </si>
  <si>
    <r>
      <t xml:space="preserve">dsMesh </t>
    </r>
    <r>
      <rPr>
        <i/>
        <sz val="11"/>
        <rFont val="Calibri"/>
        <family val="2"/>
        <scheme val="minor"/>
      </rPr>
      <t>in vitro</t>
    </r>
    <r>
      <rPr>
        <sz val="11"/>
        <rFont val="Calibri"/>
        <family val="2"/>
        <scheme val="minor"/>
      </rPr>
      <t xml:space="preserve"> 600x</t>
    </r>
  </si>
  <si>
    <r>
      <t xml:space="preserve">dsMesh </t>
    </r>
    <r>
      <rPr>
        <i/>
        <sz val="11"/>
        <rFont val="Calibri"/>
        <family val="2"/>
        <scheme val="minor"/>
      </rPr>
      <t xml:space="preserve">in vitro </t>
    </r>
    <r>
      <rPr>
        <sz val="11"/>
        <rFont val="Calibri"/>
        <family val="2"/>
        <scheme val="minor"/>
      </rPr>
      <t>60x</t>
    </r>
  </si>
  <si>
    <t>field_trial_measurements</t>
  </si>
  <si>
    <t>trial2_adult_emerg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0000"/>
    <numFmt numFmtId="166" formatCode="0.000000"/>
    <numFmt numFmtId="167" formatCode="0.000"/>
    <numFmt numFmtId="168" formatCode="0.0%"/>
  </numFmts>
  <fonts count="2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1"/>
      <color rgb="FFFF0000"/>
      <name val="Calibri"/>
      <family val="2"/>
      <charset val="238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  <family val="2"/>
      <charset val="238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theme="9" tint="-0.249977111117893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i/>
      <sz val="12"/>
      <color theme="1"/>
      <name val="Times New Roman"/>
      <family val="1"/>
    </font>
    <font>
      <sz val="10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2"/>
      <name val="Times New Roman"/>
      <family val="1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9" fontId="3" fillId="0" borderId="0" applyFont="0" applyFill="0" applyBorder="0" applyAlignment="0" applyProtection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66">
    <xf numFmtId="0" fontId="0" fillId="0" borderId="0" xfId="0"/>
    <xf numFmtId="0" fontId="0" fillId="5" borderId="0" xfId="0" applyFill="1"/>
    <xf numFmtId="0" fontId="0" fillId="5" borderId="0" xfId="0" applyFill="1" applyBorder="1"/>
    <xf numFmtId="0" fontId="0" fillId="4" borderId="0" xfId="0" applyFill="1" applyBorder="1"/>
    <xf numFmtId="0" fontId="0" fillId="4" borderId="1" xfId="0" applyFill="1" applyBorder="1"/>
    <xf numFmtId="168" fontId="0" fillId="6" borderId="1" xfId="1" applyNumberFormat="1" applyFont="1" applyFill="1" applyBorder="1"/>
    <xf numFmtId="0" fontId="0" fillId="7" borderId="11" xfId="0" applyFill="1" applyBorder="1"/>
    <xf numFmtId="0" fontId="0" fillId="7" borderId="0" xfId="0" applyFill="1" applyBorder="1"/>
    <xf numFmtId="0" fontId="5" fillId="3" borderId="0" xfId="3" applyBorder="1"/>
    <xf numFmtId="9" fontId="5" fillId="3" borderId="0" xfId="3" applyNumberFormat="1" applyBorder="1"/>
    <xf numFmtId="0" fontId="4" fillId="2" borderId="0" xfId="2" applyBorder="1"/>
    <xf numFmtId="9" fontId="4" fillId="2" borderId="0" xfId="2" applyNumberFormat="1" applyBorder="1"/>
    <xf numFmtId="0" fontId="0" fillId="7" borderId="1" xfId="0" applyFill="1" applyBorder="1"/>
    <xf numFmtId="168" fontId="0" fillId="6" borderId="0" xfId="1" applyNumberFormat="1" applyFont="1" applyFill="1" applyBorder="1"/>
    <xf numFmtId="0" fontId="0" fillId="6" borderId="0" xfId="0" applyFill="1" applyBorder="1"/>
    <xf numFmtId="0" fontId="0" fillId="6" borderId="8" xfId="0" applyFill="1" applyBorder="1"/>
    <xf numFmtId="164" fontId="4" fillId="2" borderId="0" xfId="2" applyNumberFormat="1" applyBorder="1"/>
    <xf numFmtId="168" fontId="4" fillId="2" borderId="0" xfId="2" applyNumberFormat="1" applyBorder="1"/>
    <xf numFmtId="0" fontId="0" fillId="6" borderId="9" xfId="0" applyFill="1" applyBorder="1"/>
    <xf numFmtId="9" fontId="19" fillId="2" borderId="0" xfId="1" applyFont="1" applyFill="1" applyBorder="1"/>
    <xf numFmtId="168" fontId="4" fillId="2" borderId="8" xfId="2" applyNumberFormat="1" applyBorder="1"/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68" fontId="0" fillId="6" borderId="11" xfId="1" applyNumberFormat="1" applyFont="1" applyFill="1" applyBorder="1"/>
    <xf numFmtId="0" fontId="0" fillId="6" borderId="12" xfId="0" applyFill="1" applyBorder="1"/>
    <xf numFmtId="0" fontId="0" fillId="8" borderId="11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11" xfId="0" applyFill="1" applyBorder="1"/>
    <xf numFmtId="0" fontId="0" fillId="8" borderId="0" xfId="0" applyFill="1" applyBorder="1"/>
    <xf numFmtId="0" fontId="0" fillId="8" borderId="1" xfId="0" applyFill="1" applyBorder="1"/>
    <xf numFmtId="0" fontId="4" fillId="2" borderId="15" xfId="2" applyBorder="1"/>
    <xf numFmtId="0" fontId="5" fillId="3" borderId="15" xfId="3" applyBorder="1"/>
    <xf numFmtId="0" fontId="8" fillId="6" borderId="0" xfId="0" applyFont="1" applyFill="1" applyBorder="1"/>
    <xf numFmtId="0" fontId="18" fillId="6" borderId="0" xfId="0" applyFont="1" applyFill="1" applyBorder="1"/>
    <xf numFmtId="0" fontId="18" fillId="6" borderId="1" xfId="0" applyFont="1" applyFill="1" applyBorder="1"/>
    <xf numFmtId="0" fontId="8" fillId="6" borderId="11" xfId="0" applyFont="1" applyFill="1" applyBorder="1"/>
    <xf numFmtId="0" fontId="11" fillId="6" borderId="0" xfId="0" applyFont="1" applyFill="1" applyBorder="1"/>
    <xf numFmtId="0" fontId="18" fillId="6" borderId="0" xfId="3" applyFont="1" applyFill="1" applyBorder="1"/>
    <xf numFmtId="0" fontId="2" fillId="5" borderId="0" xfId="0" applyFont="1" applyFill="1"/>
    <xf numFmtId="0" fontId="1" fillId="5" borderId="0" xfId="0" applyFont="1" applyFill="1"/>
    <xf numFmtId="0" fontId="0" fillId="5" borderId="0" xfId="0" applyFill="1" applyAlignment="1">
      <alignment horizontal="left"/>
    </xf>
    <xf numFmtId="0" fontId="6" fillId="5" borderId="10" xfId="0" applyFont="1" applyFill="1" applyBorder="1" applyAlignment="1">
      <alignment horizontal="left"/>
    </xf>
    <xf numFmtId="0" fontId="6" fillId="5" borderId="5" xfId="0" applyFont="1" applyFill="1" applyBorder="1" applyAlignment="1">
      <alignment horizontal="left"/>
    </xf>
    <xf numFmtId="0" fontId="0" fillId="5" borderId="10" xfId="0" applyFill="1" applyBorder="1" applyAlignment="1">
      <alignment horizontal="left"/>
    </xf>
    <xf numFmtId="0" fontId="15" fillId="5" borderId="2" xfId="0" applyFont="1" applyFill="1" applyBorder="1" applyAlignment="1">
      <alignment horizontal="left"/>
    </xf>
    <xf numFmtId="0" fontId="0" fillId="5" borderId="2" xfId="0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13" fillId="5" borderId="2" xfId="0" applyFont="1" applyFill="1" applyBorder="1" applyAlignment="1">
      <alignment horizontal="left"/>
    </xf>
    <xf numFmtId="0" fontId="13" fillId="5" borderId="3" xfId="0" applyFont="1" applyFill="1" applyBorder="1" applyAlignment="1">
      <alignment horizontal="left"/>
    </xf>
    <xf numFmtId="0" fontId="13" fillId="5" borderId="10" xfId="0" applyFont="1" applyFill="1" applyBorder="1" applyAlignment="1">
      <alignment horizontal="left"/>
    </xf>
    <xf numFmtId="0" fontId="15" fillId="5" borderId="3" xfId="0" applyFont="1" applyFill="1" applyBorder="1" applyAlignment="1">
      <alignment horizontal="left"/>
    </xf>
    <xf numFmtId="0" fontId="17" fillId="5" borderId="2" xfId="0" applyFont="1" applyFill="1" applyBorder="1" applyAlignment="1">
      <alignment horizontal="left"/>
    </xf>
    <xf numFmtId="0" fontId="6" fillId="5" borderId="6" xfId="0" applyFont="1" applyFill="1" applyBorder="1" applyAlignment="1">
      <alignment horizontal="left"/>
    </xf>
    <xf numFmtId="0" fontId="0" fillId="5" borderId="0" xfId="0" applyFill="1" applyAlignment="1">
      <alignment horizontal="center"/>
    </xf>
    <xf numFmtId="168" fontId="0" fillId="5" borderId="0" xfId="1" applyNumberFormat="1" applyFont="1" applyFill="1"/>
    <xf numFmtId="0" fontId="14" fillId="5" borderId="5" xfId="0" applyFont="1" applyFill="1" applyBorder="1" applyAlignment="1">
      <alignment vertical="top" wrapText="1"/>
    </xf>
    <xf numFmtId="0" fontId="14" fillId="5" borderId="6" xfId="0" applyFont="1" applyFill="1" applyBorder="1" applyAlignment="1">
      <alignment vertical="top" wrapText="1"/>
    </xf>
    <xf numFmtId="168" fontId="14" fillId="5" borderId="6" xfId="1" applyNumberFormat="1" applyFont="1" applyFill="1" applyBorder="1" applyAlignment="1">
      <alignment vertical="top" wrapText="1"/>
    </xf>
    <xf numFmtId="168" fontId="14" fillId="5" borderId="7" xfId="1" applyNumberFormat="1" applyFont="1" applyFill="1" applyBorder="1" applyAlignment="1">
      <alignment vertical="top" wrapText="1"/>
    </xf>
    <xf numFmtId="0" fontId="14" fillId="5" borderId="4" xfId="0" applyFont="1" applyFill="1" applyBorder="1" applyAlignment="1">
      <alignment vertical="top"/>
    </xf>
    <xf numFmtId="0" fontId="8" fillId="5" borderId="0" xfId="0" applyFont="1" applyFill="1" applyBorder="1"/>
    <xf numFmtId="0" fontId="18" fillId="5" borderId="0" xfId="0" applyFont="1" applyFill="1" applyBorder="1"/>
    <xf numFmtId="0" fontId="0" fillId="5" borderId="1" xfId="0" applyFill="1" applyBorder="1"/>
    <xf numFmtId="0" fontId="18" fillId="5" borderId="1" xfId="0" applyFont="1" applyFill="1" applyBorder="1"/>
    <xf numFmtId="9" fontId="8" fillId="5" borderId="0" xfId="1" applyFont="1" applyFill="1" applyBorder="1"/>
    <xf numFmtId="168" fontId="8" fillId="5" borderId="0" xfId="1" applyNumberFormat="1" applyFont="1" applyFill="1" applyBorder="1"/>
    <xf numFmtId="9" fontId="0" fillId="5" borderId="0" xfId="1" applyFont="1" applyFill="1" applyBorder="1"/>
    <xf numFmtId="168" fontId="0" fillId="5" borderId="0" xfId="1" applyNumberFormat="1" applyFont="1" applyFill="1" applyBorder="1"/>
    <xf numFmtId="9" fontId="18" fillId="5" borderId="0" xfId="1" applyFont="1" applyFill="1" applyBorder="1"/>
    <xf numFmtId="9" fontId="18" fillId="5" borderId="1" xfId="1" applyFont="1" applyFill="1" applyBorder="1"/>
    <xf numFmtId="168" fontId="0" fillId="5" borderId="1" xfId="1" applyNumberFormat="1" applyFont="1" applyFill="1" applyBorder="1"/>
    <xf numFmtId="0" fontId="0" fillId="5" borderId="15" xfId="0" applyFill="1" applyBorder="1"/>
    <xf numFmtId="0" fontId="0" fillId="5" borderId="13" xfId="0" applyFill="1" applyBorder="1"/>
    <xf numFmtId="0" fontId="0" fillId="5" borderId="14" xfId="0" applyFill="1" applyBorder="1"/>
    <xf numFmtId="0" fontId="8" fillId="5" borderId="15" xfId="0" applyFont="1" applyFill="1" applyBorder="1"/>
    <xf numFmtId="0" fontId="0" fillId="5" borderId="0" xfId="0" applyFill="1" applyBorder="1" applyAlignment="1">
      <alignment horizontal="center"/>
    </xf>
    <xf numFmtId="164" fontId="8" fillId="5" borderId="0" xfId="0" applyNumberFormat="1" applyFont="1" applyFill="1" applyBorder="1"/>
    <xf numFmtId="164" fontId="0" fillId="5" borderId="0" xfId="0" applyNumberFormat="1" applyFill="1" applyBorder="1"/>
    <xf numFmtId="164" fontId="18" fillId="5" borderId="0" xfId="0" applyNumberFormat="1" applyFont="1" applyFill="1" applyBorder="1"/>
    <xf numFmtId="164" fontId="18" fillId="5" borderId="1" xfId="0" applyNumberFormat="1" applyFont="1" applyFill="1" applyBorder="1"/>
    <xf numFmtId="168" fontId="8" fillId="5" borderId="8" xfId="1" applyNumberFormat="1" applyFont="1" applyFill="1" applyBorder="1"/>
    <xf numFmtId="168" fontId="0" fillId="5" borderId="8" xfId="1" applyNumberFormat="1" applyFont="1" applyFill="1" applyBorder="1"/>
    <xf numFmtId="168" fontId="18" fillId="5" borderId="8" xfId="1" applyNumberFormat="1" applyFont="1" applyFill="1" applyBorder="1"/>
    <xf numFmtId="168" fontId="18" fillId="5" borderId="9" xfId="1" applyNumberFormat="1" applyFont="1" applyFill="1" applyBorder="1"/>
    <xf numFmtId="0" fontId="0" fillId="5" borderId="11" xfId="0" applyFill="1" applyBorder="1"/>
    <xf numFmtId="0" fontId="8" fillId="5" borderId="11" xfId="0" applyFont="1" applyFill="1" applyBorder="1"/>
    <xf numFmtId="9" fontId="0" fillId="5" borderId="11" xfId="1" applyFont="1" applyFill="1" applyBorder="1"/>
    <xf numFmtId="168" fontId="8" fillId="5" borderId="11" xfId="1" applyNumberFormat="1" applyFont="1" applyFill="1" applyBorder="1"/>
    <xf numFmtId="168" fontId="18" fillId="5" borderId="0" xfId="1" applyNumberFormat="1" applyFont="1" applyFill="1" applyBorder="1"/>
    <xf numFmtId="168" fontId="18" fillId="5" borderId="1" xfId="1" applyNumberFormat="1" applyFont="1" applyFill="1" applyBorder="1"/>
    <xf numFmtId="9" fontId="8" fillId="5" borderId="11" xfId="1" applyFont="1" applyFill="1" applyBorder="1"/>
    <xf numFmtId="168" fontId="11" fillId="5" borderId="0" xfId="1" applyNumberFormat="1" applyFont="1" applyFill="1" applyBorder="1"/>
    <xf numFmtId="9" fontId="11" fillId="5" borderId="0" xfId="1" applyFont="1" applyFill="1" applyBorder="1"/>
    <xf numFmtId="164" fontId="8" fillId="5" borderId="11" xfId="0" applyNumberFormat="1" applyFont="1" applyFill="1" applyBorder="1"/>
    <xf numFmtId="164" fontId="11" fillId="5" borderId="0" xfId="0" applyNumberFormat="1" applyFont="1" applyFill="1" applyBorder="1"/>
    <xf numFmtId="168" fontId="8" fillId="5" borderId="12" xfId="1" applyNumberFormat="1" applyFont="1" applyFill="1" applyBorder="1"/>
    <xf numFmtId="168" fontId="8" fillId="5" borderId="8" xfId="0" applyNumberFormat="1" applyFont="1" applyFill="1" applyBorder="1"/>
    <xf numFmtId="168" fontId="11" fillId="5" borderId="8" xfId="0" applyNumberFormat="1" applyFont="1" applyFill="1" applyBorder="1"/>
    <xf numFmtId="168" fontId="11" fillId="5" borderId="8" xfId="1" applyNumberFormat="1" applyFont="1" applyFill="1" applyBorder="1"/>
    <xf numFmtId="168" fontId="11" fillId="5" borderId="8" xfId="2" applyNumberFormat="1" applyFont="1" applyFill="1" applyBorder="1"/>
    <xf numFmtId="0" fontId="13" fillId="5" borderId="0" xfId="0" applyFont="1" applyFill="1"/>
    <xf numFmtId="0" fontId="13" fillId="5" borderId="0" xfId="0" applyFont="1" applyFill="1" applyAlignment="1">
      <alignment horizontal="right"/>
    </xf>
    <xf numFmtId="0" fontId="12" fillId="5" borderId="0" xfId="0" applyFont="1" applyFill="1"/>
    <xf numFmtId="0" fontId="13" fillId="5" borderId="5" xfId="0" applyFont="1" applyFill="1" applyBorder="1"/>
    <xf numFmtId="0" fontId="13" fillId="5" borderId="6" xfId="0" applyFont="1" applyFill="1" applyBorder="1"/>
    <xf numFmtId="0" fontId="13" fillId="5" borderId="6" xfId="0" applyFont="1" applyFill="1" applyBorder="1" applyAlignment="1">
      <alignment horizontal="right"/>
    </xf>
    <xf numFmtId="0" fontId="13" fillId="5" borderId="7" xfId="0" applyFont="1" applyFill="1" applyBorder="1" applyAlignment="1">
      <alignment horizontal="right"/>
    </xf>
    <xf numFmtId="0" fontId="13" fillId="5" borderId="4" xfId="0" applyFont="1" applyFill="1" applyBorder="1" applyAlignment="1">
      <alignment horizontal="left"/>
    </xf>
    <xf numFmtId="0" fontId="13" fillId="5" borderId="5" xfId="0" applyFont="1" applyFill="1" applyBorder="1" applyAlignment="1">
      <alignment horizontal="left"/>
    </xf>
    <xf numFmtId="0" fontId="13" fillId="5" borderId="6" xfId="0" applyFont="1" applyFill="1" applyBorder="1" applyAlignment="1">
      <alignment horizontal="left"/>
    </xf>
    <xf numFmtId="0" fontId="13" fillId="5" borderId="7" xfId="0" applyFont="1" applyFill="1" applyBorder="1" applyAlignment="1">
      <alignment horizontal="left"/>
    </xf>
    <xf numFmtId="0" fontId="13" fillId="5" borderId="0" xfId="0" applyFont="1" applyFill="1" applyBorder="1" applyAlignment="1">
      <alignment horizontal="left"/>
    </xf>
    <xf numFmtId="0" fontId="13" fillId="5" borderId="0" xfId="0" applyFont="1" applyFill="1" applyBorder="1" applyAlignment="1">
      <alignment horizontal="right"/>
    </xf>
    <xf numFmtId="0" fontId="13" fillId="5" borderId="8" xfId="0" applyFont="1" applyFill="1" applyBorder="1" applyAlignment="1">
      <alignment horizontal="right"/>
    </xf>
    <xf numFmtId="164" fontId="13" fillId="5" borderId="10" xfId="0" applyNumberFormat="1" applyFont="1" applyFill="1" applyBorder="1" applyAlignment="1">
      <alignment horizontal="left"/>
    </xf>
    <xf numFmtId="164" fontId="13" fillId="5" borderId="11" xfId="0" applyNumberFormat="1" applyFont="1" applyFill="1" applyBorder="1" applyAlignment="1">
      <alignment horizontal="left"/>
    </xf>
    <xf numFmtId="164" fontId="13" fillId="5" borderId="12" xfId="0" applyNumberFormat="1" applyFont="1" applyFill="1" applyBorder="1" applyAlignment="1">
      <alignment horizontal="left"/>
    </xf>
    <xf numFmtId="164" fontId="13" fillId="5" borderId="2" xfId="0" applyNumberFormat="1" applyFont="1" applyFill="1" applyBorder="1" applyAlignment="1">
      <alignment horizontal="left"/>
    </xf>
    <xf numFmtId="164" fontId="13" fillId="5" borderId="0" xfId="0" applyNumberFormat="1" applyFont="1" applyFill="1" applyBorder="1" applyAlignment="1">
      <alignment horizontal="left"/>
    </xf>
    <xf numFmtId="164" fontId="13" fillId="5" borderId="8" xfId="0" applyNumberFormat="1" applyFont="1" applyFill="1" applyBorder="1" applyAlignment="1">
      <alignment horizontal="left"/>
    </xf>
    <xf numFmtId="164" fontId="13" fillId="5" borderId="3" xfId="0" applyNumberFormat="1" applyFont="1" applyFill="1" applyBorder="1" applyAlignment="1">
      <alignment horizontal="left"/>
    </xf>
    <xf numFmtId="164" fontId="13" fillId="5" borderId="1" xfId="0" applyNumberFormat="1" applyFont="1" applyFill="1" applyBorder="1" applyAlignment="1">
      <alignment horizontal="left"/>
    </xf>
    <xf numFmtId="164" fontId="13" fillId="5" borderId="9" xfId="0" applyNumberFormat="1" applyFont="1" applyFill="1" applyBorder="1" applyAlignment="1">
      <alignment horizontal="left"/>
    </xf>
    <xf numFmtId="0" fontId="13" fillId="5" borderId="1" xfId="0" applyFont="1" applyFill="1" applyBorder="1" applyAlignment="1">
      <alignment horizontal="left"/>
    </xf>
    <xf numFmtId="0" fontId="13" fillId="5" borderId="1" xfId="0" applyFont="1" applyFill="1" applyBorder="1" applyAlignment="1">
      <alignment horizontal="right"/>
    </xf>
    <xf numFmtId="0" fontId="13" fillId="5" borderId="1" xfId="0" quotePrefix="1" applyFont="1" applyFill="1" applyBorder="1" applyAlignment="1">
      <alignment horizontal="right"/>
    </xf>
    <xf numFmtId="0" fontId="13" fillId="5" borderId="9" xfId="0" applyFont="1" applyFill="1" applyBorder="1" applyAlignment="1">
      <alignment horizontal="right"/>
    </xf>
    <xf numFmtId="164" fontId="13" fillId="5" borderId="0" xfId="0" applyNumberFormat="1" applyFont="1" applyFill="1" applyAlignment="1">
      <alignment horizontal="right"/>
    </xf>
    <xf numFmtId="9" fontId="13" fillId="5" borderId="0" xfId="1" applyFont="1" applyFill="1" applyAlignment="1">
      <alignment horizontal="center"/>
    </xf>
    <xf numFmtId="165" fontId="13" fillId="5" borderId="0" xfId="0" applyNumberFormat="1" applyFont="1" applyFill="1" applyAlignment="1">
      <alignment horizontal="right"/>
    </xf>
    <xf numFmtId="0" fontId="13" fillId="5" borderId="11" xfId="0" applyFont="1" applyFill="1" applyBorder="1" applyAlignment="1">
      <alignment horizontal="right"/>
    </xf>
    <xf numFmtId="0" fontId="13" fillId="5" borderId="12" xfId="0" applyFont="1" applyFill="1" applyBorder="1" applyAlignment="1">
      <alignment horizontal="right"/>
    </xf>
    <xf numFmtId="0" fontId="13" fillId="5" borderId="2" xfId="0" applyFont="1" applyFill="1" applyBorder="1" applyAlignment="1">
      <alignment horizontal="right"/>
    </xf>
    <xf numFmtId="0" fontId="13" fillId="5" borderId="0" xfId="0" applyFont="1" applyFill="1" applyBorder="1" applyAlignment="1">
      <alignment horizontal="center"/>
    </xf>
    <xf numFmtId="0" fontId="13" fillId="5" borderId="3" xfId="0" applyFont="1" applyFill="1" applyBorder="1" applyAlignment="1">
      <alignment horizontal="right"/>
    </xf>
    <xf numFmtId="9" fontId="13" fillId="5" borderId="0" xfId="1" applyNumberFormat="1" applyFont="1" applyFill="1" applyAlignment="1">
      <alignment horizontal="center"/>
    </xf>
    <xf numFmtId="0" fontId="21" fillId="5" borderId="0" xfId="0" applyFont="1" applyFill="1" applyBorder="1" applyAlignment="1">
      <alignment horizontal="left"/>
    </xf>
    <xf numFmtId="0" fontId="21" fillId="5" borderId="0" xfId="0" applyFont="1" applyFill="1"/>
    <xf numFmtId="0" fontId="13" fillId="5" borderId="10" xfId="0" applyFont="1" applyFill="1" applyBorder="1"/>
    <xf numFmtId="0" fontId="13" fillId="5" borderId="10" xfId="0" applyFont="1" applyFill="1" applyBorder="1" applyAlignment="1">
      <alignment horizontal="right"/>
    </xf>
    <xf numFmtId="0" fontId="13" fillId="5" borderId="11" xfId="0" applyFont="1" applyFill="1" applyBorder="1"/>
    <xf numFmtId="0" fontId="13" fillId="5" borderId="12" xfId="0" applyFont="1" applyFill="1" applyBorder="1"/>
    <xf numFmtId="0" fontId="13" fillId="5" borderId="1" xfId="0" applyFont="1" applyFill="1" applyBorder="1"/>
    <xf numFmtId="0" fontId="13" fillId="5" borderId="9" xfId="0" applyFont="1" applyFill="1" applyBorder="1"/>
    <xf numFmtId="0" fontId="13" fillId="5" borderId="3" xfId="0" applyFont="1" applyFill="1" applyBorder="1"/>
    <xf numFmtId="0" fontId="13" fillId="5" borderId="0" xfId="0" applyFont="1" applyFill="1" applyAlignment="1">
      <alignment vertical="center"/>
    </xf>
    <xf numFmtId="0" fontId="0" fillId="5" borderId="4" xfId="0" applyFill="1" applyBorder="1"/>
    <xf numFmtId="164" fontId="13" fillId="5" borderId="11" xfId="0" applyNumberFormat="1" applyFont="1" applyFill="1" applyBorder="1" applyAlignment="1">
      <alignment horizontal="right"/>
    </xf>
    <xf numFmtId="164" fontId="13" fillId="5" borderId="0" xfId="0" applyNumberFormat="1" applyFont="1" applyFill="1" applyBorder="1" applyAlignment="1">
      <alignment horizontal="right"/>
    </xf>
    <xf numFmtId="166" fontId="13" fillId="5" borderId="0" xfId="0" applyNumberFormat="1" applyFont="1" applyFill="1"/>
    <xf numFmtId="14" fontId="13" fillId="5" borderId="0" xfId="0" applyNumberFormat="1" applyFont="1" applyFill="1" applyAlignment="1">
      <alignment horizontal="left"/>
    </xf>
    <xf numFmtId="0" fontId="13" fillId="5" borderId="4" xfId="0" applyFont="1" applyFill="1" applyBorder="1"/>
    <xf numFmtId="0" fontId="13" fillId="5" borderId="5" xfId="0" applyFont="1" applyFill="1" applyBorder="1" applyAlignment="1">
      <alignment horizontal="right"/>
    </xf>
    <xf numFmtId="0" fontId="13" fillId="5" borderId="2" xfId="0" applyFont="1" applyFill="1" applyBorder="1"/>
    <xf numFmtId="164" fontId="13" fillId="5" borderId="2" xfId="0" applyNumberFormat="1" applyFont="1" applyFill="1" applyBorder="1"/>
    <xf numFmtId="164" fontId="13" fillId="5" borderId="0" xfId="0" applyNumberFormat="1" applyFont="1" applyFill="1" applyBorder="1"/>
    <xf numFmtId="164" fontId="13" fillId="5" borderId="8" xfId="0" applyNumberFormat="1" applyFont="1" applyFill="1" applyBorder="1"/>
    <xf numFmtId="164" fontId="13" fillId="5" borderId="0" xfId="0" applyNumberFormat="1" applyFont="1" applyFill="1"/>
    <xf numFmtId="164" fontId="13" fillId="5" borderId="3" xfId="0" applyNumberFormat="1" applyFont="1" applyFill="1" applyBorder="1"/>
    <xf numFmtId="164" fontId="13" fillId="5" borderId="1" xfId="0" applyNumberFormat="1" applyFont="1" applyFill="1" applyBorder="1"/>
    <xf numFmtId="164" fontId="13" fillId="5" borderId="9" xfId="0" applyNumberFormat="1" applyFont="1" applyFill="1" applyBorder="1"/>
    <xf numFmtId="9" fontId="13" fillId="5" borderId="0" xfId="1" applyFont="1" applyFill="1" applyBorder="1" applyAlignment="1">
      <alignment horizontal="center"/>
    </xf>
    <xf numFmtId="0" fontId="13" fillId="5" borderId="0" xfId="0" applyFont="1" applyFill="1" applyAlignment="1">
      <alignment horizontal="left"/>
    </xf>
    <xf numFmtId="0" fontId="23" fillId="5" borderId="0" xfId="0" applyFont="1" applyFill="1"/>
    <xf numFmtId="0" fontId="12" fillId="5" borderId="0" xfId="0" applyFont="1" applyFill="1" applyBorder="1" applyAlignment="1">
      <alignment horizontal="left"/>
    </xf>
    <xf numFmtId="0" fontId="13" fillId="5" borderId="8" xfId="0" applyFont="1" applyFill="1" applyBorder="1"/>
    <xf numFmtId="0" fontId="13" fillId="5" borderId="0" xfId="0" applyFont="1" applyFill="1" applyBorder="1"/>
    <xf numFmtId="164" fontId="13" fillId="5" borderId="12" xfId="0" applyNumberFormat="1" applyFont="1" applyFill="1" applyBorder="1" applyAlignment="1">
      <alignment horizontal="right"/>
    </xf>
    <xf numFmtId="164" fontId="13" fillId="5" borderId="8" xfId="0" applyNumberFormat="1" applyFont="1" applyFill="1" applyBorder="1" applyAlignment="1">
      <alignment horizontal="right"/>
    </xf>
    <xf numFmtId="164" fontId="13" fillId="5" borderId="9" xfId="0" applyNumberFormat="1" applyFont="1" applyFill="1" applyBorder="1" applyAlignment="1">
      <alignment horizontal="right"/>
    </xf>
    <xf numFmtId="166" fontId="13" fillId="5" borderId="0" xfId="0" applyNumberFormat="1" applyFont="1" applyFill="1" applyAlignment="1">
      <alignment horizontal="right"/>
    </xf>
    <xf numFmtId="0" fontId="12" fillId="5" borderId="5" xfId="0" applyFont="1" applyFill="1" applyBorder="1" applyAlignment="1">
      <alignment horizontal="left" vertical="top"/>
    </xf>
    <xf numFmtId="0" fontId="12" fillId="5" borderId="6" xfId="0" applyFont="1" applyFill="1" applyBorder="1" applyAlignment="1">
      <alignment vertical="top" wrapText="1"/>
    </xf>
    <xf numFmtId="0" fontId="12" fillId="5" borderId="6" xfId="0" applyFont="1" applyFill="1" applyBorder="1" applyAlignment="1">
      <alignment wrapText="1"/>
    </xf>
    <xf numFmtId="0" fontId="12" fillId="5" borderId="7" xfId="0" applyFont="1" applyFill="1" applyBorder="1" applyAlignment="1">
      <alignment wrapText="1"/>
    </xf>
    <xf numFmtId="0" fontId="13" fillId="5" borderId="5" xfId="0" applyFont="1" applyFill="1" applyBorder="1" applyAlignment="1">
      <alignment horizontal="right" vertical="top" wrapText="1"/>
    </xf>
    <xf numFmtId="0" fontId="13" fillId="5" borderId="0" xfId="0" applyFont="1" applyFill="1" applyAlignment="1">
      <alignment wrapText="1"/>
    </xf>
    <xf numFmtId="0" fontId="1" fillId="5" borderId="5" xfId="0" applyFont="1" applyFill="1" applyBorder="1"/>
    <xf numFmtId="0" fontId="1" fillId="5" borderId="7" xfId="0" applyFont="1" applyFill="1" applyBorder="1"/>
    <xf numFmtId="0" fontId="2" fillId="5" borderId="2" xfId="0" applyFont="1" applyFill="1" applyBorder="1"/>
    <xf numFmtId="0" fontId="2" fillId="5" borderId="8" xfId="0" applyFont="1" applyFill="1" applyBorder="1"/>
    <xf numFmtId="0" fontId="2" fillId="5" borderId="3" xfId="0" applyFont="1" applyFill="1" applyBorder="1"/>
    <xf numFmtId="0" fontId="2" fillId="5" borderId="9" xfId="0" applyFont="1" applyFill="1" applyBorder="1"/>
    <xf numFmtId="0" fontId="1" fillId="5" borderId="0" xfId="0" applyFont="1" applyFill="1" applyAlignment="1">
      <alignment horizontal="left"/>
    </xf>
    <xf numFmtId="14" fontId="0" fillId="4" borderId="2" xfId="0" applyNumberFormat="1" applyFill="1" applyBorder="1" applyAlignment="1">
      <alignment horizontal="left"/>
    </xf>
    <xf numFmtId="14" fontId="0" fillId="4" borderId="3" xfId="0" applyNumberFormat="1" applyFill="1" applyBorder="1" applyAlignment="1">
      <alignment horizontal="left"/>
    </xf>
    <xf numFmtId="14" fontId="0" fillId="7" borderId="10" xfId="0" applyNumberFormat="1" applyFill="1" applyBorder="1" applyAlignment="1">
      <alignment horizontal="left"/>
    </xf>
    <xf numFmtId="14" fontId="0" fillId="7" borderId="2" xfId="0" applyNumberFormat="1" applyFill="1" applyBorder="1" applyAlignment="1">
      <alignment horizontal="left"/>
    </xf>
    <xf numFmtId="14" fontId="0" fillId="7" borderId="3" xfId="0" applyNumberFormat="1" applyFill="1" applyBorder="1" applyAlignment="1">
      <alignment horizontal="left"/>
    </xf>
    <xf numFmtId="14" fontId="0" fillId="8" borderId="10" xfId="0" applyNumberFormat="1" applyFill="1" applyBorder="1" applyAlignment="1">
      <alignment horizontal="left"/>
    </xf>
    <xf numFmtId="14" fontId="0" fillId="8" borderId="2" xfId="0" applyNumberFormat="1" applyFill="1" applyBorder="1" applyAlignment="1">
      <alignment horizontal="left"/>
    </xf>
    <xf numFmtId="14" fontId="0" fillId="8" borderId="3" xfId="0" applyNumberFormat="1" applyFill="1" applyBorder="1" applyAlignment="1">
      <alignment horizontal="left"/>
    </xf>
    <xf numFmtId="0" fontId="8" fillId="5" borderId="0" xfId="0" applyFont="1" applyFill="1" applyBorder="1" applyAlignment="1">
      <alignment horizontal="center"/>
    </xf>
    <xf numFmtId="0" fontId="18" fillId="5" borderId="0" xfId="0" applyFont="1" applyFill="1" applyBorder="1" applyAlignment="1">
      <alignment horizontal="center"/>
    </xf>
    <xf numFmtId="0" fontId="18" fillId="5" borderId="1" xfId="0" applyFont="1" applyFill="1" applyBorder="1" applyAlignment="1">
      <alignment horizontal="center"/>
    </xf>
    <xf numFmtId="0" fontId="4" fillId="2" borderId="0" xfId="2" applyBorder="1" applyAlignment="1">
      <alignment horizontal="center"/>
    </xf>
    <xf numFmtId="0" fontId="8" fillId="5" borderId="11" xfId="0" applyFont="1" applyFill="1" applyBorder="1" applyAlignment="1">
      <alignment horizontal="center"/>
    </xf>
    <xf numFmtId="0" fontId="18" fillId="5" borderId="11" xfId="0" applyFont="1" applyFill="1" applyBorder="1" applyAlignment="1">
      <alignment horizontal="center"/>
    </xf>
    <xf numFmtId="0" fontId="11" fillId="5" borderId="0" xfId="0" applyFont="1" applyFill="1" applyBorder="1" applyAlignment="1">
      <alignment horizontal="center"/>
    </xf>
    <xf numFmtId="1" fontId="8" fillId="5" borderId="0" xfId="0" applyNumberFormat="1" applyFont="1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1" fontId="18" fillId="5" borderId="0" xfId="0" applyNumberFormat="1" applyFont="1" applyFill="1" applyBorder="1" applyAlignment="1">
      <alignment horizontal="center"/>
    </xf>
    <xf numFmtId="1" fontId="18" fillId="5" borderId="1" xfId="0" applyNumberFormat="1" applyFont="1" applyFill="1" applyBorder="1" applyAlignment="1">
      <alignment horizontal="center"/>
    </xf>
    <xf numFmtId="1" fontId="4" fillId="2" borderId="0" xfId="2" applyNumberFormat="1" applyBorder="1" applyAlignment="1">
      <alignment horizontal="center"/>
    </xf>
    <xf numFmtId="1" fontId="8" fillId="5" borderId="11" xfId="0" applyNumberFormat="1" applyFont="1" applyFill="1" applyBorder="1" applyAlignment="1">
      <alignment horizontal="center"/>
    </xf>
    <xf numFmtId="1" fontId="11" fillId="5" borderId="0" xfId="0" applyNumberFormat="1" applyFont="1" applyFill="1" applyBorder="1" applyAlignment="1">
      <alignment horizontal="center"/>
    </xf>
    <xf numFmtId="0" fontId="4" fillId="2" borderId="0" xfId="2" applyAlignment="1">
      <alignment horizontal="center"/>
    </xf>
    <xf numFmtId="0" fontId="18" fillId="5" borderId="0" xfId="3" applyFont="1" applyFill="1" applyBorder="1" applyAlignment="1">
      <alignment horizontal="center"/>
    </xf>
    <xf numFmtId="168" fontId="0" fillId="6" borderId="0" xfId="1" applyNumberFormat="1" applyFont="1" applyFill="1" applyBorder="1" applyAlignment="1">
      <alignment horizontal="left"/>
    </xf>
    <xf numFmtId="9" fontId="4" fillId="2" borderId="0" xfId="2" applyNumberFormat="1" applyBorder="1" applyAlignment="1">
      <alignment horizontal="left"/>
    </xf>
    <xf numFmtId="168" fontId="0" fillId="6" borderId="1" xfId="1" applyNumberFormat="1" applyFont="1" applyFill="1" applyBorder="1" applyAlignment="1">
      <alignment horizontal="left"/>
    </xf>
    <xf numFmtId="0" fontId="5" fillId="3" borderId="0" xfId="3" applyBorder="1" applyAlignment="1">
      <alignment horizontal="center"/>
    </xf>
    <xf numFmtId="1" fontId="5" fillId="3" borderId="0" xfId="3" applyNumberFormat="1" applyBorder="1" applyAlignment="1">
      <alignment horizontal="center"/>
    </xf>
    <xf numFmtId="164" fontId="5" fillId="3" borderId="0" xfId="3" applyNumberFormat="1" applyBorder="1"/>
    <xf numFmtId="168" fontId="5" fillId="3" borderId="0" xfId="3" applyNumberFormat="1" applyBorder="1"/>
    <xf numFmtId="168" fontId="5" fillId="3" borderId="8" xfId="3" applyNumberFormat="1" applyBorder="1"/>
    <xf numFmtId="0" fontId="15" fillId="5" borderId="15" xfId="0" applyFont="1" applyFill="1" applyBorder="1" applyAlignment="1">
      <alignment horizontal="left"/>
    </xf>
    <xf numFmtId="0" fontId="15" fillId="5" borderId="13" xfId="0" applyFont="1" applyFill="1" applyBorder="1" applyAlignment="1">
      <alignment horizontal="left"/>
    </xf>
    <xf numFmtId="0" fontId="13" fillId="5" borderId="15" xfId="0" applyFont="1" applyFill="1" applyBorder="1"/>
    <xf numFmtId="0" fontId="13" fillId="5" borderId="13" xfId="0" applyFont="1" applyFill="1" applyBorder="1"/>
    <xf numFmtId="0" fontId="12" fillId="5" borderId="5" xfId="0" applyFont="1" applyFill="1" applyBorder="1" applyAlignment="1">
      <alignment horizontal="left"/>
    </xf>
    <xf numFmtId="0" fontId="13" fillId="5" borderId="0" xfId="0" applyFont="1" applyFill="1" applyAlignment="1">
      <alignment horizontal="left" vertical="center"/>
    </xf>
    <xf numFmtId="0" fontId="2" fillId="5" borderId="11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0" xfId="0" applyFont="1" applyFill="1" applyAlignment="1">
      <alignment horizontal="left"/>
    </xf>
    <xf numFmtId="0" fontId="1" fillId="5" borderId="6" xfId="0" applyFont="1" applyFill="1" applyBorder="1" applyAlignment="1">
      <alignment horizontal="left"/>
    </xf>
    <xf numFmtId="0" fontId="1" fillId="5" borderId="0" xfId="0" applyFont="1" applyFill="1" applyAlignment="1">
      <alignment horizontal="center"/>
    </xf>
    <xf numFmtId="0" fontId="1" fillId="5" borderId="8" xfId="0" applyFont="1" applyFill="1" applyBorder="1"/>
    <xf numFmtId="0" fontId="16" fillId="5" borderId="12" xfId="0" applyFont="1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5" borderId="9" xfId="0" applyNumberFormat="1" applyFill="1" applyBorder="1" applyAlignment="1">
      <alignment horizontal="center"/>
    </xf>
    <xf numFmtId="2" fontId="13" fillId="5" borderId="8" xfId="0" applyNumberFormat="1" applyFont="1" applyFill="1" applyBorder="1" applyAlignment="1">
      <alignment horizontal="center"/>
    </xf>
    <xf numFmtId="2" fontId="13" fillId="5" borderId="9" xfId="0" applyNumberFormat="1" applyFont="1" applyFill="1" applyBorder="1" applyAlignment="1">
      <alignment horizontal="center"/>
    </xf>
    <xf numFmtId="2" fontId="13" fillId="5" borderId="12" xfId="0" applyNumberFormat="1" applyFont="1" applyFill="1" applyBorder="1" applyAlignment="1">
      <alignment horizontal="center"/>
    </xf>
    <xf numFmtId="2" fontId="17" fillId="5" borderId="9" xfId="0" applyNumberFormat="1" applyFon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2" fontId="17" fillId="5" borderId="8" xfId="0" applyNumberFormat="1" applyFont="1" applyFill="1" applyBorder="1" applyAlignment="1">
      <alignment horizontal="center"/>
    </xf>
    <xf numFmtId="0" fontId="16" fillId="5" borderId="7" xfId="0" applyFont="1" applyFill="1" applyBorder="1" applyAlignment="1">
      <alignment horizontal="center"/>
    </xf>
    <xf numFmtId="2" fontId="0" fillId="5" borderId="8" xfId="0" applyNumberFormat="1" applyFont="1" applyFill="1" applyBorder="1" applyAlignment="1">
      <alignment horizontal="center"/>
    </xf>
    <xf numFmtId="2" fontId="15" fillId="5" borderId="8" xfId="0" applyNumberFormat="1" applyFont="1" applyFill="1" applyBorder="1" applyAlignment="1">
      <alignment horizontal="center"/>
    </xf>
    <xf numFmtId="2" fontId="15" fillId="5" borderId="9" xfId="0" applyNumberFormat="1" applyFon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16" fillId="5" borderId="7" xfId="0" applyNumberFormat="1" applyFont="1" applyFill="1" applyBorder="1" applyAlignment="1">
      <alignment horizontal="center"/>
    </xf>
    <xf numFmtId="0" fontId="15" fillId="5" borderId="11" xfId="0" applyFont="1" applyFill="1" applyBorder="1" applyAlignment="1">
      <alignment horizontal="left"/>
    </xf>
    <xf numFmtId="2" fontId="0" fillId="5" borderId="11" xfId="0" applyNumberFormat="1" applyFill="1" applyBorder="1" applyAlignment="1">
      <alignment horizontal="center"/>
    </xf>
    <xf numFmtId="0" fontId="15" fillId="5" borderId="0" xfId="0" applyFont="1" applyFill="1" applyBorder="1" applyAlignment="1">
      <alignment horizontal="left"/>
    </xf>
    <xf numFmtId="2" fontId="0" fillId="5" borderId="0" xfId="0" applyNumberFormat="1" applyFill="1" applyBorder="1" applyAlignment="1">
      <alignment horizontal="center"/>
    </xf>
    <xf numFmtId="2" fontId="0" fillId="5" borderId="9" xfId="0" applyNumberFormat="1" applyFont="1" applyFill="1" applyBorder="1" applyAlignment="1">
      <alignment horizontal="center"/>
    </xf>
    <xf numFmtId="2" fontId="15" fillId="5" borderId="11" xfId="0" applyNumberFormat="1" applyFont="1" applyFill="1" applyBorder="1" applyAlignment="1">
      <alignment horizontal="center"/>
    </xf>
    <xf numFmtId="2" fontId="15" fillId="5" borderId="0" xfId="0" applyNumberFormat="1" applyFont="1" applyFill="1" applyBorder="1" applyAlignment="1">
      <alignment horizontal="center"/>
    </xf>
    <xf numFmtId="2" fontId="0" fillId="5" borderId="0" xfId="0" applyNumberFormat="1" applyFont="1" applyFill="1" applyBorder="1" applyAlignment="1">
      <alignment horizontal="center"/>
    </xf>
    <xf numFmtId="167" fontId="0" fillId="5" borderId="12" xfId="0" applyNumberFormat="1" applyFill="1" applyBorder="1" applyAlignment="1">
      <alignment horizontal="center"/>
    </xf>
    <xf numFmtId="167" fontId="0" fillId="5" borderId="8" xfId="0" applyNumberFormat="1" applyFill="1" applyBorder="1" applyAlignment="1">
      <alignment horizontal="center"/>
    </xf>
    <xf numFmtId="167" fontId="0" fillId="5" borderId="9" xfId="0" applyNumberFormat="1" applyFill="1" applyBorder="1" applyAlignment="1">
      <alignment horizontal="center"/>
    </xf>
    <xf numFmtId="0" fontId="6" fillId="5" borderId="7" xfId="0" applyFont="1" applyFill="1" applyBorder="1" applyAlignment="1">
      <alignment horizontal="center"/>
    </xf>
    <xf numFmtId="165" fontId="0" fillId="5" borderId="9" xfId="0" applyNumberFormat="1" applyFont="1" applyFill="1" applyBorder="1" applyAlignment="1">
      <alignment horizontal="center"/>
    </xf>
    <xf numFmtId="0" fontId="12" fillId="5" borderId="7" xfId="0" applyFont="1" applyFill="1" applyBorder="1" applyAlignment="1">
      <alignment vertical="top" wrapText="1"/>
    </xf>
    <xf numFmtId="0" fontId="13" fillId="5" borderId="6" xfId="0" applyFont="1" applyFill="1" applyBorder="1" applyAlignment="1">
      <alignment vertical="top" wrapText="1"/>
    </xf>
    <xf numFmtId="0" fontId="13" fillId="5" borderId="7" xfId="0" applyFont="1" applyFill="1" applyBorder="1" applyAlignment="1">
      <alignment vertical="top" wrapText="1"/>
    </xf>
  </cellXfs>
  <cellStyles count="4">
    <cellStyle name="Bad" xfId="2" builtinId="27"/>
    <cellStyle name="Neutral" xfId="3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  <pageSetUpPr fitToPage="1"/>
  </sheetPr>
  <dimension ref="A1:G16"/>
  <sheetViews>
    <sheetView tabSelected="1" workbookViewId="0">
      <selection activeCell="I13" sqref="I13"/>
    </sheetView>
  </sheetViews>
  <sheetFormatPr defaultRowHeight="15.75" x14ac:dyDescent="0.25"/>
  <cols>
    <col min="1" max="1" width="4" style="42" customWidth="1"/>
    <col min="2" max="2" width="21.7109375" style="42" customWidth="1"/>
    <col min="3" max="3" width="13.42578125" style="229" customWidth="1"/>
    <col min="4" max="4" width="81.7109375" style="42" bestFit="1" customWidth="1"/>
    <col min="5" max="16384" width="9.140625" style="42"/>
  </cols>
  <sheetData>
    <row r="1" spans="1:7" x14ac:dyDescent="0.25">
      <c r="B1" s="43" t="s">
        <v>135</v>
      </c>
      <c r="C1" s="232"/>
    </row>
    <row r="2" spans="1:7" x14ac:dyDescent="0.25">
      <c r="A2" s="43"/>
    </row>
    <row r="3" spans="1:7" x14ac:dyDescent="0.25">
      <c r="A3" s="43"/>
      <c r="B3" s="181" t="s">
        <v>134</v>
      </c>
      <c r="C3" s="231" t="s">
        <v>209</v>
      </c>
      <c r="D3" s="182" t="s">
        <v>8</v>
      </c>
    </row>
    <row r="4" spans="1:7" x14ac:dyDescent="0.25">
      <c r="B4" s="183" t="s">
        <v>112</v>
      </c>
      <c r="C4" s="226">
        <v>1</v>
      </c>
      <c r="D4" s="184" t="s">
        <v>113</v>
      </c>
    </row>
    <row r="5" spans="1:7" x14ac:dyDescent="0.25">
      <c r="B5" s="183" t="s">
        <v>168</v>
      </c>
      <c r="C5" s="227">
        <v>2</v>
      </c>
      <c r="D5" s="184" t="s">
        <v>114</v>
      </c>
    </row>
    <row r="6" spans="1:7" x14ac:dyDescent="0.25">
      <c r="B6" s="183" t="s">
        <v>210</v>
      </c>
      <c r="C6" s="227">
        <v>3</v>
      </c>
      <c r="D6" s="184" t="s">
        <v>211</v>
      </c>
    </row>
    <row r="7" spans="1:7" x14ac:dyDescent="0.25">
      <c r="B7" s="183" t="s">
        <v>130</v>
      </c>
      <c r="C7" s="227">
        <v>4</v>
      </c>
      <c r="D7" s="184" t="s">
        <v>107</v>
      </c>
    </row>
    <row r="8" spans="1:7" x14ac:dyDescent="0.25">
      <c r="B8" s="183" t="s">
        <v>240</v>
      </c>
      <c r="C8" s="227">
        <v>5</v>
      </c>
      <c r="D8" s="184" t="s">
        <v>108</v>
      </c>
    </row>
    <row r="9" spans="1:7" x14ac:dyDescent="0.25">
      <c r="B9" s="183" t="s">
        <v>131</v>
      </c>
      <c r="C9" s="227">
        <v>6</v>
      </c>
      <c r="D9" s="184" t="s">
        <v>109</v>
      </c>
    </row>
    <row r="10" spans="1:7" x14ac:dyDescent="0.25">
      <c r="B10" s="183" t="s">
        <v>132</v>
      </c>
      <c r="C10" s="227">
        <v>7</v>
      </c>
      <c r="D10" s="184" t="s">
        <v>110</v>
      </c>
    </row>
    <row r="11" spans="1:7" x14ac:dyDescent="0.25">
      <c r="B11" s="183" t="s">
        <v>133</v>
      </c>
      <c r="C11" s="227">
        <v>8</v>
      </c>
      <c r="D11" s="184" t="s">
        <v>111</v>
      </c>
    </row>
    <row r="12" spans="1:7" x14ac:dyDescent="0.25">
      <c r="B12" s="183" t="s">
        <v>103</v>
      </c>
      <c r="C12" s="227">
        <v>9</v>
      </c>
      <c r="D12" s="184" t="s">
        <v>115</v>
      </c>
    </row>
    <row r="13" spans="1:7" x14ac:dyDescent="0.25">
      <c r="B13" s="183" t="s">
        <v>104</v>
      </c>
      <c r="C13" s="227">
        <v>10</v>
      </c>
      <c r="D13" s="184" t="s">
        <v>116</v>
      </c>
    </row>
    <row r="14" spans="1:7" x14ac:dyDescent="0.25">
      <c r="B14" s="183" t="s">
        <v>105</v>
      </c>
      <c r="C14" s="227">
        <v>11</v>
      </c>
      <c r="D14" s="184" t="s">
        <v>117</v>
      </c>
    </row>
    <row r="15" spans="1:7" x14ac:dyDescent="0.25">
      <c r="B15" s="183" t="s">
        <v>106</v>
      </c>
      <c r="C15" s="227">
        <v>12</v>
      </c>
      <c r="D15" s="184" t="s">
        <v>118</v>
      </c>
      <c r="G15" s="230"/>
    </row>
    <row r="16" spans="1:7" x14ac:dyDescent="0.25">
      <c r="B16" s="185" t="s">
        <v>239</v>
      </c>
      <c r="C16" s="228">
        <v>13</v>
      </c>
      <c r="D16" s="186" t="s">
        <v>154</v>
      </c>
    </row>
  </sheetData>
  <pageMargins left="0.25" right="0.25" top="0.75" bottom="0.75" header="0.3" footer="0.3"/>
  <pageSetup paperSize="9" scale="92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7"/>
    <pageSetUpPr fitToPage="1"/>
  </sheetPr>
  <dimension ref="B1:O1147"/>
  <sheetViews>
    <sheetView workbookViewId="0">
      <selection activeCell="R15" sqref="R15"/>
    </sheetView>
  </sheetViews>
  <sheetFormatPr defaultRowHeight="15" x14ac:dyDescent="0.25"/>
  <cols>
    <col min="1" max="1" width="4" style="104" customWidth="1"/>
    <col min="2" max="2" width="15.140625" style="104" customWidth="1"/>
    <col min="3" max="3" width="8" style="104" customWidth="1"/>
    <col min="4" max="6" width="10.28515625" style="105" customWidth="1"/>
    <col min="7" max="7" width="9.140625" style="104"/>
    <col min="8" max="8" width="12" style="104" bestFit="1" customWidth="1"/>
    <col min="9" max="14" width="10.42578125" style="104" customWidth="1"/>
    <col min="15" max="15" width="31.7109375" style="104" bestFit="1" customWidth="1"/>
    <col min="16" max="16384" width="9.140625" style="104"/>
  </cols>
  <sheetData>
    <row r="1" spans="2:15" ht="15.75" x14ac:dyDescent="0.25">
      <c r="B1" s="43" t="s">
        <v>115</v>
      </c>
    </row>
    <row r="3" spans="2:15" x14ac:dyDescent="0.25">
      <c r="B3" s="106" t="s">
        <v>49</v>
      </c>
      <c r="D3" s="104" t="s">
        <v>78</v>
      </c>
      <c r="I3" s="106" t="s">
        <v>40</v>
      </c>
      <c r="L3" s="106" t="s">
        <v>39</v>
      </c>
    </row>
    <row r="4" spans="2:15" x14ac:dyDescent="0.25">
      <c r="B4" s="107" t="s">
        <v>75</v>
      </c>
      <c r="C4" s="108" t="s">
        <v>0</v>
      </c>
      <c r="D4" s="109" t="s">
        <v>37</v>
      </c>
      <c r="E4" s="109" t="s">
        <v>38</v>
      </c>
      <c r="F4" s="110" t="s">
        <v>35</v>
      </c>
      <c r="H4" s="111" t="s">
        <v>74</v>
      </c>
      <c r="I4" s="112" t="s">
        <v>37</v>
      </c>
      <c r="J4" s="113" t="s">
        <v>38</v>
      </c>
      <c r="K4" s="114" t="s">
        <v>35</v>
      </c>
      <c r="L4" s="112" t="s">
        <v>37</v>
      </c>
      <c r="M4" s="113" t="s">
        <v>38</v>
      </c>
      <c r="N4" s="114" t="s">
        <v>35</v>
      </c>
      <c r="O4" s="111" t="s">
        <v>169</v>
      </c>
    </row>
    <row r="5" spans="2:15" x14ac:dyDescent="0.25">
      <c r="B5" s="51">
        <v>1</v>
      </c>
      <c r="C5" s="115">
        <v>1</v>
      </c>
      <c r="D5" s="116">
        <v>7</v>
      </c>
      <c r="E5" s="116">
        <v>6</v>
      </c>
      <c r="F5" s="117">
        <v>3</v>
      </c>
      <c r="H5" s="53">
        <v>3</v>
      </c>
      <c r="I5" s="118">
        <f>D45</f>
        <v>9.6999999999999993</v>
      </c>
      <c r="J5" s="119">
        <f>E45</f>
        <v>9.7941176470588243</v>
      </c>
      <c r="K5" s="119">
        <f t="shared" ref="K5" si="0">F45</f>
        <v>6</v>
      </c>
      <c r="L5" s="118">
        <f>D47</f>
        <v>0.48727394495899068</v>
      </c>
      <c r="M5" s="119">
        <f>E47</f>
        <v>0.41337379768581201</v>
      </c>
      <c r="N5" s="120">
        <f t="shared" ref="N5" si="1">F47</f>
        <v>0.41009976613236221</v>
      </c>
      <c r="O5" s="222"/>
    </row>
    <row r="6" spans="2:15" x14ac:dyDescent="0.25">
      <c r="B6" s="51">
        <v>1</v>
      </c>
      <c r="C6" s="115">
        <v>2</v>
      </c>
      <c r="D6" s="116">
        <v>8</v>
      </c>
      <c r="E6" s="116">
        <v>7</v>
      </c>
      <c r="F6" s="117">
        <v>4</v>
      </c>
      <c r="H6" s="51">
        <v>4</v>
      </c>
      <c r="I6" s="121">
        <f>D99</f>
        <v>16.815789473684209</v>
      </c>
      <c r="J6" s="122">
        <f>E99</f>
        <v>18.71875</v>
      </c>
      <c r="K6" s="122">
        <f t="shared" ref="K6" si="2">F99</f>
        <v>6.2105263157894735</v>
      </c>
      <c r="L6" s="121">
        <f>D101</f>
        <v>0.9641235083756442</v>
      </c>
      <c r="M6" s="122">
        <f>E101</f>
        <v>1.0428205974121803</v>
      </c>
      <c r="N6" s="123">
        <f t="shared" ref="N6" si="3">F101</f>
        <v>0.80204417197631295</v>
      </c>
      <c r="O6" s="222"/>
    </row>
    <row r="7" spans="2:15" x14ac:dyDescent="0.25">
      <c r="B7" s="51">
        <v>1</v>
      </c>
      <c r="C7" s="115">
        <v>3</v>
      </c>
      <c r="D7" s="116">
        <v>8</v>
      </c>
      <c r="E7" s="116">
        <v>7</v>
      </c>
      <c r="F7" s="117">
        <v>4</v>
      </c>
      <c r="H7" s="51">
        <v>5</v>
      </c>
      <c r="I7" s="121">
        <f>D153</f>
        <v>29.757575757575758</v>
      </c>
      <c r="J7" s="122">
        <f>E153</f>
        <v>29.444444444444443</v>
      </c>
      <c r="K7" s="122">
        <f t="shared" ref="K7" si="4">F153</f>
        <v>8.4</v>
      </c>
      <c r="L7" s="121">
        <f>+D155</f>
        <v>2.493752716174483</v>
      </c>
      <c r="M7" s="122">
        <f>+E155</f>
        <v>1.8057043668796569</v>
      </c>
      <c r="N7" s="123">
        <f t="shared" ref="N7" si="5">+F155</f>
        <v>1.0110500592068734</v>
      </c>
      <c r="O7" s="222"/>
    </row>
    <row r="8" spans="2:15" x14ac:dyDescent="0.25">
      <c r="B8" s="51">
        <v>1</v>
      </c>
      <c r="C8" s="115">
        <v>4</v>
      </c>
      <c r="D8" s="116">
        <v>10</v>
      </c>
      <c r="E8" s="116">
        <v>8</v>
      </c>
      <c r="F8" s="117">
        <v>4</v>
      </c>
      <c r="H8" s="51">
        <v>6</v>
      </c>
      <c r="I8" s="121">
        <f>D207</f>
        <v>36.15625</v>
      </c>
      <c r="J8" s="122">
        <f>E207</f>
        <v>36.851851851851855</v>
      </c>
      <c r="K8" s="122">
        <f t="shared" ref="K8" si="6">F207</f>
        <v>16</v>
      </c>
      <c r="L8" s="121">
        <f>+D209</f>
        <v>2.3198957827135964</v>
      </c>
      <c r="M8" s="122">
        <f>+E209</f>
        <v>2.1176424682411601</v>
      </c>
      <c r="N8" s="123" t="s">
        <v>41</v>
      </c>
      <c r="O8" s="222"/>
    </row>
    <row r="9" spans="2:15" x14ac:dyDescent="0.25">
      <c r="B9" s="51">
        <v>1</v>
      </c>
      <c r="C9" s="115">
        <v>5</v>
      </c>
      <c r="D9" s="116">
        <v>10</v>
      </c>
      <c r="E9" s="116">
        <v>9</v>
      </c>
      <c r="F9" s="117">
        <v>4</v>
      </c>
      <c r="H9" s="51">
        <v>7</v>
      </c>
      <c r="I9" s="121">
        <f>D261</f>
        <v>47.75</v>
      </c>
      <c r="J9" s="122">
        <f>E261</f>
        <v>42.807692307692307</v>
      </c>
      <c r="K9" s="122">
        <f t="shared" ref="K9" si="7">F261</f>
        <v>14</v>
      </c>
      <c r="L9" s="121">
        <f>+D263</f>
        <v>3.3593074042961799</v>
      </c>
      <c r="M9" s="122">
        <f>+E263</f>
        <v>2.6457593872162177</v>
      </c>
      <c r="N9" s="123" t="s">
        <v>41</v>
      </c>
      <c r="O9" s="222"/>
    </row>
    <row r="10" spans="2:15" x14ac:dyDescent="0.25">
      <c r="B10" s="51">
        <v>1</v>
      </c>
      <c r="C10" s="115">
        <v>6</v>
      </c>
      <c r="D10" s="116">
        <v>10</v>
      </c>
      <c r="E10" s="116">
        <v>11</v>
      </c>
      <c r="F10" s="117">
        <v>5</v>
      </c>
      <c r="H10" s="51">
        <v>8</v>
      </c>
      <c r="I10" s="121">
        <f>+D315</f>
        <v>57.166666666666664</v>
      </c>
      <c r="J10" s="122">
        <f>+E315</f>
        <v>52.625</v>
      </c>
      <c r="K10" s="122" t="s">
        <v>32</v>
      </c>
      <c r="L10" s="121">
        <f>+D317</f>
        <v>4.2050150986132948</v>
      </c>
      <c r="M10" s="122">
        <f>+E317</f>
        <v>3.3967917870314697</v>
      </c>
      <c r="N10" s="123" t="s">
        <v>32</v>
      </c>
      <c r="O10" s="222"/>
    </row>
    <row r="11" spans="2:15" x14ac:dyDescent="0.25">
      <c r="B11" s="51">
        <v>1</v>
      </c>
      <c r="C11" s="115">
        <v>7</v>
      </c>
      <c r="D11" s="116">
        <v>10</v>
      </c>
      <c r="E11" s="116">
        <v>11</v>
      </c>
      <c r="F11" s="117">
        <v>5</v>
      </c>
      <c r="H11" s="51">
        <v>9</v>
      </c>
      <c r="I11" s="121">
        <f>+D369</f>
        <v>81.884615384615387</v>
      </c>
      <c r="J11" s="122">
        <f>+E369</f>
        <v>65.681818181818187</v>
      </c>
      <c r="K11" s="122" t="s">
        <v>32</v>
      </c>
      <c r="L11" s="121">
        <f>+D371</f>
        <v>5.9309596231370563</v>
      </c>
      <c r="M11" s="122">
        <f>+E371</f>
        <v>4.2514816476254707</v>
      </c>
      <c r="N11" s="123" t="s">
        <v>32</v>
      </c>
      <c r="O11" s="222"/>
    </row>
    <row r="12" spans="2:15" x14ac:dyDescent="0.25">
      <c r="B12" s="51">
        <v>1</v>
      </c>
      <c r="C12" s="115">
        <v>8</v>
      </c>
      <c r="D12" s="116">
        <v>10</v>
      </c>
      <c r="E12" s="116">
        <v>12</v>
      </c>
      <c r="F12" s="117">
        <v>6</v>
      </c>
      <c r="H12" s="51">
        <v>10</v>
      </c>
      <c r="I12" s="121">
        <f>+D423</f>
        <v>100.78260869565217</v>
      </c>
      <c r="J12" s="122">
        <f>+E423</f>
        <v>79.80952380952381</v>
      </c>
      <c r="K12" s="122" t="s">
        <v>32</v>
      </c>
      <c r="L12" s="121">
        <f>+D425</f>
        <v>7.5790374981478452</v>
      </c>
      <c r="M12" s="122">
        <f>+E425</f>
        <v>5.0636556424789081</v>
      </c>
      <c r="N12" s="123" t="s">
        <v>32</v>
      </c>
      <c r="O12" s="222" t="s">
        <v>46</v>
      </c>
    </row>
    <row r="13" spans="2:15" x14ac:dyDescent="0.25">
      <c r="B13" s="51">
        <v>1</v>
      </c>
      <c r="C13" s="115">
        <v>9</v>
      </c>
      <c r="D13" s="116">
        <v>12</v>
      </c>
      <c r="E13" s="116">
        <v>16</v>
      </c>
      <c r="F13" s="117">
        <v>7</v>
      </c>
      <c r="H13" s="51">
        <v>11</v>
      </c>
      <c r="I13" s="121">
        <f>+D477</f>
        <v>119.9375</v>
      </c>
      <c r="J13" s="122">
        <f>+E477</f>
        <v>94.5</v>
      </c>
      <c r="K13" s="122" t="s">
        <v>32</v>
      </c>
      <c r="L13" s="121">
        <f>+D479</f>
        <v>7.75539686641216</v>
      </c>
      <c r="M13" s="122">
        <f>+E479</f>
        <v>6.117633414686698</v>
      </c>
      <c r="N13" s="123" t="s">
        <v>32</v>
      </c>
      <c r="O13" s="222" t="s">
        <v>47</v>
      </c>
    </row>
    <row r="14" spans="2:15" x14ac:dyDescent="0.25">
      <c r="B14" s="52">
        <v>1</v>
      </c>
      <c r="C14" s="127">
        <v>10</v>
      </c>
      <c r="D14" s="128">
        <v>17</v>
      </c>
      <c r="E14" s="129" t="s">
        <v>14</v>
      </c>
      <c r="F14" s="130">
        <v>8</v>
      </c>
      <c r="H14" s="51">
        <v>12</v>
      </c>
      <c r="I14" s="121">
        <f>+D531</f>
        <v>110.33333333333333</v>
      </c>
      <c r="J14" s="122">
        <f>+E531</f>
        <v>103.8125</v>
      </c>
      <c r="K14" s="122" t="s">
        <v>32</v>
      </c>
      <c r="L14" s="121">
        <f>+D533</f>
        <v>7.9416273171463061</v>
      </c>
      <c r="M14" s="122">
        <f>+E533</f>
        <v>5.5678371191320943</v>
      </c>
      <c r="N14" s="123" t="s">
        <v>32</v>
      </c>
      <c r="O14" s="222"/>
    </row>
    <row r="15" spans="2:15" x14ac:dyDescent="0.25">
      <c r="B15" s="51">
        <v>2</v>
      </c>
      <c r="C15" s="115">
        <v>1</v>
      </c>
      <c r="D15" s="116">
        <v>5</v>
      </c>
      <c r="E15" s="116">
        <v>5</v>
      </c>
      <c r="F15" s="117">
        <v>2</v>
      </c>
      <c r="H15" s="51">
        <v>14</v>
      </c>
      <c r="I15" s="121">
        <f>+D585</f>
        <v>95</v>
      </c>
      <c r="J15" s="122">
        <f>+E585</f>
        <v>97.692307692307693</v>
      </c>
      <c r="K15" s="122" t="s">
        <v>32</v>
      </c>
      <c r="L15" s="121">
        <f>+D587</f>
        <v>6.182412330330469</v>
      </c>
      <c r="M15" s="122">
        <f>+E587</f>
        <v>4.9806963551632206</v>
      </c>
      <c r="N15" s="123" t="s">
        <v>32</v>
      </c>
      <c r="O15" s="222"/>
    </row>
    <row r="16" spans="2:15" x14ac:dyDescent="0.25">
      <c r="B16" s="51">
        <v>2</v>
      </c>
      <c r="C16" s="115">
        <v>2</v>
      </c>
      <c r="D16" s="116">
        <v>5</v>
      </c>
      <c r="E16" s="116">
        <v>6</v>
      </c>
      <c r="F16" s="117">
        <v>4</v>
      </c>
      <c r="H16" s="51">
        <v>16</v>
      </c>
      <c r="I16" s="121">
        <f>+D639</f>
        <v>85.5</v>
      </c>
      <c r="J16" s="122">
        <f>+E639</f>
        <v>83.4</v>
      </c>
      <c r="K16" s="122" t="s">
        <v>32</v>
      </c>
      <c r="L16" s="121">
        <f>+D641</f>
        <v>3.6533850361304956</v>
      </c>
      <c r="M16" s="122">
        <f>+E641</f>
        <v>5.0478268151309962</v>
      </c>
      <c r="N16" s="123" t="s">
        <v>32</v>
      </c>
      <c r="O16" s="222"/>
    </row>
    <row r="17" spans="2:15" x14ac:dyDescent="0.25">
      <c r="B17" s="51">
        <v>2</v>
      </c>
      <c r="C17" s="115">
        <v>3</v>
      </c>
      <c r="D17" s="116">
        <v>7</v>
      </c>
      <c r="E17" s="116">
        <v>6</v>
      </c>
      <c r="F17" s="117">
        <v>4</v>
      </c>
      <c r="H17" s="51">
        <v>18</v>
      </c>
      <c r="I17" s="121">
        <f>+D693</f>
        <v>101</v>
      </c>
      <c r="J17" s="122">
        <f>+E693</f>
        <v>62</v>
      </c>
      <c r="K17" s="122" t="s">
        <v>32</v>
      </c>
      <c r="L17" s="121">
        <f>+D695</f>
        <v>0.47140452079103173</v>
      </c>
      <c r="M17" s="122">
        <f>+E695</f>
        <v>1.3642254619787417</v>
      </c>
      <c r="N17" s="123" t="s">
        <v>32</v>
      </c>
      <c r="O17" s="222"/>
    </row>
    <row r="18" spans="2:15" x14ac:dyDescent="0.25">
      <c r="B18" s="51">
        <v>2</v>
      </c>
      <c r="C18" s="115">
        <v>4</v>
      </c>
      <c r="D18" s="116">
        <v>7</v>
      </c>
      <c r="E18" s="116">
        <v>10</v>
      </c>
      <c r="F18" s="117">
        <v>5</v>
      </c>
      <c r="H18" s="51">
        <v>20</v>
      </c>
      <c r="I18" s="121">
        <f>+D747</f>
        <v>107</v>
      </c>
      <c r="J18" s="122">
        <f>+E747</f>
        <v>69</v>
      </c>
      <c r="K18" s="122" t="s">
        <v>32</v>
      </c>
      <c r="L18" s="121">
        <f>+D749</f>
        <v>2.8284271247461898</v>
      </c>
      <c r="M18" s="122">
        <f>+E749</f>
        <v>2.5927248643506742</v>
      </c>
      <c r="N18" s="123" t="s">
        <v>32</v>
      </c>
      <c r="O18" s="222"/>
    </row>
    <row r="19" spans="2:15" x14ac:dyDescent="0.25">
      <c r="B19" s="51">
        <v>2</v>
      </c>
      <c r="C19" s="115">
        <v>5</v>
      </c>
      <c r="D19" s="116">
        <v>8</v>
      </c>
      <c r="E19" s="116">
        <v>11</v>
      </c>
      <c r="F19" s="117">
        <v>5</v>
      </c>
      <c r="H19" s="51">
        <v>22</v>
      </c>
      <c r="I19" s="121">
        <f>+D801</f>
        <v>103</v>
      </c>
      <c r="J19" s="122">
        <f>+E801</f>
        <v>64.5</v>
      </c>
      <c r="K19" s="122" t="s">
        <v>32</v>
      </c>
      <c r="L19" s="121">
        <f>+D803</f>
        <v>4.0069384267237691</v>
      </c>
      <c r="M19" s="122">
        <f>+E803</f>
        <v>2.0034692133618845</v>
      </c>
      <c r="N19" s="123" t="s">
        <v>32</v>
      </c>
      <c r="O19" s="222"/>
    </row>
    <row r="20" spans="2:15" x14ac:dyDescent="0.25">
      <c r="B20" s="51">
        <v>2</v>
      </c>
      <c r="C20" s="115">
        <v>6</v>
      </c>
      <c r="D20" s="116">
        <v>9</v>
      </c>
      <c r="E20" s="116">
        <v>12</v>
      </c>
      <c r="F20" s="117">
        <v>9</v>
      </c>
      <c r="H20" s="51">
        <v>24</v>
      </c>
      <c r="I20" s="121">
        <f>+D855</f>
        <v>103.5</v>
      </c>
      <c r="J20" s="122">
        <f>+E855</f>
        <v>72</v>
      </c>
      <c r="K20" s="122" t="s">
        <v>32</v>
      </c>
      <c r="L20" s="121">
        <f>+D857</f>
        <v>2.4748737341529163</v>
      </c>
      <c r="M20" s="122">
        <f>+E857</f>
        <v>2.5927248643506742</v>
      </c>
      <c r="N20" s="123" t="s">
        <v>32</v>
      </c>
      <c r="O20" s="222"/>
    </row>
    <row r="21" spans="2:15" x14ac:dyDescent="0.25">
      <c r="B21" s="51">
        <v>2</v>
      </c>
      <c r="C21" s="115">
        <v>7</v>
      </c>
      <c r="D21" s="116">
        <v>10</v>
      </c>
      <c r="E21" s="116">
        <v>15</v>
      </c>
      <c r="F21" s="117">
        <v>9</v>
      </c>
      <c r="H21" s="51">
        <v>26</v>
      </c>
      <c r="I21" s="121">
        <f>+D909</f>
        <v>96</v>
      </c>
      <c r="J21" s="122">
        <f>+E909</f>
        <v>68.5</v>
      </c>
      <c r="K21" s="122" t="s">
        <v>32</v>
      </c>
      <c r="L21" s="121" t="s">
        <v>41</v>
      </c>
      <c r="M21" s="122">
        <f>+E911</f>
        <v>2.4748737341529163</v>
      </c>
      <c r="N21" s="123" t="s">
        <v>32</v>
      </c>
      <c r="O21" s="222"/>
    </row>
    <row r="22" spans="2:15" x14ac:dyDescent="0.25">
      <c r="B22" s="51">
        <v>2</v>
      </c>
      <c r="C22" s="115">
        <v>8</v>
      </c>
      <c r="D22" s="116">
        <v>11</v>
      </c>
      <c r="E22" s="116" t="s">
        <v>14</v>
      </c>
      <c r="F22" s="117">
        <v>10</v>
      </c>
      <c r="H22" s="51">
        <v>28</v>
      </c>
      <c r="I22" s="121">
        <f>+D963</f>
        <v>115</v>
      </c>
      <c r="J22" s="122">
        <f>+E963</f>
        <v>72</v>
      </c>
      <c r="K22" s="122" t="s">
        <v>32</v>
      </c>
      <c r="L22" s="121" t="s">
        <v>41</v>
      </c>
      <c r="M22" s="122">
        <f>+E965</f>
        <v>3.2998316455372216</v>
      </c>
      <c r="N22" s="123" t="s">
        <v>32</v>
      </c>
      <c r="O22" s="222"/>
    </row>
    <row r="23" spans="2:15" x14ac:dyDescent="0.25">
      <c r="B23" s="51">
        <v>2</v>
      </c>
      <c r="C23" s="115">
        <v>9</v>
      </c>
      <c r="D23" s="116">
        <v>11</v>
      </c>
      <c r="E23" s="116" t="s">
        <v>14</v>
      </c>
      <c r="F23" s="117" t="s">
        <v>14</v>
      </c>
      <c r="H23" s="51">
        <v>30</v>
      </c>
      <c r="I23" s="121">
        <f>+D1017</f>
        <v>83</v>
      </c>
      <c r="J23" s="122">
        <f>+E1017</f>
        <v>73.5</v>
      </c>
      <c r="K23" s="122" t="s">
        <v>32</v>
      </c>
      <c r="L23" s="121" t="s">
        <v>41</v>
      </c>
      <c r="M23" s="122">
        <f>+E1019</f>
        <v>3.6533850361304956</v>
      </c>
      <c r="N23" s="123" t="s">
        <v>32</v>
      </c>
      <c r="O23" s="222"/>
    </row>
    <row r="24" spans="2:15" x14ac:dyDescent="0.25">
      <c r="B24" s="52">
        <v>2</v>
      </c>
      <c r="C24" s="127">
        <v>10</v>
      </c>
      <c r="D24" s="128">
        <v>11</v>
      </c>
      <c r="E24" s="128" t="s">
        <v>14</v>
      </c>
      <c r="F24" s="130" t="s">
        <v>14</v>
      </c>
      <c r="H24" s="52">
        <v>32</v>
      </c>
      <c r="I24" s="124">
        <f>+D1071</f>
        <v>78</v>
      </c>
      <c r="J24" s="125">
        <f>+E1071</f>
        <v>72.5</v>
      </c>
      <c r="K24" s="125" t="s">
        <v>32</v>
      </c>
      <c r="L24" s="124" t="s">
        <v>41</v>
      </c>
      <c r="M24" s="125">
        <f>+E1073</f>
        <v>2.4748737341529163</v>
      </c>
      <c r="N24" s="126" t="s">
        <v>32</v>
      </c>
      <c r="O24" s="223"/>
    </row>
    <row r="25" spans="2:15" x14ac:dyDescent="0.25">
      <c r="B25" s="51">
        <v>3</v>
      </c>
      <c r="C25" s="115">
        <v>1</v>
      </c>
      <c r="D25" s="116">
        <v>7</v>
      </c>
      <c r="E25" s="116">
        <v>8</v>
      </c>
      <c r="F25" s="117">
        <v>4</v>
      </c>
    </row>
    <row r="26" spans="2:15" x14ac:dyDescent="0.25">
      <c r="B26" s="51">
        <v>3</v>
      </c>
      <c r="C26" s="115">
        <v>2</v>
      </c>
      <c r="D26" s="116">
        <v>8</v>
      </c>
      <c r="E26" s="116">
        <v>10</v>
      </c>
      <c r="F26" s="117">
        <v>4</v>
      </c>
    </row>
    <row r="27" spans="2:15" x14ac:dyDescent="0.25">
      <c r="B27" s="51">
        <v>3</v>
      </c>
      <c r="C27" s="115">
        <v>3</v>
      </c>
      <c r="D27" s="116">
        <v>9</v>
      </c>
      <c r="E27" s="116">
        <v>10</v>
      </c>
      <c r="F27" s="117">
        <v>5</v>
      </c>
    </row>
    <row r="28" spans="2:15" x14ac:dyDescent="0.25">
      <c r="B28" s="51">
        <v>3</v>
      </c>
      <c r="C28" s="115">
        <v>4</v>
      </c>
      <c r="D28" s="116">
        <v>9</v>
      </c>
      <c r="E28" s="116">
        <v>10</v>
      </c>
      <c r="F28" s="117">
        <v>6</v>
      </c>
    </row>
    <row r="29" spans="2:15" x14ac:dyDescent="0.25">
      <c r="B29" s="51">
        <v>3</v>
      </c>
      <c r="C29" s="115">
        <v>5</v>
      </c>
      <c r="D29" s="116">
        <v>10</v>
      </c>
      <c r="E29" s="116">
        <v>10</v>
      </c>
      <c r="F29" s="117">
        <v>7</v>
      </c>
    </row>
    <row r="30" spans="2:15" x14ac:dyDescent="0.25">
      <c r="B30" s="51">
        <v>3</v>
      </c>
      <c r="C30" s="115">
        <v>6</v>
      </c>
      <c r="D30" s="116">
        <v>12</v>
      </c>
      <c r="E30" s="116">
        <v>10</v>
      </c>
      <c r="F30" s="117">
        <v>8</v>
      </c>
    </row>
    <row r="31" spans="2:15" x14ac:dyDescent="0.25">
      <c r="B31" s="51">
        <v>3</v>
      </c>
      <c r="C31" s="115">
        <v>7</v>
      </c>
      <c r="D31" s="116">
        <v>13</v>
      </c>
      <c r="E31" s="116">
        <v>11</v>
      </c>
      <c r="F31" s="117">
        <v>9</v>
      </c>
    </row>
    <row r="32" spans="2:15" x14ac:dyDescent="0.25">
      <c r="B32" s="51">
        <v>3</v>
      </c>
      <c r="C32" s="115">
        <v>8</v>
      </c>
      <c r="D32" s="116">
        <v>14</v>
      </c>
      <c r="E32" s="116">
        <v>11</v>
      </c>
      <c r="F32" s="117">
        <v>12</v>
      </c>
    </row>
    <row r="33" spans="2:6" x14ac:dyDescent="0.25">
      <c r="B33" s="51">
        <v>3</v>
      </c>
      <c r="C33" s="115">
        <v>9</v>
      </c>
      <c r="D33" s="116">
        <v>14</v>
      </c>
      <c r="E33" s="116">
        <v>16</v>
      </c>
      <c r="F33" s="117" t="s">
        <v>14</v>
      </c>
    </row>
    <row r="34" spans="2:6" x14ac:dyDescent="0.25">
      <c r="B34" s="52">
        <v>3</v>
      </c>
      <c r="C34" s="127">
        <v>10</v>
      </c>
      <c r="D34" s="128">
        <v>18</v>
      </c>
      <c r="E34" s="128" t="s">
        <v>14</v>
      </c>
      <c r="F34" s="130" t="s">
        <v>14</v>
      </c>
    </row>
    <row r="35" spans="2:6" x14ac:dyDescent="0.25">
      <c r="B35" s="51">
        <v>4</v>
      </c>
      <c r="C35" s="115">
        <v>1</v>
      </c>
      <c r="D35" s="116">
        <v>4</v>
      </c>
      <c r="E35" s="116">
        <v>8</v>
      </c>
      <c r="F35" s="117">
        <v>3</v>
      </c>
    </row>
    <row r="36" spans="2:6" x14ac:dyDescent="0.25">
      <c r="B36" s="51">
        <v>4</v>
      </c>
      <c r="C36" s="115">
        <v>2</v>
      </c>
      <c r="D36" s="116">
        <v>5</v>
      </c>
      <c r="E36" s="116">
        <v>8</v>
      </c>
      <c r="F36" s="117">
        <v>3</v>
      </c>
    </row>
    <row r="37" spans="2:6" x14ac:dyDescent="0.25">
      <c r="B37" s="51">
        <v>4</v>
      </c>
      <c r="C37" s="115">
        <v>3</v>
      </c>
      <c r="D37" s="116">
        <v>6</v>
      </c>
      <c r="E37" s="116">
        <v>9</v>
      </c>
      <c r="F37" s="117">
        <v>4</v>
      </c>
    </row>
    <row r="38" spans="2:6" x14ac:dyDescent="0.25">
      <c r="B38" s="51">
        <v>4</v>
      </c>
      <c r="C38" s="115">
        <v>4</v>
      </c>
      <c r="D38" s="116">
        <v>7</v>
      </c>
      <c r="E38" s="116">
        <v>9</v>
      </c>
      <c r="F38" s="117">
        <v>6</v>
      </c>
    </row>
    <row r="39" spans="2:6" x14ac:dyDescent="0.25">
      <c r="B39" s="51">
        <v>4</v>
      </c>
      <c r="C39" s="115">
        <v>5</v>
      </c>
      <c r="D39" s="116">
        <v>8</v>
      </c>
      <c r="E39" s="116">
        <v>9</v>
      </c>
      <c r="F39" s="117">
        <v>6</v>
      </c>
    </row>
    <row r="40" spans="2:6" x14ac:dyDescent="0.25">
      <c r="B40" s="51">
        <v>4</v>
      </c>
      <c r="C40" s="115">
        <v>6</v>
      </c>
      <c r="D40" s="116">
        <v>11</v>
      </c>
      <c r="E40" s="116">
        <v>9</v>
      </c>
      <c r="F40" s="117">
        <v>8</v>
      </c>
    </row>
    <row r="41" spans="2:6" x14ac:dyDescent="0.25">
      <c r="B41" s="51">
        <v>4</v>
      </c>
      <c r="C41" s="115">
        <v>7</v>
      </c>
      <c r="D41" s="116">
        <v>11</v>
      </c>
      <c r="E41" s="116">
        <v>10</v>
      </c>
      <c r="F41" s="117">
        <v>9</v>
      </c>
    </row>
    <row r="42" spans="2:6" x14ac:dyDescent="0.25">
      <c r="B42" s="51">
        <v>4</v>
      </c>
      <c r="C42" s="115">
        <v>8</v>
      </c>
      <c r="D42" s="116">
        <v>12</v>
      </c>
      <c r="E42" s="116">
        <v>11</v>
      </c>
      <c r="F42" s="117">
        <v>12</v>
      </c>
    </row>
    <row r="43" spans="2:6" x14ac:dyDescent="0.25">
      <c r="B43" s="51">
        <v>4</v>
      </c>
      <c r="C43" s="115">
        <v>9</v>
      </c>
      <c r="D43" s="116">
        <v>12</v>
      </c>
      <c r="E43" s="116">
        <v>12</v>
      </c>
      <c r="F43" s="117" t="s">
        <v>14</v>
      </c>
    </row>
    <row r="44" spans="2:6" x14ac:dyDescent="0.25">
      <c r="B44" s="52">
        <v>4</v>
      </c>
      <c r="C44" s="127">
        <v>10</v>
      </c>
      <c r="D44" s="128">
        <v>12</v>
      </c>
      <c r="E44" s="128" t="s">
        <v>14</v>
      </c>
      <c r="F44" s="130" t="s">
        <v>14</v>
      </c>
    </row>
    <row r="45" spans="2:6" x14ac:dyDescent="0.25">
      <c r="B45" s="104" t="s">
        <v>15</v>
      </c>
      <c r="D45" s="131">
        <f>AVERAGE(D5:D44)</f>
        <v>9.6999999999999993</v>
      </c>
      <c r="E45" s="131">
        <f t="shared" ref="E45:F45" si="8">AVERAGE(E5:E44)</f>
        <v>9.7941176470588243</v>
      </c>
      <c r="F45" s="131">
        <f t="shared" si="8"/>
        <v>6</v>
      </c>
    </row>
    <row r="46" spans="2:6" x14ac:dyDescent="0.25">
      <c r="B46" s="104" t="s">
        <v>16</v>
      </c>
      <c r="D46" s="131">
        <f>MEDIAN(D5:D44)</f>
        <v>10</v>
      </c>
      <c r="E46" s="131">
        <f t="shared" ref="E46:F46" si="9">MEDIAN(E5:E44)</f>
        <v>10</v>
      </c>
      <c r="F46" s="131">
        <f t="shared" si="9"/>
        <v>5</v>
      </c>
    </row>
    <row r="47" spans="2:6" x14ac:dyDescent="0.25">
      <c r="B47" s="104" t="s">
        <v>17</v>
      </c>
      <c r="D47" s="131">
        <f>STDEV(D5:D44)/SQRT(COUNTA(D5:D44))</f>
        <v>0.48727394495899068</v>
      </c>
      <c r="E47" s="131">
        <f t="shared" ref="E47:F47" si="10">STDEV(E5:E44)/SQRT(COUNTA(E5:E44))</f>
        <v>0.41337379768581201</v>
      </c>
      <c r="F47" s="131">
        <f t="shared" si="10"/>
        <v>0.41009976613236221</v>
      </c>
    </row>
    <row r="48" spans="2:6" x14ac:dyDescent="0.25">
      <c r="B48" s="104" t="s">
        <v>18</v>
      </c>
      <c r="D48" s="132">
        <f>COUNTIF(D5:D44,"dead")/40</f>
        <v>0</v>
      </c>
      <c r="E48" s="132">
        <f t="shared" ref="E48:F48" si="11">COUNTIF(E5:E44,"dead")/40</f>
        <v>0.15</v>
      </c>
      <c r="F48" s="132">
        <f t="shared" si="11"/>
        <v>0.15</v>
      </c>
    </row>
    <row r="49" spans="2:6" x14ac:dyDescent="0.25">
      <c r="B49" s="104" t="s">
        <v>19</v>
      </c>
      <c r="D49" s="105">
        <f>COUNTIF(D5:D44,"dead")</f>
        <v>0</v>
      </c>
      <c r="E49" s="105">
        <f t="shared" ref="E49:F49" si="12">COUNTIF(E5:E44,"dead")</f>
        <v>6</v>
      </c>
      <c r="F49" s="105">
        <f t="shared" si="12"/>
        <v>6</v>
      </c>
    </row>
    <row r="50" spans="2:6" x14ac:dyDescent="0.25">
      <c r="B50" s="104" t="s">
        <v>76</v>
      </c>
      <c r="F50" s="133">
        <f t="shared" ref="F50" si="13">_xlfn.T.TEST(F5:F44,$E5:$E44,2,2)</f>
        <v>8.9969070112603269E-8</v>
      </c>
    </row>
    <row r="57" spans="2:6" x14ac:dyDescent="0.25">
      <c r="B57" s="106" t="s">
        <v>50</v>
      </c>
    </row>
    <row r="58" spans="2:6" x14ac:dyDescent="0.25">
      <c r="B58" s="107" t="s">
        <v>75</v>
      </c>
      <c r="C58" s="108" t="s">
        <v>0</v>
      </c>
      <c r="D58" s="109" t="s">
        <v>37</v>
      </c>
      <c r="E58" s="109" t="s">
        <v>38</v>
      </c>
      <c r="F58" s="110" t="s">
        <v>35</v>
      </c>
    </row>
    <row r="59" spans="2:6" x14ac:dyDescent="0.25">
      <c r="B59" s="51">
        <v>1</v>
      </c>
      <c r="C59" s="115">
        <v>1</v>
      </c>
      <c r="D59" s="116">
        <v>16</v>
      </c>
      <c r="E59" s="116">
        <v>26</v>
      </c>
      <c r="F59" s="117" t="s">
        <v>14</v>
      </c>
    </row>
    <row r="60" spans="2:6" x14ac:dyDescent="0.25">
      <c r="B60" s="51">
        <v>1</v>
      </c>
      <c r="C60" s="115">
        <v>2</v>
      </c>
      <c r="D60" s="116">
        <v>16</v>
      </c>
      <c r="E60" s="116">
        <v>19</v>
      </c>
      <c r="F60" s="117" t="s">
        <v>14</v>
      </c>
    </row>
    <row r="61" spans="2:6" x14ac:dyDescent="0.25">
      <c r="B61" s="51">
        <v>1</v>
      </c>
      <c r="C61" s="115">
        <v>3</v>
      </c>
      <c r="D61" s="116">
        <v>17</v>
      </c>
      <c r="E61" s="116">
        <v>20</v>
      </c>
      <c r="F61" s="117" t="s">
        <v>14</v>
      </c>
    </row>
    <row r="62" spans="2:6" x14ac:dyDescent="0.25">
      <c r="B62" s="51">
        <v>1</v>
      </c>
      <c r="C62" s="115">
        <v>4</v>
      </c>
      <c r="D62" s="116">
        <v>12</v>
      </c>
      <c r="E62" s="116">
        <v>14</v>
      </c>
      <c r="F62" s="117" t="s">
        <v>14</v>
      </c>
    </row>
    <row r="63" spans="2:6" x14ac:dyDescent="0.25">
      <c r="B63" s="51">
        <v>1</v>
      </c>
      <c r="C63" s="115">
        <v>5</v>
      </c>
      <c r="D63" s="116">
        <v>11</v>
      </c>
      <c r="E63" s="116">
        <v>11</v>
      </c>
      <c r="F63" s="117" t="s">
        <v>14</v>
      </c>
    </row>
    <row r="64" spans="2:6" x14ac:dyDescent="0.25">
      <c r="B64" s="51">
        <v>1</v>
      </c>
      <c r="C64" s="115">
        <v>6</v>
      </c>
      <c r="D64" s="116">
        <v>13</v>
      </c>
      <c r="E64" s="116">
        <v>12</v>
      </c>
      <c r="F64" s="117" t="s">
        <v>14</v>
      </c>
    </row>
    <row r="65" spans="2:6" x14ac:dyDescent="0.25">
      <c r="B65" s="51">
        <v>1</v>
      </c>
      <c r="C65" s="115">
        <v>7</v>
      </c>
      <c r="D65" s="116">
        <v>24</v>
      </c>
      <c r="E65" s="116">
        <v>12</v>
      </c>
      <c r="F65" s="117">
        <v>1</v>
      </c>
    </row>
    <row r="66" spans="2:6" x14ac:dyDescent="0.25">
      <c r="B66" s="51">
        <v>1</v>
      </c>
      <c r="C66" s="115">
        <v>8</v>
      </c>
      <c r="D66" s="116">
        <v>14</v>
      </c>
      <c r="E66" s="116">
        <v>30</v>
      </c>
      <c r="F66" s="117">
        <v>7</v>
      </c>
    </row>
    <row r="67" spans="2:6" x14ac:dyDescent="0.25">
      <c r="B67" s="51">
        <v>1</v>
      </c>
      <c r="C67" s="115">
        <v>9</v>
      </c>
      <c r="D67" s="116">
        <v>26</v>
      </c>
      <c r="E67" s="116" t="s">
        <v>14</v>
      </c>
      <c r="F67" s="117">
        <v>4</v>
      </c>
    </row>
    <row r="68" spans="2:6" x14ac:dyDescent="0.25">
      <c r="B68" s="52">
        <v>1</v>
      </c>
      <c r="C68" s="127">
        <v>10</v>
      </c>
      <c r="D68" s="128" t="s">
        <v>14</v>
      </c>
      <c r="E68" s="128" t="s">
        <v>14</v>
      </c>
      <c r="F68" s="130">
        <v>7</v>
      </c>
    </row>
    <row r="69" spans="2:6" x14ac:dyDescent="0.25">
      <c r="B69" s="51">
        <v>2</v>
      </c>
      <c r="C69" s="115">
        <v>1</v>
      </c>
      <c r="D69" s="116">
        <v>20</v>
      </c>
      <c r="E69" s="116">
        <v>28</v>
      </c>
      <c r="F69" s="117">
        <v>1</v>
      </c>
    </row>
    <row r="70" spans="2:6" x14ac:dyDescent="0.25">
      <c r="B70" s="51">
        <v>2</v>
      </c>
      <c r="C70" s="115">
        <v>2</v>
      </c>
      <c r="D70" s="116">
        <v>20</v>
      </c>
      <c r="E70" s="116">
        <v>10</v>
      </c>
      <c r="F70" s="117">
        <v>2</v>
      </c>
    </row>
    <row r="71" spans="2:6" x14ac:dyDescent="0.25">
      <c r="B71" s="51">
        <v>2</v>
      </c>
      <c r="C71" s="115">
        <v>3</v>
      </c>
      <c r="D71" s="116">
        <v>21</v>
      </c>
      <c r="E71" s="116">
        <v>11</v>
      </c>
      <c r="F71" s="117" t="s">
        <v>14</v>
      </c>
    </row>
    <row r="72" spans="2:6" x14ac:dyDescent="0.25">
      <c r="B72" s="51">
        <v>2</v>
      </c>
      <c r="C72" s="115">
        <v>4</v>
      </c>
      <c r="D72" s="116">
        <v>10</v>
      </c>
      <c r="E72" s="116">
        <v>21</v>
      </c>
      <c r="F72" s="117">
        <v>8</v>
      </c>
    </row>
    <row r="73" spans="2:6" x14ac:dyDescent="0.25">
      <c r="B73" s="51">
        <v>2</v>
      </c>
      <c r="C73" s="115">
        <v>5</v>
      </c>
      <c r="D73" s="116">
        <v>21</v>
      </c>
      <c r="E73" s="116">
        <v>23</v>
      </c>
      <c r="F73" s="117">
        <v>3</v>
      </c>
    </row>
    <row r="74" spans="2:6" x14ac:dyDescent="0.25">
      <c r="B74" s="51">
        <v>2</v>
      </c>
      <c r="C74" s="115">
        <v>6</v>
      </c>
      <c r="D74" s="116">
        <v>17</v>
      </c>
      <c r="E74" s="116">
        <v>28</v>
      </c>
      <c r="F74" s="117">
        <v>9</v>
      </c>
    </row>
    <row r="75" spans="2:6" x14ac:dyDescent="0.25">
      <c r="B75" s="51">
        <v>2</v>
      </c>
      <c r="C75" s="115">
        <v>7</v>
      </c>
      <c r="D75" s="116">
        <v>12</v>
      </c>
      <c r="E75" s="116">
        <v>5</v>
      </c>
      <c r="F75" s="117">
        <v>8</v>
      </c>
    </row>
    <row r="76" spans="2:6" x14ac:dyDescent="0.25">
      <c r="B76" s="51">
        <v>2</v>
      </c>
      <c r="C76" s="115">
        <v>8</v>
      </c>
      <c r="D76" s="116">
        <v>15</v>
      </c>
      <c r="E76" s="116" t="s">
        <v>14</v>
      </c>
      <c r="F76" s="117" t="s">
        <v>14</v>
      </c>
    </row>
    <row r="77" spans="2:6" x14ac:dyDescent="0.25">
      <c r="B77" s="51">
        <v>2</v>
      </c>
      <c r="C77" s="115">
        <v>9</v>
      </c>
      <c r="D77" s="116">
        <v>11</v>
      </c>
      <c r="E77" s="116" t="s">
        <v>14</v>
      </c>
      <c r="F77" s="117" t="s">
        <v>14</v>
      </c>
    </row>
    <row r="78" spans="2:6" x14ac:dyDescent="0.25">
      <c r="B78" s="52">
        <v>2</v>
      </c>
      <c r="C78" s="127">
        <v>10</v>
      </c>
      <c r="D78" s="128">
        <v>9</v>
      </c>
      <c r="E78" s="128" t="s">
        <v>14</v>
      </c>
      <c r="F78" s="130" t="s">
        <v>14</v>
      </c>
    </row>
    <row r="79" spans="2:6" x14ac:dyDescent="0.25">
      <c r="B79" s="51">
        <v>3</v>
      </c>
      <c r="C79" s="115">
        <v>1</v>
      </c>
      <c r="D79" s="116" t="s">
        <v>14</v>
      </c>
      <c r="E79" s="116">
        <v>19</v>
      </c>
      <c r="F79" s="117">
        <v>4</v>
      </c>
    </row>
    <row r="80" spans="2:6" x14ac:dyDescent="0.25">
      <c r="B80" s="51">
        <v>3</v>
      </c>
      <c r="C80" s="115">
        <v>2</v>
      </c>
      <c r="D80" s="116">
        <v>29</v>
      </c>
      <c r="E80" s="116">
        <v>20</v>
      </c>
      <c r="F80" s="117" t="s">
        <v>14</v>
      </c>
    </row>
    <row r="81" spans="2:6" x14ac:dyDescent="0.25">
      <c r="B81" s="51">
        <v>3</v>
      </c>
      <c r="C81" s="115">
        <v>3</v>
      </c>
      <c r="D81" s="116">
        <v>17</v>
      </c>
      <c r="E81" s="116">
        <v>12</v>
      </c>
      <c r="F81" s="117" t="s">
        <v>14</v>
      </c>
    </row>
    <row r="82" spans="2:6" x14ac:dyDescent="0.25">
      <c r="B82" s="51">
        <v>3</v>
      </c>
      <c r="C82" s="115">
        <v>4</v>
      </c>
      <c r="D82" s="116">
        <v>12</v>
      </c>
      <c r="E82" s="116">
        <v>27</v>
      </c>
      <c r="F82" s="117" t="s">
        <v>14</v>
      </c>
    </row>
    <row r="83" spans="2:6" x14ac:dyDescent="0.25">
      <c r="B83" s="51">
        <v>3</v>
      </c>
      <c r="C83" s="115">
        <v>5</v>
      </c>
      <c r="D83" s="116">
        <v>28</v>
      </c>
      <c r="E83" s="116">
        <v>20</v>
      </c>
      <c r="F83" s="117">
        <v>12</v>
      </c>
    </row>
    <row r="84" spans="2:6" x14ac:dyDescent="0.25">
      <c r="B84" s="51">
        <v>3</v>
      </c>
      <c r="C84" s="115">
        <v>6</v>
      </c>
      <c r="D84" s="116">
        <v>25</v>
      </c>
      <c r="E84" s="116">
        <v>33</v>
      </c>
      <c r="F84" s="117" t="s">
        <v>14</v>
      </c>
    </row>
    <row r="85" spans="2:6" x14ac:dyDescent="0.25">
      <c r="B85" s="51">
        <v>3</v>
      </c>
      <c r="C85" s="115">
        <v>7</v>
      </c>
      <c r="D85" s="116">
        <v>17</v>
      </c>
      <c r="E85" s="116">
        <v>20</v>
      </c>
      <c r="F85" s="117">
        <v>3</v>
      </c>
    </row>
    <row r="86" spans="2:6" x14ac:dyDescent="0.25">
      <c r="B86" s="51">
        <v>3</v>
      </c>
      <c r="C86" s="115">
        <v>8</v>
      </c>
      <c r="D86" s="116">
        <v>14</v>
      </c>
      <c r="E86" s="116">
        <v>22</v>
      </c>
      <c r="F86" s="117">
        <v>5</v>
      </c>
    </row>
    <row r="87" spans="2:6" x14ac:dyDescent="0.25">
      <c r="B87" s="51">
        <v>3</v>
      </c>
      <c r="C87" s="115">
        <v>9</v>
      </c>
      <c r="D87" s="116">
        <v>8</v>
      </c>
      <c r="E87" s="116">
        <v>21</v>
      </c>
      <c r="F87" s="117" t="s">
        <v>14</v>
      </c>
    </row>
    <row r="88" spans="2:6" x14ac:dyDescent="0.25">
      <c r="B88" s="52">
        <v>3</v>
      </c>
      <c r="C88" s="127">
        <v>10</v>
      </c>
      <c r="D88" s="128">
        <v>30</v>
      </c>
      <c r="E88" s="128" t="s">
        <v>14</v>
      </c>
      <c r="F88" s="130" t="s">
        <v>14</v>
      </c>
    </row>
    <row r="89" spans="2:6" x14ac:dyDescent="0.25">
      <c r="B89" s="51">
        <v>4</v>
      </c>
      <c r="C89" s="115">
        <v>1</v>
      </c>
      <c r="D89" s="116">
        <v>22</v>
      </c>
      <c r="E89" s="116" t="s">
        <v>14</v>
      </c>
      <c r="F89" s="117">
        <v>21</v>
      </c>
    </row>
    <row r="90" spans="2:6" x14ac:dyDescent="0.25">
      <c r="B90" s="51">
        <v>4</v>
      </c>
      <c r="C90" s="115">
        <v>2</v>
      </c>
      <c r="D90" s="116">
        <v>11</v>
      </c>
      <c r="E90" s="116">
        <v>15</v>
      </c>
      <c r="F90" s="117">
        <v>10</v>
      </c>
    </row>
    <row r="91" spans="2:6" x14ac:dyDescent="0.25">
      <c r="B91" s="51">
        <v>4</v>
      </c>
      <c r="C91" s="115">
        <v>3</v>
      </c>
      <c r="D91" s="116">
        <v>18</v>
      </c>
      <c r="E91" s="116">
        <v>16</v>
      </c>
      <c r="F91" s="117">
        <v>11</v>
      </c>
    </row>
    <row r="92" spans="2:6" x14ac:dyDescent="0.25">
      <c r="B92" s="51">
        <v>4</v>
      </c>
      <c r="C92" s="115">
        <v>4</v>
      </c>
      <c r="D92" s="116">
        <v>10</v>
      </c>
      <c r="E92" s="116">
        <v>18</v>
      </c>
      <c r="F92" s="117">
        <v>1</v>
      </c>
    </row>
    <row r="93" spans="2:6" x14ac:dyDescent="0.25">
      <c r="B93" s="51">
        <v>4</v>
      </c>
      <c r="C93" s="115">
        <v>5</v>
      </c>
      <c r="D93" s="116">
        <v>19</v>
      </c>
      <c r="E93" s="116">
        <v>24</v>
      </c>
      <c r="F93" s="117">
        <v>1</v>
      </c>
    </row>
    <row r="94" spans="2:6" x14ac:dyDescent="0.25">
      <c r="B94" s="51">
        <v>4</v>
      </c>
      <c r="C94" s="115">
        <v>6</v>
      </c>
      <c r="D94" s="116">
        <v>20</v>
      </c>
      <c r="E94" s="116">
        <v>17</v>
      </c>
      <c r="F94" s="117" t="s">
        <v>14</v>
      </c>
    </row>
    <row r="95" spans="2:6" x14ac:dyDescent="0.25">
      <c r="B95" s="51">
        <v>4</v>
      </c>
      <c r="C95" s="115">
        <v>7</v>
      </c>
      <c r="D95" s="116">
        <v>23</v>
      </c>
      <c r="E95" s="116">
        <v>20</v>
      </c>
      <c r="F95" s="117" t="s">
        <v>14</v>
      </c>
    </row>
    <row r="96" spans="2:6" x14ac:dyDescent="0.25">
      <c r="B96" s="51">
        <v>4</v>
      </c>
      <c r="C96" s="115">
        <v>8</v>
      </c>
      <c r="D96" s="116">
        <v>10</v>
      </c>
      <c r="E96" s="116">
        <v>14</v>
      </c>
      <c r="F96" s="117" t="s">
        <v>14</v>
      </c>
    </row>
    <row r="97" spans="2:6" x14ac:dyDescent="0.25">
      <c r="B97" s="51">
        <v>4</v>
      </c>
      <c r="C97" s="115">
        <v>9</v>
      </c>
      <c r="D97" s="116">
        <v>14</v>
      </c>
      <c r="E97" s="116">
        <v>11</v>
      </c>
      <c r="F97" s="117" t="s">
        <v>14</v>
      </c>
    </row>
    <row r="98" spans="2:6" x14ac:dyDescent="0.25">
      <c r="B98" s="52">
        <v>4</v>
      </c>
      <c r="C98" s="127">
        <v>10</v>
      </c>
      <c r="D98" s="128">
        <v>7</v>
      </c>
      <c r="E98" s="128" t="s">
        <v>14</v>
      </c>
      <c r="F98" s="130" t="s">
        <v>14</v>
      </c>
    </row>
    <row r="99" spans="2:6" x14ac:dyDescent="0.25">
      <c r="B99" s="104" t="s">
        <v>15</v>
      </c>
      <c r="D99" s="131">
        <f>AVERAGE(D59:D98)</f>
        <v>16.815789473684209</v>
      </c>
      <c r="E99" s="131">
        <f t="shared" ref="E99:F99" si="14">AVERAGE(E59:E98)</f>
        <v>18.71875</v>
      </c>
      <c r="F99" s="131">
        <f t="shared" si="14"/>
        <v>6.2105263157894735</v>
      </c>
    </row>
    <row r="100" spans="2:6" x14ac:dyDescent="0.25">
      <c r="B100" s="104" t="s">
        <v>16</v>
      </c>
      <c r="D100" s="131">
        <f>MEDIAN(D59:D98)</f>
        <v>16.5</v>
      </c>
      <c r="E100" s="131">
        <f t="shared" ref="E100:F100" si="15">MEDIAN(E59:E98)</f>
        <v>19.5</v>
      </c>
      <c r="F100" s="131">
        <f t="shared" si="15"/>
        <v>5</v>
      </c>
    </row>
    <row r="101" spans="2:6" x14ac:dyDescent="0.25">
      <c r="B101" s="104" t="s">
        <v>17</v>
      </c>
      <c r="D101" s="131">
        <f>STDEV(D59:D98)/SQRT(COUNTA(D59:D98))</f>
        <v>0.9641235083756442</v>
      </c>
      <c r="E101" s="131">
        <f t="shared" ref="E101:F101" si="16">STDEV(E59:E98)/SQRT(COUNTA(E59:E98))</f>
        <v>1.0428205974121803</v>
      </c>
      <c r="F101" s="131">
        <f t="shared" si="16"/>
        <v>0.80204417197631295</v>
      </c>
    </row>
    <row r="102" spans="2:6" x14ac:dyDescent="0.25">
      <c r="B102" s="104" t="s">
        <v>18</v>
      </c>
      <c r="D102" s="132">
        <f>COUNTIF(D59:D98,"dead")/40</f>
        <v>0.05</v>
      </c>
      <c r="E102" s="132">
        <f t="shared" ref="E102:F102" si="17">COUNTIF(E59:E98,"dead")/40</f>
        <v>0.2</v>
      </c>
      <c r="F102" s="132">
        <f t="shared" si="17"/>
        <v>0.52500000000000002</v>
      </c>
    </row>
    <row r="103" spans="2:6" x14ac:dyDescent="0.25">
      <c r="B103" s="104" t="s">
        <v>19</v>
      </c>
      <c r="D103" s="105">
        <f>COUNTIF(D59:D98,"dead")</f>
        <v>2</v>
      </c>
      <c r="E103" s="105">
        <f t="shared" ref="E103:F103" si="18">COUNTIF(E59:E98,"dead")</f>
        <v>8</v>
      </c>
      <c r="F103" s="105">
        <f t="shared" si="18"/>
        <v>21</v>
      </c>
    </row>
    <row r="104" spans="2:6" x14ac:dyDescent="0.25">
      <c r="B104" s="104" t="s">
        <v>76</v>
      </c>
      <c r="F104" s="133">
        <f t="shared" ref="F104" si="19">_xlfn.T.TEST(F59:F98,$E59:$E98,2,2)</f>
        <v>4.5991355992244153E-9</v>
      </c>
    </row>
    <row r="111" spans="2:6" x14ac:dyDescent="0.25">
      <c r="B111" s="106" t="s">
        <v>51</v>
      </c>
    </row>
    <row r="112" spans="2:6" x14ac:dyDescent="0.25">
      <c r="B112" s="107" t="s">
        <v>75</v>
      </c>
      <c r="C112" s="108" t="s">
        <v>0</v>
      </c>
      <c r="D112" s="109" t="s">
        <v>37</v>
      </c>
      <c r="E112" s="109" t="s">
        <v>38</v>
      </c>
      <c r="F112" s="110" t="s">
        <v>35</v>
      </c>
    </row>
    <row r="113" spans="2:6" x14ac:dyDescent="0.25">
      <c r="B113" s="51">
        <v>1</v>
      </c>
      <c r="C113" s="115">
        <v>1</v>
      </c>
      <c r="D113" s="116">
        <v>44</v>
      </c>
      <c r="E113" s="116">
        <v>43</v>
      </c>
      <c r="F113" s="117" t="s">
        <v>14</v>
      </c>
    </row>
    <row r="114" spans="2:6" x14ac:dyDescent="0.25">
      <c r="B114" s="51">
        <v>1</v>
      </c>
      <c r="C114" s="115">
        <v>2</v>
      </c>
      <c r="D114" s="116">
        <v>25</v>
      </c>
      <c r="E114" s="116">
        <v>50</v>
      </c>
      <c r="F114" s="117" t="s">
        <v>14</v>
      </c>
    </row>
    <row r="115" spans="2:6" x14ac:dyDescent="0.25">
      <c r="B115" s="51">
        <v>1</v>
      </c>
      <c r="C115" s="115">
        <v>3</v>
      </c>
      <c r="D115" s="116">
        <v>12</v>
      </c>
      <c r="E115" s="116">
        <v>17</v>
      </c>
      <c r="F115" s="117" t="s">
        <v>14</v>
      </c>
    </row>
    <row r="116" spans="2:6" x14ac:dyDescent="0.25">
      <c r="B116" s="51">
        <v>1</v>
      </c>
      <c r="C116" s="115">
        <v>4</v>
      </c>
      <c r="D116" s="116">
        <v>21</v>
      </c>
      <c r="E116" s="116">
        <v>24</v>
      </c>
      <c r="F116" s="117" t="s">
        <v>14</v>
      </c>
    </row>
    <row r="117" spans="2:6" x14ac:dyDescent="0.25">
      <c r="B117" s="51">
        <v>1</v>
      </c>
      <c r="C117" s="115">
        <v>5</v>
      </c>
      <c r="D117" s="116">
        <v>10</v>
      </c>
      <c r="E117" s="116" t="s">
        <v>14</v>
      </c>
      <c r="F117" s="117" t="s">
        <v>14</v>
      </c>
    </row>
    <row r="118" spans="2:6" x14ac:dyDescent="0.25">
      <c r="B118" s="51">
        <v>1</v>
      </c>
      <c r="C118" s="115">
        <v>6</v>
      </c>
      <c r="D118" s="128" t="s">
        <v>14</v>
      </c>
      <c r="E118" s="128" t="s">
        <v>14</v>
      </c>
      <c r="F118" s="130" t="s">
        <v>14</v>
      </c>
    </row>
    <row r="119" spans="2:6" x14ac:dyDescent="0.25">
      <c r="B119" s="51">
        <v>1</v>
      </c>
      <c r="C119" s="115">
        <v>7</v>
      </c>
      <c r="D119" s="53"/>
      <c r="E119" s="134"/>
      <c r="F119" s="135"/>
    </row>
    <row r="120" spans="2:6" x14ac:dyDescent="0.25">
      <c r="B120" s="51">
        <v>1</v>
      </c>
      <c r="C120" s="115">
        <v>8</v>
      </c>
      <c r="D120" s="136"/>
      <c r="E120" s="137" t="s">
        <v>36</v>
      </c>
      <c r="F120" s="117"/>
    </row>
    <row r="121" spans="2:6" x14ac:dyDescent="0.25">
      <c r="B121" s="51">
        <v>1</v>
      </c>
      <c r="C121" s="115">
        <v>9</v>
      </c>
      <c r="D121" s="136"/>
      <c r="E121" s="116"/>
      <c r="F121" s="117"/>
    </row>
    <row r="122" spans="2:6" x14ac:dyDescent="0.25">
      <c r="B122" s="52">
        <v>1</v>
      </c>
      <c r="C122" s="127">
        <v>10</v>
      </c>
      <c r="D122" s="138"/>
      <c r="E122" s="128"/>
      <c r="F122" s="130"/>
    </row>
    <row r="123" spans="2:6" x14ac:dyDescent="0.25">
      <c r="B123" s="51">
        <v>2</v>
      </c>
      <c r="C123" s="115">
        <v>1</v>
      </c>
      <c r="D123" s="116">
        <v>41</v>
      </c>
      <c r="E123" s="116" t="s">
        <v>14</v>
      </c>
      <c r="F123" s="117" t="s">
        <v>14</v>
      </c>
    </row>
    <row r="124" spans="2:6" x14ac:dyDescent="0.25">
      <c r="B124" s="51">
        <v>2</v>
      </c>
      <c r="C124" s="115">
        <v>2</v>
      </c>
      <c r="D124" s="116">
        <v>19</v>
      </c>
      <c r="E124" s="116">
        <v>40</v>
      </c>
      <c r="F124" s="117" t="s">
        <v>14</v>
      </c>
    </row>
    <row r="125" spans="2:6" x14ac:dyDescent="0.25">
      <c r="B125" s="51">
        <v>2</v>
      </c>
      <c r="C125" s="115">
        <v>3</v>
      </c>
      <c r="D125" s="116">
        <v>23</v>
      </c>
      <c r="E125" s="116">
        <v>29</v>
      </c>
      <c r="F125" s="117" t="s">
        <v>14</v>
      </c>
    </row>
    <row r="126" spans="2:6" x14ac:dyDescent="0.25">
      <c r="B126" s="51">
        <v>2</v>
      </c>
      <c r="C126" s="115">
        <v>4</v>
      </c>
      <c r="D126" s="116">
        <v>36</v>
      </c>
      <c r="E126" s="116">
        <v>13</v>
      </c>
      <c r="F126" s="117" t="s">
        <v>14</v>
      </c>
    </row>
    <row r="127" spans="2:6" x14ac:dyDescent="0.25">
      <c r="B127" s="51">
        <v>2</v>
      </c>
      <c r="C127" s="115">
        <v>5</v>
      </c>
      <c r="D127" s="116">
        <v>31</v>
      </c>
      <c r="E127" s="116">
        <v>48</v>
      </c>
      <c r="F127" s="117">
        <v>6</v>
      </c>
    </row>
    <row r="128" spans="2:6" x14ac:dyDescent="0.25">
      <c r="B128" s="51">
        <v>2</v>
      </c>
      <c r="C128" s="115">
        <v>6</v>
      </c>
      <c r="D128" s="116">
        <v>32</v>
      </c>
      <c r="E128" s="116">
        <v>30</v>
      </c>
      <c r="F128" s="117">
        <v>6</v>
      </c>
    </row>
    <row r="129" spans="2:6" x14ac:dyDescent="0.25">
      <c r="B129" s="51">
        <v>2</v>
      </c>
      <c r="C129" s="115">
        <v>7</v>
      </c>
      <c r="D129" s="116">
        <v>44</v>
      </c>
      <c r="E129" s="116">
        <v>13</v>
      </c>
      <c r="F129" s="117" t="s">
        <v>14</v>
      </c>
    </row>
    <row r="130" spans="2:6" x14ac:dyDescent="0.25">
      <c r="B130" s="51">
        <v>2</v>
      </c>
      <c r="C130" s="115">
        <v>8</v>
      </c>
      <c r="D130" s="116">
        <v>31</v>
      </c>
      <c r="E130" s="116" t="s">
        <v>14</v>
      </c>
      <c r="F130" s="117" t="s">
        <v>14</v>
      </c>
    </row>
    <row r="131" spans="2:6" x14ac:dyDescent="0.25">
      <c r="B131" s="51">
        <v>2</v>
      </c>
      <c r="C131" s="115">
        <v>9</v>
      </c>
      <c r="D131" s="116">
        <v>18</v>
      </c>
      <c r="E131" s="116" t="s">
        <v>14</v>
      </c>
      <c r="F131" s="117" t="s">
        <v>14</v>
      </c>
    </row>
    <row r="132" spans="2:6" x14ac:dyDescent="0.25">
      <c r="B132" s="52">
        <v>2</v>
      </c>
      <c r="C132" s="127">
        <v>10</v>
      </c>
      <c r="D132" s="128">
        <v>17</v>
      </c>
      <c r="E132" s="128" t="s">
        <v>14</v>
      </c>
      <c r="F132" s="130" t="s">
        <v>14</v>
      </c>
    </row>
    <row r="133" spans="2:6" x14ac:dyDescent="0.25">
      <c r="B133" s="51">
        <v>3</v>
      </c>
      <c r="C133" s="115">
        <v>1</v>
      </c>
      <c r="D133" s="116" t="s">
        <v>14</v>
      </c>
      <c r="E133" s="116">
        <v>41</v>
      </c>
      <c r="F133" s="117" t="s">
        <v>14</v>
      </c>
    </row>
    <row r="134" spans="2:6" x14ac:dyDescent="0.25">
      <c r="B134" s="51">
        <v>3</v>
      </c>
      <c r="C134" s="115">
        <v>2</v>
      </c>
      <c r="D134" s="116">
        <v>28</v>
      </c>
      <c r="E134" s="116">
        <v>14</v>
      </c>
      <c r="F134" s="117" t="s">
        <v>14</v>
      </c>
    </row>
    <row r="135" spans="2:6" x14ac:dyDescent="0.25">
      <c r="B135" s="51">
        <v>3</v>
      </c>
      <c r="C135" s="115">
        <v>3</v>
      </c>
      <c r="D135" s="116">
        <v>24</v>
      </c>
      <c r="E135" s="116">
        <v>35</v>
      </c>
      <c r="F135" s="117">
        <v>10</v>
      </c>
    </row>
    <row r="136" spans="2:6" x14ac:dyDescent="0.25">
      <c r="B136" s="51">
        <v>3</v>
      </c>
      <c r="C136" s="115">
        <v>4</v>
      </c>
      <c r="D136" s="116">
        <v>23</v>
      </c>
      <c r="E136" s="116">
        <v>34</v>
      </c>
      <c r="F136" s="117">
        <v>2</v>
      </c>
    </row>
    <row r="137" spans="2:6" x14ac:dyDescent="0.25">
      <c r="B137" s="51">
        <v>3</v>
      </c>
      <c r="C137" s="115">
        <v>5</v>
      </c>
      <c r="D137" s="116">
        <v>21</v>
      </c>
      <c r="E137" s="116">
        <v>32</v>
      </c>
      <c r="F137" s="117" t="s">
        <v>14</v>
      </c>
    </row>
    <row r="138" spans="2:6" x14ac:dyDescent="0.25">
      <c r="B138" s="51">
        <v>3</v>
      </c>
      <c r="C138" s="115">
        <v>6</v>
      </c>
      <c r="D138" s="116">
        <v>52</v>
      </c>
      <c r="E138" s="116">
        <v>32</v>
      </c>
      <c r="F138" s="117" t="s">
        <v>14</v>
      </c>
    </row>
    <row r="139" spans="2:6" x14ac:dyDescent="0.25">
      <c r="B139" s="51">
        <v>3</v>
      </c>
      <c r="C139" s="115">
        <v>7</v>
      </c>
      <c r="D139" s="116">
        <v>43</v>
      </c>
      <c r="E139" s="116">
        <v>30</v>
      </c>
      <c r="F139" s="117" t="s">
        <v>14</v>
      </c>
    </row>
    <row r="140" spans="2:6" x14ac:dyDescent="0.25">
      <c r="B140" s="51">
        <v>3</v>
      </c>
      <c r="C140" s="115">
        <v>8</v>
      </c>
      <c r="D140" s="116">
        <v>88</v>
      </c>
      <c r="E140" s="116">
        <v>47</v>
      </c>
      <c r="F140" s="117" t="s">
        <v>14</v>
      </c>
    </row>
    <row r="141" spans="2:6" x14ac:dyDescent="0.25">
      <c r="B141" s="51">
        <v>3</v>
      </c>
      <c r="C141" s="115">
        <v>9</v>
      </c>
      <c r="D141" s="116">
        <v>37</v>
      </c>
      <c r="E141" s="116">
        <v>27</v>
      </c>
      <c r="F141" s="117" t="s">
        <v>14</v>
      </c>
    </row>
    <row r="142" spans="2:6" x14ac:dyDescent="0.25">
      <c r="B142" s="52">
        <v>3</v>
      </c>
      <c r="C142" s="127">
        <v>10</v>
      </c>
      <c r="D142" s="128" t="s">
        <v>14</v>
      </c>
      <c r="E142" s="128" t="s">
        <v>14</v>
      </c>
      <c r="F142" s="130" t="s">
        <v>14</v>
      </c>
    </row>
    <row r="143" spans="2:6" x14ac:dyDescent="0.25">
      <c r="B143" s="51">
        <v>4</v>
      </c>
      <c r="C143" s="115">
        <v>1</v>
      </c>
      <c r="D143" s="116">
        <v>33</v>
      </c>
      <c r="E143" s="116">
        <v>22</v>
      </c>
      <c r="F143" s="117" t="s">
        <v>14</v>
      </c>
    </row>
    <row r="144" spans="2:6" x14ac:dyDescent="0.25">
      <c r="B144" s="51">
        <v>4</v>
      </c>
      <c r="C144" s="115">
        <v>2</v>
      </c>
      <c r="D144" s="116">
        <v>30</v>
      </c>
      <c r="E144" s="116">
        <v>30</v>
      </c>
      <c r="F144" s="117" t="s">
        <v>14</v>
      </c>
    </row>
    <row r="145" spans="2:6" x14ac:dyDescent="0.25">
      <c r="B145" s="51">
        <v>4</v>
      </c>
      <c r="C145" s="115">
        <v>3</v>
      </c>
      <c r="D145" s="116">
        <v>27</v>
      </c>
      <c r="E145" s="116">
        <v>14</v>
      </c>
      <c r="F145" s="117" t="s">
        <v>14</v>
      </c>
    </row>
    <row r="146" spans="2:6" x14ac:dyDescent="0.25">
      <c r="B146" s="51">
        <v>4</v>
      </c>
      <c r="C146" s="115">
        <v>4</v>
      </c>
      <c r="D146" s="116">
        <v>14</v>
      </c>
      <c r="E146" s="116">
        <v>30</v>
      </c>
      <c r="F146" s="117" t="s">
        <v>14</v>
      </c>
    </row>
    <row r="147" spans="2:6" x14ac:dyDescent="0.25">
      <c r="B147" s="51">
        <v>4</v>
      </c>
      <c r="C147" s="115">
        <v>5</v>
      </c>
      <c r="D147" s="116">
        <v>18</v>
      </c>
      <c r="E147" s="116">
        <v>17</v>
      </c>
      <c r="F147" s="117">
        <v>18</v>
      </c>
    </row>
    <row r="148" spans="2:6" x14ac:dyDescent="0.25">
      <c r="B148" s="51">
        <v>4</v>
      </c>
      <c r="C148" s="115">
        <v>6</v>
      </c>
      <c r="D148" s="116">
        <v>13</v>
      </c>
      <c r="E148" s="116">
        <v>37</v>
      </c>
      <c r="F148" s="117" t="s">
        <v>14</v>
      </c>
    </row>
    <row r="149" spans="2:6" x14ac:dyDescent="0.25">
      <c r="B149" s="51">
        <v>4</v>
      </c>
      <c r="C149" s="115">
        <v>7</v>
      </c>
      <c r="D149" s="116">
        <v>38</v>
      </c>
      <c r="E149" s="116">
        <v>25</v>
      </c>
      <c r="F149" s="117" t="s">
        <v>14</v>
      </c>
    </row>
    <row r="150" spans="2:6" x14ac:dyDescent="0.25">
      <c r="B150" s="51">
        <v>4</v>
      </c>
      <c r="C150" s="115">
        <v>8</v>
      </c>
      <c r="D150" s="116">
        <v>31</v>
      </c>
      <c r="E150" s="116">
        <v>21</v>
      </c>
      <c r="F150" s="117" t="s">
        <v>14</v>
      </c>
    </row>
    <row r="151" spans="2:6" x14ac:dyDescent="0.25">
      <c r="B151" s="51">
        <v>4</v>
      </c>
      <c r="C151" s="115">
        <v>9</v>
      </c>
      <c r="D151" s="116">
        <v>41</v>
      </c>
      <c r="E151" s="116" t="s">
        <v>14</v>
      </c>
      <c r="F151" s="117" t="s">
        <v>14</v>
      </c>
    </row>
    <row r="152" spans="2:6" x14ac:dyDescent="0.25">
      <c r="B152" s="52">
        <v>4</v>
      </c>
      <c r="C152" s="127">
        <v>10</v>
      </c>
      <c r="D152" s="128">
        <v>17</v>
      </c>
      <c r="E152" s="128" t="s">
        <v>14</v>
      </c>
      <c r="F152" s="130" t="s">
        <v>14</v>
      </c>
    </row>
    <row r="153" spans="2:6" x14ac:dyDescent="0.25">
      <c r="B153" s="104" t="s">
        <v>15</v>
      </c>
      <c r="D153" s="131">
        <f>AVERAGE(D113:D152)</f>
        <v>29.757575757575758</v>
      </c>
      <c r="E153" s="131">
        <f t="shared" ref="E153:F153" si="20">AVERAGE(E113:E152)</f>
        <v>29.444444444444443</v>
      </c>
      <c r="F153" s="131">
        <f t="shared" si="20"/>
        <v>8.4</v>
      </c>
    </row>
    <row r="154" spans="2:6" x14ac:dyDescent="0.25">
      <c r="B154" s="104" t="s">
        <v>16</v>
      </c>
      <c r="D154" s="131">
        <f>MEDIAN(D113:D152)</f>
        <v>28</v>
      </c>
      <c r="E154" s="131">
        <f t="shared" ref="E154:F154" si="21">MEDIAN(E113:E152)</f>
        <v>30</v>
      </c>
      <c r="F154" s="131">
        <f t="shared" si="21"/>
        <v>6</v>
      </c>
    </row>
    <row r="155" spans="2:6" x14ac:dyDescent="0.25">
      <c r="B155" s="104" t="s">
        <v>17</v>
      </c>
      <c r="D155" s="131">
        <f>STDEV(D113:D152)/SQRT(COUNTA(D113:D152))</f>
        <v>2.493752716174483</v>
      </c>
      <c r="E155" s="131">
        <f t="shared" ref="E155:F155" si="22">STDEV(E113:E152)/SQRT(COUNTA(E113:E152))</f>
        <v>1.8057043668796569</v>
      </c>
      <c r="F155" s="131">
        <f t="shared" si="22"/>
        <v>1.0110500592068734</v>
      </c>
    </row>
    <row r="156" spans="2:6" x14ac:dyDescent="0.25">
      <c r="B156" s="104" t="s">
        <v>18</v>
      </c>
      <c r="D156" s="132">
        <f>COUNTIF(D113:D152,"dead")/36</f>
        <v>8.3333333333333329E-2</v>
      </c>
      <c r="E156" s="132">
        <f t="shared" ref="E156:F156" si="23">COUNTIF(E113:E152,"dead")/36</f>
        <v>0.25</v>
      </c>
      <c r="F156" s="132">
        <f t="shared" si="23"/>
        <v>0.86111111111111116</v>
      </c>
    </row>
    <row r="157" spans="2:6" x14ac:dyDescent="0.25">
      <c r="B157" s="104" t="s">
        <v>19</v>
      </c>
      <c r="D157" s="105">
        <f>COUNTIF(D113:D152,"dead")</f>
        <v>3</v>
      </c>
      <c r="E157" s="105">
        <f t="shared" ref="E157:F157" si="24">COUNTIF(E113:E152,"dead")</f>
        <v>9</v>
      </c>
      <c r="F157" s="105">
        <f t="shared" si="24"/>
        <v>31</v>
      </c>
    </row>
    <row r="158" spans="2:6" x14ac:dyDescent="0.25">
      <c r="B158" s="104" t="s">
        <v>76</v>
      </c>
      <c r="F158" s="133">
        <f t="shared" ref="F158" si="25">_xlfn.T.TEST(F113:F152,$E113:$E152,2,2)</f>
        <v>2.6578761954105059E-4</v>
      </c>
    </row>
    <row r="165" spans="2:6" x14ac:dyDescent="0.25">
      <c r="B165" s="106" t="s">
        <v>52</v>
      </c>
    </row>
    <row r="166" spans="2:6" x14ac:dyDescent="0.25">
      <c r="B166" s="107" t="s">
        <v>75</v>
      </c>
      <c r="C166" s="108" t="s">
        <v>0</v>
      </c>
      <c r="D166" s="109" t="s">
        <v>37</v>
      </c>
      <c r="E166" s="109" t="s">
        <v>38</v>
      </c>
      <c r="F166" s="110" t="s">
        <v>35</v>
      </c>
    </row>
    <row r="167" spans="2:6" x14ac:dyDescent="0.25">
      <c r="B167" s="51">
        <v>1</v>
      </c>
      <c r="C167" s="115">
        <v>1</v>
      </c>
      <c r="D167" s="116">
        <v>29</v>
      </c>
      <c r="E167" s="116">
        <v>67</v>
      </c>
      <c r="F167" s="117" t="s">
        <v>14</v>
      </c>
    </row>
    <row r="168" spans="2:6" x14ac:dyDescent="0.25">
      <c r="B168" s="51">
        <v>1</v>
      </c>
      <c r="C168" s="115">
        <v>2</v>
      </c>
      <c r="D168" s="116">
        <v>11</v>
      </c>
      <c r="E168" s="116">
        <v>23</v>
      </c>
      <c r="F168" s="117" t="s">
        <v>14</v>
      </c>
    </row>
    <row r="169" spans="2:6" x14ac:dyDescent="0.25">
      <c r="B169" s="51">
        <v>1</v>
      </c>
      <c r="C169" s="115">
        <v>3</v>
      </c>
      <c r="D169" s="116">
        <v>33</v>
      </c>
      <c r="E169" s="116">
        <v>38</v>
      </c>
      <c r="F169" s="117" t="s">
        <v>14</v>
      </c>
    </row>
    <row r="170" spans="2:6" x14ac:dyDescent="0.25">
      <c r="B170" s="51">
        <v>1</v>
      </c>
      <c r="C170" s="115">
        <v>4</v>
      </c>
      <c r="D170" s="116">
        <v>44</v>
      </c>
      <c r="E170" s="116">
        <v>40</v>
      </c>
      <c r="F170" s="117" t="s">
        <v>14</v>
      </c>
    </row>
    <row r="171" spans="2:6" x14ac:dyDescent="0.25">
      <c r="B171" s="51">
        <v>1</v>
      </c>
      <c r="C171" s="115">
        <v>5</v>
      </c>
      <c r="D171" s="116">
        <v>13</v>
      </c>
      <c r="E171" s="116" t="s">
        <v>14</v>
      </c>
      <c r="F171" s="117" t="s">
        <v>14</v>
      </c>
    </row>
    <row r="172" spans="2:6" x14ac:dyDescent="0.25">
      <c r="B172" s="51">
        <v>1</v>
      </c>
      <c r="C172" s="115">
        <v>6</v>
      </c>
      <c r="D172" s="128" t="s">
        <v>14</v>
      </c>
      <c r="E172" s="128" t="s">
        <v>14</v>
      </c>
      <c r="F172" s="130" t="s">
        <v>14</v>
      </c>
    </row>
    <row r="173" spans="2:6" x14ac:dyDescent="0.25">
      <c r="B173" s="51">
        <v>1</v>
      </c>
      <c r="C173" s="115">
        <v>7</v>
      </c>
      <c r="D173" s="53"/>
      <c r="E173" s="134"/>
      <c r="F173" s="135"/>
    </row>
    <row r="174" spans="2:6" x14ac:dyDescent="0.25">
      <c r="B174" s="51">
        <v>1</v>
      </c>
      <c r="C174" s="115">
        <v>8</v>
      </c>
      <c r="D174" s="136"/>
      <c r="E174" s="137"/>
      <c r="F174" s="117"/>
    </row>
    <row r="175" spans="2:6" x14ac:dyDescent="0.25">
      <c r="B175" s="51">
        <v>1</v>
      </c>
      <c r="C175" s="115">
        <v>9</v>
      </c>
      <c r="D175" s="136"/>
      <c r="E175" s="116"/>
      <c r="F175" s="117"/>
    </row>
    <row r="176" spans="2:6" x14ac:dyDescent="0.25">
      <c r="B176" s="52">
        <v>1</v>
      </c>
      <c r="C176" s="127">
        <v>10</v>
      </c>
      <c r="D176" s="138"/>
      <c r="E176" s="128"/>
      <c r="F176" s="130"/>
    </row>
    <row r="177" spans="2:6" x14ac:dyDescent="0.25">
      <c r="B177" s="51">
        <v>2</v>
      </c>
      <c r="C177" s="115">
        <v>1</v>
      </c>
      <c r="D177" s="116">
        <v>46</v>
      </c>
      <c r="E177" s="116">
        <v>43</v>
      </c>
      <c r="F177" s="117" t="s">
        <v>14</v>
      </c>
    </row>
    <row r="178" spans="2:6" x14ac:dyDescent="0.25">
      <c r="B178" s="51">
        <v>2</v>
      </c>
      <c r="C178" s="115">
        <v>2</v>
      </c>
      <c r="D178" s="116">
        <v>35</v>
      </c>
      <c r="E178" s="116">
        <v>40</v>
      </c>
      <c r="F178" s="117" t="s">
        <v>14</v>
      </c>
    </row>
    <row r="179" spans="2:6" x14ac:dyDescent="0.25">
      <c r="B179" s="51">
        <v>2</v>
      </c>
      <c r="C179" s="115">
        <v>3</v>
      </c>
      <c r="D179" s="116">
        <v>45</v>
      </c>
      <c r="E179" s="116">
        <v>36</v>
      </c>
      <c r="F179" s="117" t="s">
        <v>14</v>
      </c>
    </row>
    <row r="180" spans="2:6" x14ac:dyDescent="0.25">
      <c r="B180" s="51">
        <v>2</v>
      </c>
      <c r="C180" s="115">
        <v>4</v>
      </c>
      <c r="D180" s="116">
        <v>25</v>
      </c>
      <c r="E180" s="116">
        <v>40</v>
      </c>
      <c r="F180" s="117" t="s">
        <v>14</v>
      </c>
    </row>
    <row r="181" spans="2:6" x14ac:dyDescent="0.25">
      <c r="B181" s="51">
        <v>2</v>
      </c>
      <c r="C181" s="115">
        <v>5</v>
      </c>
      <c r="D181" s="116">
        <v>38</v>
      </c>
      <c r="E181" s="116">
        <v>20</v>
      </c>
      <c r="F181" s="117" t="s">
        <v>14</v>
      </c>
    </row>
    <row r="182" spans="2:6" x14ac:dyDescent="0.25">
      <c r="B182" s="51">
        <v>2</v>
      </c>
      <c r="C182" s="115">
        <v>6</v>
      </c>
      <c r="D182" s="116">
        <v>30</v>
      </c>
      <c r="E182" s="116">
        <v>17</v>
      </c>
      <c r="F182" s="117" t="s">
        <v>14</v>
      </c>
    </row>
    <row r="183" spans="2:6" x14ac:dyDescent="0.25">
      <c r="B183" s="51">
        <v>2</v>
      </c>
      <c r="C183" s="115">
        <v>7</v>
      </c>
      <c r="D183" s="116">
        <v>28</v>
      </c>
      <c r="E183" s="116" t="s">
        <v>14</v>
      </c>
      <c r="F183" s="117" t="s">
        <v>14</v>
      </c>
    </row>
    <row r="184" spans="2:6" x14ac:dyDescent="0.25">
      <c r="B184" s="51">
        <v>2</v>
      </c>
      <c r="C184" s="115">
        <v>8</v>
      </c>
      <c r="D184" s="116">
        <v>57</v>
      </c>
      <c r="E184" s="116" t="s">
        <v>14</v>
      </c>
      <c r="F184" s="117" t="s">
        <v>14</v>
      </c>
    </row>
    <row r="185" spans="2:6" x14ac:dyDescent="0.25">
      <c r="B185" s="51">
        <v>2</v>
      </c>
      <c r="C185" s="115">
        <v>9</v>
      </c>
      <c r="D185" s="116">
        <v>48</v>
      </c>
      <c r="E185" s="116" t="s">
        <v>14</v>
      </c>
      <c r="F185" s="117" t="s">
        <v>14</v>
      </c>
    </row>
    <row r="186" spans="2:6" x14ac:dyDescent="0.25">
      <c r="B186" s="52">
        <v>2</v>
      </c>
      <c r="C186" s="127">
        <v>10</v>
      </c>
      <c r="D186" s="128">
        <v>36</v>
      </c>
      <c r="E186" s="128" t="s">
        <v>14</v>
      </c>
      <c r="F186" s="130" t="s">
        <v>14</v>
      </c>
    </row>
    <row r="187" spans="2:6" x14ac:dyDescent="0.25">
      <c r="B187" s="51">
        <v>3</v>
      </c>
      <c r="C187" s="115">
        <v>1</v>
      </c>
      <c r="D187" s="116">
        <v>75</v>
      </c>
      <c r="E187" s="116">
        <v>19</v>
      </c>
      <c r="F187" s="117" t="s">
        <v>14</v>
      </c>
    </row>
    <row r="188" spans="2:6" x14ac:dyDescent="0.25">
      <c r="B188" s="51">
        <v>3</v>
      </c>
      <c r="C188" s="115">
        <v>2</v>
      </c>
      <c r="D188" s="116">
        <v>51</v>
      </c>
      <c r="E188" s="116">
        <v>33</v>
      </c>
      <c r="F188" s="117" t="s">
        <v>14</v>
      </c>
    </row>
    <row r="189" spans="2:6" x14ac:dyDescent="0.25">
      <c r="B189" s="51">
        <v>3</v>
      </c>
      <c r="C189" s="115">
        <v>3</v>
      </c>
      <c r="D189" s="116">
        <v>57</v>
      </c>
      <c r="E189" s="116">
        <v>37</v>
      </c>
      <c r="F189" s="117" t="s">
        <v>14</v>
      </c>
    </row>
    <row r="190" spans="2:6" x14ac:dyDescent="0.25">
      <c r="B190" s="51">
        <v>3</v>
      </c>
      <c r="C190" s="115">
        <v>4</v>
      </c>
      <c r="D190" s="116">
        <v>43</v>
      </c>
      <c r="E190" s="116">
        <v>41</v>
      </c>
      <c r="F190" s="117" t="s">
        <v>14</v>
      </c>
    </row>
    <row r="191" spans="2:6" x14ac:dyDescent="0.25">
      <c r="B191" s="51">
        <v>3</v>
      </c>
      <c r="C191" s="115">
        <v>5</v>
      </c>
      <c r="D191" s="116">
        <v>23</v>
      </c>
      <c r="E191" s="116">
        <v>47</v>
      </c>
      <c r="F191" s="117" t="s">
        <v>14</v>
      </c>
    </row>
    <row r="192" spans="2:6" x14ac:dyDescent="0.25">
      <c r="B192" s="51">
        <v>3</v>
      </c>
      <c r="C192" s="115">
        <v>6</v>
      </c>
      <c r="D192" s="116">
        <v>28</v>
      </c>
      <c r="E192" s="116">
        <v>50</v>
      </c>
      <c r="F192" s="117" t="s">
        <v>14</v>
      </c>
    </row>
    <row r="193" spans="2:6" x14ac:dyDescent="0.25">
      <c r="B193" s="51">
        <v>3</v>
      </c>
      <c r="C193" s="115">
        <v>7</v>
      </c>
      <c r="D193" s="116">
        <v>38</v>
      </c>
      <c r="E193" s="116">
        <v>35</v>
      </c>
      <c r="F193" s="117" t="s">
        <v>14</v>
      </c>
    </row>
    <row r="194" spans="2:6" x14ac:dyDescent="0.25">
      <c r="B194" s="51">
        <v>3</v>
      </c>
      <c r="C194" s="115">
        <v>8</v>
      </c>
      <c r="D194" s="116">
        <v>28</v>
      </c>
      <c r="E194" s="116">
        <v>65</v>
      </c>
      <c r="F194" s="117" t="s">
        <v>14</v>
      </c>
    </row>
    <row r="195" spans="2:6" x14ac:dyDescent="0.25">
      <c r="B195" s="51">
        <v>3</v>
      </c>
      <c r="C195" s="115">
        <v>9</v>
      </c>
      <c r="D195" s="116" t="s">
        <v>14</v>
      </c>
      <c r="E195" s="116">
        <v>45</v>
      </c>
      <c r="F195" s="117" t="s">
        <v>14</v>
      </c>
    </row>
    <row r="196" spans="2:6" x14ac:dyDescent="0.25">
      <c r="B196" s="52">
        <v>3</v>
      </c>
      <c r="C196" s="127">
        <v>10</v>
      </c>
      <c r="D196" s="128" t="s">
        <v>14</v>
      </c>
      <c r="E196" s="128" t="s">
        <v>14</v>
      </c>
      <c r="F196" s="130" t="s">
        <v>14</v>
      </c>
    </row>
    <row r="197" spans="2:6" x14ac:dyDescent="0.25">
      <c r="B197" s="51">
        <v>4</v>
      </c>
      <c r="C197" s="115">
        <v>1</v>
      </c>
      <c r="D197" s="116">
        <v>38</v>
      </c>
      <c r="E197" s="116">
        <v>22</v>
      </c>
      <c r="F197" s="117">
        <v>16</v>
      </c>
    </row>
    <row r="198" spans="2:6" x14ac:dyDescent="0.25">
      <c r="B198" s="51">
        <v>4</v>
      </c>
      <c r="C198" s="115">
        <v>2</v>
      </c>
      <c r="D198" s="116">
        <v>41</v>
      </c>
      <c r="E198" s="116">
        <v>17</v>
      </c>
      <c r="F198" s="117" t="s">
        <v>14</v>
      </c>
    </row>
    <row r="199" spans="2:6" x14ac:dyDescent="0.25">
      <c r="B199" s="51">
        <v>4</v>
      </c>
      <c r="C199" s="115">
        <v>3</v>
      </c>
      <c r="D199" s="116">
        <v>49</v>
      </c>
      <c r="E199" s="116">
        <v>27</v>
      </c>
      <c r="F199" s="117" t="s">
        <v>14</v>
      </c>
    </row>
    <row r="200" spans="2:6" x14ac:dyDescent="0.25">
      <c r="B200" s="51">
        <v>4</v>
      </c>
      <c r="C200" s="115">
        <v>4</v>
      </c>
      <c r="D200" s="116">
        <v>43</v>
      </c>
      <c r="E200" s="116">
        <v>42</v>
      </c>
      <c r="F200" s="117" t="s">
        <v>14</v>
      </c>
    </row>
    <row r="201" spans="2:6" x14ac:dyDescent="0.25">
      <c r="B201" s="51">
        <v>4</v>
      </c>
      <c r="C201" s="115">
        <v>5</v>
      </c>
      <c r="D201" s="116">
        <v>33</v>
      </c>
      <c r="E201" s="116">
        <v>33</v>
      </c>
      <c r="F201" s="117" t="s">
        <v>14</v>
      </c>
    </row>
    <row r="202" spans="2:6" x14ac:dyDescent="0.25">
      <c r="B202" s="51">
        <v>4</v>
      </c>
      <c r="C202" s="115">
        <v>6</v>
      </c>
      <c r="D202" s="116" t="s">
        <v>14</v>
      </c>
      <c r="E202" s="116">
        <v>41</v>
      </c>
      <c r="F202" s="117" t="s">
        <v>14</v>
      </c>
    </row>
    <row r="203" spans="2:6" x14ac:dyDescent="0.25">
      <c r="B203" s="51">
        <v>4</v>
      </c>
      <c r="C203" s="115">
        <v>7</v>
      </c>
      <c r="D203" s="116">
        <v>17</v>
      </c>
      <c r="E203" s="116">
        <v>45</v>
      </c>
      <c r="F203" s="117" t="s">
        <v>14</v>
      </c>
    </row>
    <row r="204" spans="2:6" x14ac:dyDescent="0.25">
      <c r="B204" s="51">
        <v>4</v>
      </c>
      <c r="C204" s="115">
        <v>8</v>
      </c>
      <c r="D204" s="116">
        <v>24</v>
      </c>
      <c r="E204" s="116">
        <v>32</v>
      </c>
      <c r="F204" s="117" t="s">
        <v>14</v>
      </c>
    </row>
    <row r="205" spans="2:6" x14ac:dyDescent="0.25">
      <c r="B205" s="51">
        <v>4</v>
      </c>
      <c r="C205" s="115">
        <v>9</v>
      </c>
      <c r="D205" s="116">
        <v>36</v>
      </c>
      <c r="E205" s="116" t="s">
        <v>14</v>
      </c>
      <c r="F205" s="117" t="s">
        <v>14</v>
      </c>
    </row>
    <row r="206" spans="2:6" x14ac:dyDescent="0.25">
      <c r="B206" s="52">
        <v>4</v>
      </c>
      <c r="C206" s="127">
        <v>10</v>
      </c>
      <c r="D206" s="128">
        <v>15</v>
      </c>
      <c r="E206" s="128" t="s">
        <v>14</v>
      </c>
      <c r="F206" s="130" t="s">
        <v>14</v>
      </c>
    </row>
    <row r="207" spans="2:6" x14ac:dyDescent="0.25">
      <c r="B207" s="104" t="s">
        <v>15</v>
      </c>
      <c r="D207" s="131">
        <f>AVERAGE(D167:D206)</f>
        <v>36.15625</v>
      </c>
      <c r="E207" s="131">
        <f t="shared" ref="E207:F207" si="26">AVERAGE(E167:E206)</f>
        <v>36.851851851851855</v>
      </c>
      <c r="F207" s="131">
        <f t="shared" si="26"/>
        <v>16</v>
      </c>
    </row>
    <row r="208" spans="2:6" x14ac:dyDescent="0.25">
      <c r="B208" s="104" t="s">
        <v>16</v>
      </c>
      <c r="D208" s="131">
        <f>MEDIAN(D167:D206)</f>
        <v>36</v>
      </c>
      <c r="E208" s="131">
        <f t="shared" ref="E208:F208" si="27">MEDIAN(E167:E206)</f>
        <v>38</v>
      </c>
      <c r="F208" s="131">
        <f t="shared" si="27"/>
        <v>16</v>
      </c>
    </row>
    <row r="209" spans="2:6" x14ac:dyDescent="0.25">
      <c r="B209" s="104" t="s">
        <v>17</v>
      </c>
      <c r="D209" s="131">
        <f>STDEV(D167:D206)/SQRT(COUNTA(D167:D206))</f>
        <v>2.3198957827135964</v>
      </c>
      <c r="E209" s="131">
        <f t="shared" ref="E209:F209" si="28">STDEV(E167:E206)/SQRT(COUNTA(E167:E206))</f>
        <v>2.1176424682411601</v>
      </c>
      <c r="F209" s="131" t="e">
        <f t="shared" si="28"/>
        <v>#DIV/0!</v>
      </c>
    </row>
    <row r="210" spans="2:6" x14ac:dyDescent="0.25">
      <c r="B210" s="104" t="s">
        <v>18</v>
      </c>
      <c r="D210" s="132">
        <f>COUNTIF(D167:D206,"dead")/36</f>
        <v>0.1111111111111111</v>
      </c>
      <c r="E210" s="132">
        <f t="shared" ref="E210:F210" si="29">COUNTIF(E167:E206,"dead")/36</f>
        <v>0.25</v>
      </c>
      <c r="F210" s="132">
        <f t="shared" si="29"/>
        <v>0.97222222222222221</v>
      </c>
    </row>
    <row r="211" spans="2:6" x14ac:dyDescent="0.25">
      <c r="B211" s="104" t="s">
        <v>19</v>
      </c>
      <c r="D211" s="105">
        <f>COUNTIF(D167:D206,"dead")</f>
        <v>4</v>
      </c>
      <c r="E211" s="105">
        <f t="shared" ref="E211:F211" si="30">COUNTIF(E167:E206,"dead")</f>
        <v>9</v>
      </c>
      <c r="F211" s="105">
        <f t="shared" si="30"/>
        <v>35</v>
      </c>
    </row>
    <row r="212" spans="2:6" x14ac:dyDescent="0.25">
      <c r="F212" s="133"/>
    </row>
    <row r="219" spans="2:6" x14ac:dyDescent="0.25">
      <c r="B219" s="106" t="s">
        <v>53</v>
      </c>
    </row>
    <row r="220" spans="2:6" x14ac:dyDescent="0.25">
      <c r="B220" s="107" t="s">
        <v>75</v>
      </c>
      <c r="C220" s="108" t="s">
        <v>0</v>
      </c>
      <c r="D220" s="109" t="s">
        <v>37</v>
      </c>
      <c r="E220" s="109" t="s">
        <v>38</v>
      </c>
      <c r="F220" s="110" t="s">
        <v>35</v>
      </c>
    </row>
    <row r="221" spans="2:6" x14ac:dyDescent="0.25">
      <c r="B221" s="51">
        <v>1</v>
      </c>
      <c r="C221" s="115">
        <v>1</v>
      </c>
      <c r="D221" s="116">
        <v>73</v>
      </c>
      <c r="E221" s="116">
        <v>48</v>
      </c>
      <c r="F221" s="117" t="s">
        <v>14</v>
      </c>
    </row>
    <row r="222" spans="2:6" x14ac:dyDescent="0.25">
      <c r="B222" s="51">
        <v>1</v>
      </c>
      <c r="C222" s="115">
        <v>2</v>
      </c>
      <c r="D222" s="116">
        <v>14</v>
      </c>
      <c r="E222" s="116">
        <v>35</v>
      </c>
      <c r="F222" s="117" t="s">
        <v>14</v>
      </c>
    </row>
    <row r="223" spans="2:6" x14ac:dyDescent="0.25">
      <c r="B223" s="51">
        <v>1</v>
      </c>
      <c r="C223" s="115">
        <v>3</v>
      </c>
      <c r="D223" s="116">
        <v>45</v>
      </c>
      <c r="E223" s="116">
        <v>58</v>
      </c>
      <c r="F223" s="117" t="s">
        <v>14</v>
      </c>
    </row>
    <row r="224" spans="2:6" x14ac:dyDescent="0.25">
      <c r="B224" s="51">
        <v>1</v>
      </c>
      <c r="C224" s="115">
        <v>4</v>
      </c>
      <c r="D224" s="116">
        <v>45</v>
      </c>
      <c r="E224" s="116">
        <v>83</v>
      </c>
      <c r="F224" s="117" t="s">
        <v>14</v>
      </c>
    </row>
    <row r="225" spans="2:6" x14ac:dyDescent="0.25">
      <c r="B225" s="51">
        <v>1</v>
      </c>
      <c r="C225" s="115">
        <v>5</v>
      </c>
      <c r="D225" s="116">
        <v>13</v>
      </c>
      <c r="E225" s="116" t="s">
        <v>14</v>
      </c>
      <c r="F225" s="117" t="s">
        <v>14</v>
      </c>
    </row>
    <row r="226" spans="2:6" x14ac:dyDescent="0.25">
      <c r="B226" s="51">
        <v>1</v>
      </c>
      <c r="C226" s="115">
        <v>6</v>
      </c>
      <c r="D226" s="128" t="s">
        <v>14</v>
      </c>
      <c r="E226" s="128" t="s">
        <v>14</v>
      </c>
      <c r="F226" s="130" t="s">
        <v>14</v>
      </c>
    </row>
    <row r="227" spans="2:6" x14ac:dyDescent="0.25">
      <c r="B227" s="51">
        <v>1</v>
      </c>
      <c r="C227" s="115">
        <v>7</v>
      </c>
      <c r="D227" s="53"/>
      <c r="E227" s="134"/>
      <c r="F227" s="135"/>
    </row>
    <row r="228" spans="2:6" x14ac:dyDescent="0.25">
      <c r="B228" s="51">
        <v>1</v>
      </c>
      <c r="C228" s="115">
        <v>8</v>
      </c>
      <c r="D228" s="136"/>
      <c r="E228" s="137"/>
      <c r="F228" s="117"/>
    </row>
    <row r="229" spans="2:6" x14ac:dyDescent="0.25">
      <c r="B229" s="51">
        <v>1</v>
      </c>
      <c r="C229" s="115">
        <v>9</v>
      </c>
      <c r="D229" s="136"/>
      <c r="E229" s="116"/>
      <c r="F229" s="117"/>
    </row>
    <row r="230" spans="2:6" x14ac:dyDescent="0.25">
      <c r="B230" s="52">
        <v>1</v>
      </c>
      <c r="C230" s="127">
        <v>10</v>
      </c>
      <c r="D230" s="138"/>
      <c r="E230" s="128"/>
      <c r="F230" s="130"/>
    </row>
    <row r="231" spans="2:6" x14ac:dyDescent="0.25">
      <c r="B231" s="51">
        <v>2</v>
      </c>
      <c r="C231" s="115">
        <v>1</v>
      </c>
      <c r="D231" s="116">
        <v>49</v>
      </c>
      <c r="E231" s="116">
        <v>62</v>
      </c>
      <c r="F231" s="117" t="s">
        <v>14</v>
      </c>
    </row>
    <row r="232" spans="2:6" x14ac:dyDescent="0.25">
      <c r="B232" s="51">
        <v>2</v>
      </c>
      <c r="C232" s="115">
        <v>2</v>
      </c>
      <c r="D232" s="116">
        <v>28</v>
      </c>
      <c r="E232" s="116">
        <v>22</v>
      </c>
      <c r="F232" s="117" t="s">
        <v>14</v>
      </c>
    </row>
    <row r="233" spans="2:6" x14ac:dyDescent="0.25">
      <c r="B233" s="51">
        <v>2</v>
      </c>
      <c r="C233" s="115">
        <v>3</v>
      </c>
      <c r="D233" s="116">
        <v>68</v>
      </c>
      <c r="E233" s="116">
        <v>41</v>
      </c>
      <c r="F233" s="117" t="s">
        <v>14</v>
      </c>
    </row>
    <row r="234" spans="2:6" x14ac:dyDescent="0.25">
      <c r="B234" s="51">
        <v>2</v>
      </c>
      <c r="C234" s="115">
        <v>4</v>
      </c>
      <c r="D234" s="116">
        <v>43</v>
      </c>
      <c r="E234" s="116">
        <v>45</v>
      </c>
      <c r="F234" s="117" t="s">
        <v>14</v>
      </c>
    </row>
    <row r="235" spans="2:6" x14ac:dyDescent="0.25">
      <c r="B235" s="51">
        <v>2</v>
      </c>
      <c r="C235" s="115">
        <v>5</v>
      </c>
      <c r="D235" s="116">
        <v>67</v>
      </c>
      <c r="E235" s="116">
        <v>31</v>
      </c>
      <c r="F235" s="117" t="s">
        <v>14</v>
      </c>
    </row>
    <row r="236" spans="2:6" x14ac:dyDescent="0.25">
      <c r="B236" s="51">
        <v>2</v>
      </c>
      <c r="C236" s="115">
        <v>6</v>
      </c>
      <c r="D236" s="116">
        <v>69</v>
      </c>
      <c r="E236" s="116">
        <v>40</v>
      </c>
      <c r="F236" s="117" t="s">
        <v>14</v>
      </c>
    </row>
    <row r="237" spans="2:6" x14ac:dyDescent="0.25">
      <c r="B237" s="51">
        <v>2</v>
      </c>
      <c r="C237" s="115">
        <v>7</v>
      </c>
      <c r="D237" s="116">
        <v>56</v>
      </c>
      <c r="E237" s="116" t="s">
        <v>14</v>
      </c>
      <c r="F237" s="117" t="s">
        <v>14</v>
      </c>
    </row>
    <row r="238" spans="2:6" x14ac:dyDescent="0.25">
      <c r="B238" s="51">
        <v>2</v>
      </c>
      <c r="C238" s="115">
        <v>8</v>
      </c>
      <c r="D238" s="116">
        <v>40</v>
      </c>
      <c r="E238" s="116" t="s">
        <v>14</v>
      </c>
      <c r="F238" s="117" t="s">
        <v>14</v>
      </c>
    </row>
    <row r="239" spans="2:6" x14ac:dyDescent="0.25">
      <c r="B239" s="51">
        <v>2</v>
      </c>
      <c r="C239" s="115">
        <v>9</v>
      </c>
      <c r="D239" s="116">
        <v>63</v>
      </c>
      <c r="E239" s="116" t="s">
        <v>14</v>
      </c>
      <c r="F239" s="117" t="s">
        <v>14</v>
      </c>
    </row>
    <row r="240" spans="2:6" x14ac:dyDescent="0.25">
      <c r="B240" s="52">
        <v>2</v>
      </c>
      <c r="C240" s="127">
        <v>10</v>
      </c>
      <c r="D240" s="128">
        <v>35</v>
      </c>
      <c r="E240" s="128" t="s">
        <v>14</v>
      </c>
      <c r="F240" s="130" t="s">
        <v>14</v>
      </c>
    </row>
    <row r="241" spans="2:6" x14ac:dyDescent="0.25">
      <c r="B241" s="51">
        <v>3</v>
      </c>
      <c r="C241" s="115">
        <v>1</v>
      </c>
      <c r="D241" s="116">
        <v>71</v>
      </c>
      <c r="E241" s="116">
        <v>67</v>
      </c>
      <c r="F241" s="117" t="s">
        <v>14</v>
      </c>
    </row>
    <row r="242" spans="2:6" x14ac:dyDescent="0.25">
      <c r="B242" s="51">
        <v>3</v>
      </c>
      <c r="C242" s="115">
        <v>2</v>
      </c>
      <c r="D242" s="116">
        <v>82</v>
      </c>
      <c r="E242" s="116">
        <v>19</v>
      </c>
      <c r="F242" s="117" t="s">
        <v>14</v>
      </c>
    </row>
    <row r="243" spans="2:6" x14ac:dyDescent="0.25">
      <c r="B243" s="51">
        <v>3</v>
      </c>
      <c r="C243" s="115">
        <v>3</v>
      </c>
      <c r="D243" s="116">
        <v>93</v>
      </c>
      <c r="E243" s="116">
        <v>53</v>
      </c>
      <c r="F243" s="117" t="s">
        <v>14</v>
      </c>
    </row>
    <row r="244" spans="2:6" x14ac:dyDescent="0.25">
      <c r="B244" s="51">
        <v>3</v>
      </c>
      <c r="C244" s="115">
        <v>4</v>
      </c>
      <c r="D244" s="116">
        <v>45</v>
      </c>
      <c r="E244" s="116">
        <v>63</v>
      </c>
      <c r="F244" s="117" t="s">
        <v>14</v>
      </c>
    </row>
    <row r="245" spans="2:6" x14ac:dyDescent="0.25">
      <c r="B245" s="51">
        <v>3</v>
      </c>
      <c r="C245" s="115">
        <v>5</v>
      </c>
      <c r="D245" s="116">
        <v>34</v>
      </c>
      <c r="E245" s="116">
        <v>43</v>
      </c>
      <c r="F245" s="117" t="s">
        <v>14</v>
      </c>
    </row>
    <row r="246" spans="2:6" x14ac:dyDescent="0.25">
      <c r="B246" s="51">
        <v>3</v>
      </c>
      <c r="C246" s="115">
        <v>6</v>
      </c>
      <c r="D246" s="116">
        <v>19</v>
      </c>
      <c r="E246" s="116">
        <v>44</v>
      </c>
      <c r="F246" s="117" t="s">
        <v>14</v>
      </c>
    </row>
    <row r="247" spans="2:6" x14ac:dyDescent="0.25">
      <c r="B247" s="51">
        <v>3</v>
      </c>
      <c r="C247" s="115">
        <v>7</v>
      </c>
      <c r="D247" s="116">
        <v>28</v>
      </c>
      <c r="E247" s="116" t="s">
        <v>14</v>
      </c>
      <c r="F247" s="117" t="s">
        <v>14</v>
      </c>
    </row>
    <row r="248" spans="2:6" x14ac:dyDescent="0.25">
      <c r="B248" s="51">
        <v>3</v>
      </c>
      <c r="C248" s="115">
        <v>8</v>
      </c>
      <c r="D248" s="116">
        <v>34</v>
      </c>
      <c r="E248" s="116">
        <v>30</v>
      </c>
      <c r="F248" s="117" t="s">
        <v>14</v>
      </c>
    </row>
    <row r="249" spans="2:6" x14ac:dyDescent="0.25">
      <c r="B249" s="51">
        <v>3</v>
      </c>
      <c r="C249" s="115">
        <v>9</v>
      </c>
      <c r="D249" s="116" t="s">
        <v>14</v>
      </c>
      <c r="E249" s="116">
        <v>36</v>
      </c>
      <c r="F249" s="117" t="s">
        <v>14</v>
      </c>
    </row>
    <row r="250" spans="2:6" x14ac:dyDescent="0.25">
      <c r="B250" s="52">
        <v>3</v>
      </c>
      <c r="C250" s="127">
        <v>10</v>
      </c>
      <c r="D250" s="128" t="s">
        <v>14</v>
      </c>
      <c r="E250" s="128" t="s">
        <v>14</v>
      </c>
      <c r="F250" s="130" t="s">
        <v>14</v>
      </c>
    </row>
    <row r="251" spans="2:6" x14ac:dyDescent="0.25">
      <c r="B251" s="51">
        <v>4</v>
      </c>
      <c r="C251" s="115">
        <v>1</v>
      </c>
      <c r="D251" s="116">
        <v>62</v>
      </c>
      <c r="E251" s="116">
        <v>21</v>
      </c>
      <c r="F251" s="117">
        <v>14</v>
      </c>
    </row>
    <row r="252" spans="2:6" x14ac:dyDescent="0.25">
      <c r="B252" s="51">
        <v>4</v>
      </c>
      <c r="C252" s="115">
        <v>2</v>
      </c>
      <c r="D252" s="116">
        <v>54</v>
      </c>
      <c r="E252" s="116">
        <v>30</v>
      </c>
      <c r="F252" s="117" t="s">
        <v>14</v>
      </c>
    </row>
    <row r="253" spans="2:6" x14ac:dyDescent="0.25">
      <c r="B253" s="51">
        <v>4</v>
      </c>
      <c r="C253" s="115">
        <v>3</v>
      </c>
      <c r="D253" s="116">
        <v>59</v>
      </c>
      <c r="E253" s="116">
        <v>55</v>
      </c>
      <c r="F253" s="117" t="s">
        <v>14</v>
      </c>
    </row>
    <row r="254" spans="2:6" x14ac:dyDescent="0.25">
      <c r="B254" s="51">
        <v>4</v>
      </c>
      <c r="C254" s="115">
        <v>4</v>
      </c>
      <c r="D254" s="116">
        <v>24</v>
      </c>
      <c r="E254" s="116">
        <v>34</v>
      </c>
      <c r="F254" s="117" t="s">
        <v>14</v>
      </c>
    </row>
    <row r="255" spans="2:6" x14ac:dyDescent="0.25">
      <c r="B255" s="51">
        <v>4</v>
      </c>
      <c r="C255" s="115">
        <v>5</v>
      </c>
      <c r="D255" s="116">
        <v>35</v>
      </c>
      <c r="E255" s="116">
        <v>59</v>
      </c>
      <c r="F255" s="117" t="s">
        <v>14</v>
      </c>
    </row>
    <row r="256" spans="2:6" x14ac:dyDescent="0.25">
      <c r="B256" s="51">
        <v>4</v>
      </c>
      <c r="C256" s="115">
        <v>6</v>
      </c>
      <c r="D256" s="116">
        <v>51</v>
      </c>
      <c r="E256" s="116">
        <v>34</v>
      </c>
      <c r="F256" s="117" t="s">
        <v>14</v>
      </c>
    </row>
    <row r="257" spans="2:6" x14ac:dyDescent="0.25">
      <c r="B257" s="51">
        <v>4</v>
      </c>
      <c r="C257" s="115">
        <v>7</v>
      </c>
      <c r="D257" s="116">
        <v>21</v>
      </c>
      <c r="E257" s="116">
        <v>30</v>
      </c>
      <c r="F257" s="117" t="s">
        <v>14</v>
      </c>
    </row>
    <row r="258" spans="2:6" x14ac:dyDescent="0.25">
      <c r="B258" s="51">
        <v>4</v>
      </c>
      <c r="C258" s="115">
        <v>8</v>
      </c>
      <c r="D258" s="116">
        <v>45</v>
      </c>
      <c r="E258" s="116">
        <v>30</v>
      </c>
      <c r="F258" s="117" t="s">
        <v>14</v>
      </c>
    </row>
    <row r="259" spans="2:6" x14ac:dyDescent="0.25">
      <c r="B259" s="51">
        <v>4</v>
      </c>
      <c r="C259" s="115">
        <v>9</v>
      </c>
      <c r="D259" s="116">
        <v>63</v>
      </c>
      <c r="E259" s="116" t="s">
        <v>14</v>
      </c>
      <c r="F259" s="117" t="s">
        <v>14</v>
      </c>
    </row>
    <row r="260" spans="2:6" x14ac:dyDescent="0.25">
      <c r="B260" s="52">
        <v>4</v>
      </c>
      <c r="C260" s="127">
        <v>10</v>
      </c>
      <c r="D260" s="128" t="s">
        <v>14</v>
      </c>
      <c r="E260" s="128" t="s">
        <v>14</v>
      </c>
      <c r="F260" s="130" t="s">
        <v>14</v>
      </c>
    </row>
    <row r="261" spans="2:6" x14ac:dyDescent="0.25">
      <c r="B261" s="104" t="s">
        <v>15</v>
      </c>
      <c r="D261" s="131">
        <f>AVERAGE(D221:D260)</f>
        <v>47.75</v>
      </c>
      <c r="E261" s="131">
        <f t="shared" ref="E261:F261" si="31">AVERAGE(E221:E260)</f>
        <v>42.807692307692307</v>
      </c>
      <c r="F261" s="131">
        <f t="shared" si="31"/>
        <v>14</v>
      </c>
    </row>
    <row r="262" spans="2:6" x14ac:dyDescent="0.25">
      <c r="B262" s="104" t="s">
        <v>16</v>
      </c>
      <c r="D262" s="131">
        <f>MEDIAN(D221:D260)</f>
        <v>45</v>
      </c>
      <c r="E262" s="131">
        <f t="shared" ref="E262:F262" si="32">MEDIAN(E221:E260)</f>
        <v>40.5</v>
      </c>
      <c r="F262" s="131">
        <f t="shared" si="32"/>
        <v>14</v>
      </c>
    </row>
    <row r="263" spans="2:6" x14ac:dyDescent="0.25">
      <c r="B263" s="104" t="s">
        <v>17</v>
      </c>
      <c r="D263" s="131">
        <f>STDEV(D221:D260)/SQRT(COUNTA(D221:D260))</f>
        <v>3.3593074042961799</v>
      </c>
      <c r="E263" s="131">
        <f t="shared" ref="E263:F263" si="33">STDEV(E221:E260)/SQRT(COUNTA(E221:E260))</f>
        <v>2.6457593872162177</v>
      </c>
      <c r="F263" s="131" t="e">
        <f t="shared" si="33"/>
        <v>#DIV/0!</v>
      </c>
    </row>
    <row r="264" spans="2:6" x14ac:dyDescent="0.25">
      <c r="B264" s="104" t="s">
        <v>18</v>
      </c>
      <c r="D264" s="132">
        <f>COUNTIF(D221:D260,"dead")/36</f>
        <v>0.1111111111111111</v>
      </c>
      <c r="E264" s="132">
        <f t="shared" ref="E264:F264" si="34">COUNTIF(E221:E260,"dead")/36</f>
        <v>0.27777777777777779</v>
      </c>
      <c r="F264" s="132">
        <f t="shared" si="34"/>
        <v>0.97222222222222221</v>
      </c>
    </row>
    <row r="265" spans="2:6" x14ac:dyDescent="0.25">
      <c r="B265" s="104" t="s">
        <v>19</v>
      </c>
      <c r="D265" s="105">
        <f>COUNTIF(D221:D260,"dead")</f>
        <v>4</v>
      </c>
      <c r="E265" s="105">
        <f t="shared" ref="E265:F265" si="35">COUNTIF(E221:E260,"dead")</f>
        <v>10</v>
      </c>
      <c r="F265" s="105">
        <f t="shared" si="35"/>
        <v>35</v>
      </c>
    </row>
    <row r="266" spans="2:6" x14ac:dyDescent="0.25">
      <c r="F266" s="133"/>
    </row>
    <row r="273" spans="2:6" x14ac:dyDescent="0.25">
      <c r="B273" s="106" t="s">
        <v>54</v>
      </c>
    </row>
    <row r="274" spans="2:6" x14ac:dyDescent="0.25">
      <c r="B274" s="107" t="s">
        <v>75</v>
      </c>
      <c r="C274" s="108" t="s">
        <v>0</v>
      </c>
      <c r="D274" s="109" t="s">
        <v>37</v>
      </c>
      <c r="E274" s="109" t="s">
        <v>38</v>
      </c>
      <c r="F274" s="110" t="s">
        <v>35</v>
      </c>
    </row>
    <row r="275" spans="2:6" x14ac:dyDescent="0.25">
      <c r="B275" s="51">
        <v>1</v>
      </c>
      <c r="C275" s="115">
        <v>1</v>
      </c>
      <c r="D275" s="116">
        <v>59</v>
      </c>
      <c r="E275" s="116">
        <v>47</v>
      </c>
      <c r="F275" s="117" t="s">
        <v>14</v>
      </c>
    </row>
    <row r="276" spans="2:6" x14ac:dyDescent="0.25">
      <c r="B276" s="51">
        <v>1</v>
      </c>
      <c r="C276" s="115">
        <v>2</v>
      </c>
      <c r="D276" s="116">
        <v>94</v>
      </c>
      <c r="E276" s="116">
        <v>92</v>
      </c>
      <c r="F276" s="117" t="s">
        <v>14</v>
      </c>
    </row>
    <row r="277" spans="2:6" x14ac:dyDescent="0.25">
      <c r="B277" s="51">
        <v>1</v>
      </c>
      <c r="C277" s="115">
        <v>3</v>
      </c>
      <c r="D277" s="116">
        <v>36</v>
      </c>
      <c r="E277" s="116">
        <v>65</v>
      </c>
      <c r="F277" s="117" t="s">
        <v>14</v>
      </c>
    </row>
    <row r="278" spans="2:6" x14ac:dyDescent="0.25">
      <c r="B278" s="51">
        <v>1</v>
      </c>
      <c r="C278" s="115">
        <v>4</v>
      </c>
      <c r="D278" s="116">
        <v>17</v>
      </c>
      <c r="E278" s="116" t="s">
        <v>14</v>
      </c>
      <c r="F278" s="117" t="s">
        <v>14</v>
      </c>
    </row>
    <row r="279" spans="2:6" x14ac:dyDescent="0.25">
      <c r="B279" s="51">
        <v>1</v>
      </c>
      <c r="C279" s="115">
        <v>5</v>
      </c>
      <c r="D279" s="116">
        <v>9</v>
      </c>
      <c r="E279" s="116" t="s">
        <v>14</v>
      </c>
      <c r="F279" s="117" t="s">
        <v>14</v>
      </c>
    </row>
    <row r="280" spans="2:6" x14ac:dyDescent="0.25">
      <c r="B280" s="51">
        <v>1</v>
      </c>
      <c r="C280" s="115">
        <v>6</v>
      </c>
      <c r="D280" s="128" t="s">
        <v>14</v>
      </c>
      <c r="E280" s="128" t="s">
        <v>14</v>
      </c>
      <c r="F280" s="130" t="s">
        <v>14</v>
      </c>
    </row>
    <row r="281" spans="2:6" x14ac:dyDescent="0.25">
      <c r="B281" s="51">
        <v>1</v>
      </c>
      <c r="C281" s="115">
        <v>7</v>
      </c>
      <c r="D281" s="53"/>
      <c r="E281" s="134"/>
      <c r="F281" s="135"/>
    </row>
    <row r="282" spans="2:6" x14ac:dyDescent="0.25">
      <c r="B282" s="51">
        <v>1</v>
      </c>
      <c r="C282" s="115">
        <v>8</v>
      </c>
      <c r="D282" s="136"/>
      <c r="E282" s="137"/>
      <c r="F282" s="117"/>
    </row>
    <row r="283" spans="2:6" x14ac:dyDescent="0.25">
      <c r="B283" s="51">
        <v>1</v>
      </c>
      <c r="C283" s="115">
        <v>9</v>
      </c>
      <c r="D283" s="136"/>
      <c r="E283" s="116"/>
      <c r="F283" s="117"/>
    </row>
    <row r="284" spans="2:6" x14ac:dyDescent="0.25">
      <c r="B284" s="52">
        <v>1</v>
      </c>
      <c r="C284" s="127">
        <v>10</v>
      </c>
      <c r="D284" s="138"/>
      <c r="E284" s="128"/>
      <c r="F284" s="130"/>
    </row>
    <row r="285" spans="2:6" x14ac:dyDescent="0.25">
      <c r="B285" s="51">
        <v>2</v>
      </c>
      <c r="C285" s="115">
        <v>1</v>
      </c>
      <c r="D285" s="116">
        <v>46</v>
      </c>
      <c r="E285" s="116">
        <v>57</v>
      </c>
      <c r="F285" s="117" t="s">
        <v>14</v>
      </c>
    </row>
    <row r="286" spans="2:6" x14ac:dyDescent="0.25">
      <c r="B286" s="51">
        <v>2</v>
      </c>
      <c r="C286" s="115">
        <v>2</v>
      </c>
      <c r="D286" s="116">
        <v>80</v>
      </c>
      <c r="E286" s="116">
        <v>59</v>
      </c>
      <c r="F286" s="117" t="s">
        <v>14</v>
      </c>
    </row>
    <row r="287" spans="2:6" x14ac:dyDescent="0.25">
      <c r="B287" s="51">
        <v>2</v>
      </c>
      <c r="C287" s="115">
        <v>3</v>
      </c>
      <c r="D287" s="116">
        <v>56</v>
      </c>
      <c r="E287" s="116">
        <v>62</v>
      </c>
      <c r="F287" s="117" t="s">
        <v>14</v>
      </c>
    </row>
    <row r="288" spans="2:6" x14ac:dyDescent="0.25">
      <c r="B288" s="51">
        <v>2</v>
      </c>
      <c r="C288" s="115">
        <v>4</v>
      </c>
      <c r="D288" s="116">
        <v>47</v>
      </c>
      <c r="E288" s="116">
        <v>80</v>
      </c>
      <c r="F288" s="117" t="s">
        <v>14</v>
      </c>
    </row>
    <row r="289" spans="2:6" x14ac:dyDescent="0.25">
      <c r="B289" s="51">
        <v>2</v>
      </c>
      <c r="C289" s="115">
        <v>5</v>
      </c>
      <c r="D289" s="116">
        <v>37</v>
      </c>
      <c r="E289" s="116">
        <v>36</v>
      </c>
      <c r="F289" s="117" t="s">
        <v>14</v>
      </c>
    </row>
    <row r="290" spans="2:6" x14ac:dyDescent="0.25">
      <c r="B290" s="51">
        <v>2</v>
      </c>
      <c r="C290" s="115">
        <v>6</v>
      </c>
      <c r="D290" s="116">
        <v>42</v>
      </c>
      <c r="E290" s="116">
        <v>24</v>
      </c>
      <c r="F290" s="117" t="s">
        <v>14</v>
      </c>
    </row>
    <row r="291" spans="2:6" x14ac:dyDescent="0.25">
      <c r="B291" s="51">
        <v>2</v>
      </c>
      <c r="C291" s="115">
        <v>7</v>
      </c>
      <c r="D291" s="116">
        <v>77</v>
      </c>
      <c r="E291" s="116" t="s">
        <v>14</v>
      </c>
      <c r="F291" s="117" t="s">
        <v>14</v>
      </c>
    </row>
    <row r="292" spans="2:6" x14ac:dyDescent="0.25">
      <c r="B292" s="51">
        <v>2</v>
      </c>
      <c r="C292" s="115">
        <v>8</v>
      </c>
      <c r="D292" s="116">
        <v>76</v>
      </c>
      <c r="E292" s="116" t="s">
        <v>14</v>
      </c>
      <c r="F292" s="117" t="s">
        <v>14</v>
      </c>
    </row>
    <row r="293" spans="2:6" x14ac:dyDescent="0.25">
      <c r="B293" s="51">
        <v>2</v>
      </c>
      <c r="C293" s="115">
        <v>9</v>
      </c>
      <c r="D293" s="116">
        <v>63</v>
      </c>
      <c r="E293" s="116" t="s">
        <v>14</v>
      </c>
      <c r="F293" s="117" t="s">
        <v>14</v>
      </c>
    </row>
    <row r="294" spans="2:6" x14ac:dyDescent="0.25">
      <c r="B294" s="52">
        <v>2</v>
      </c>
      <c r="C294" s="127">
        <v>10</v>
      </c>
      <c r="D294" s="128">
        <v>36</v>
      </c>
      <c r="E294" s="128" t="s">
        <v>14</v>
      </c>
      <c r="F294" s="130" t="s">
        <v>14</v>
      </c>
    </row>
    <row r="295" spans="2:6" x14ac:dyDescent="0.25">
      <c r="B295" s="51">
        <v>3</v>
      </c>
      <c r="C295" s="115">
        <v>1</v>
      </c>
      <c r="D295" s="116">
        <v>38</v>
      </c>
      <c r="E295" s="116">
        <v>20</v>
      </c>
      <c r="F295" s="117" t="s">
        <v>14</v>
      </c>
    </row>
    <row r="296" spans="2:6" x14ac:dyDescent="0.25">
      <c r="B296" s="51">
        <v>3</v>
      </c>
      <c r="C296" s="115">
        <v>2</v>
      </c>
      <c r="D296" s="116">
        <v>110</v>
      </c>
      <c r="E296" s="116">
        <v>76</v>
      </c>
      <c r="F296" s="117" t="s">
        <v>14</v>
      </c>
    </row>
    <row r="297" spans="2:6" x14ac:dyDescent="0.25">
      <c r="B297" s="51">
        <v>3</v>
      </c>
      <c r="C297" s="115">
        <v>3</v>
      </c>
      <c r="D297" s="116">
        <v>99</v>
      </c>
      <c r="E297" s="116">
        <v>84</v>
      </c>
      <c r="F297" s="117" t="s">
        <v>14</v>
      </c>
    </row>
    <row r="298" spans="2:6" x14ac:dyDescent="0.25">
      <c r="B298" s="51">
        <v>3</v>
      </c>
      <c r="C298" s="115">
        <v>4</v>
      </c>
      <c r="D298" s="116">
        <v>96</v>
      </c>
      <c r="E298" s="116">
        <v>48</v>
      </c>
      <c r="F298" s="117" t="s">
        <v>14</v>
      </c>
    </row>
    <row r="299" spans="2:6" x14ac:dyDescent="0.25">
      <c r="B299" s="51">
        <v>3</v>
      </c>
      <c r="C299" s="115">
        <v>5</v>
      </c>
      <c r="D299" s="116">
        <v>49</v>
      </c>
      <c r="E299" s="116">
        <v>67</v>
      </c>
      <c r="F299" s="117" t="s">
        <v>14</v>
      </c>
    </row>
    <row r="300" spans="2:6" x14ac:dyDescent="0.25">
      <c r="B300" s="51">
        <v>3</v>
      </c>
      <c r="C300" s="115">
        <v>6</v>
      </c>
      <c r="D300" s="116">
        <v>61</v>
      </c>
      <c r="E300" s="116">
        <v>56</v>
      </c>
      <c r="F300" s="117" t="s">
        <v>14</v>
      </c>
    </row>
    <row r="301" spans="2:6" x14ac:dyDescent="0.25">
      <c r="B301" s="51">
        <v>3</v>
      </c>
      <c r="C301" s="115">
        <v>7</v>
      </c>
      <c r="D301" s="116" t="s">
        <v>14</v>
      </c>
      <c r="E301" s="116">
        <v>55</v>
      </c>
      <c r="F301" s="117" t="s">
        <v>14</v>
      </c>
    </row>
    <row r="302" spans="2:6" x14ac:dyDescent="0.25">
      <c r="B302" s="51">
        <v>3</v>
      </c>
      <c r="C302" s="115">
        <v>8</v>
      </c>
      <c r="D302" s="116" t="s">
        <v>14</v>
      </c>
      <c r="E302" s="116" t="s">
        <v>14</v>
      </c>
      <c r="F302" s="117" t="s">
        <v>14</v>
      </c>
    </row>
    <row r="303" spans="2:6" x14ac:dyDescent="0.25">
      <c r="B303" s="51">
        <v>3</v>
      </c>
      <c r="C303" s="115">
        <v>9</v>
      </c>
      <c r="D303" s="116" t="s">
        <v>14</v>
      </c>
      <c r="E303" s="116" t="s">
        <v>14</v>
      </c>
      <c r="F303" s="117" t="s">
        <v>14</v>
      </c>
    </row>
    <row r="304" spans="2:6" x14ac:dyDescent="0.25">
      <c r="B304" s="52">
        <v>3</v>
      </c>
      <c r="C304" s="127">
        <v>10</v>
      </c>
      <c r="D304" s="128" t="s">
        <v>14</v>
      </c>
      <c r="E304" s="128" t="s">
        <v>14</v>
      </c>
      <c r="F304" s="130" t="s">
        <v>14</v>
      </c>
    </row>
    <row r="305" spans="2:6" x14ac:dyDescent="0.25">
      <c r="B305" s="51">
        <v>4</v>
      </c>
      <c r="C305" s="115">
        <v>1</v>
      </c>
      <c r="D305" s="116">
        <v>76</v>
      </c>
      <c r="E305" s="116">
        <v>65</v>
      </c>
      <c r="F305" s="117" t="s">
        <v>14</v>
      </c>
    </row>
    <row r="306" spans="2:6" x14ac:dyDescent="0.25">
      <c r="B306" s="51">
        <v>4</v>
      </c>
      <c r="C306" s="115">
        <v>2</v>
      </c>
      <c r="D306" s="116">
        <v>57</v>
      </c>
      <c r="E306" s="116">
        <v>36</v>
      </c>
      <c r="F306" s="117" t="s">
        <v>14</v>
      </c>
    </row>
    <row r="307" spans="2:6" x14ac:dyDescent="0.25">
      <c r="B307" s="51">
        <v>4</v>
      </c>
      <c r="C307" s="115">
        <v>3</v>
      </c>
      <c r="D307" s="116">
        <v>68</v>
      </c>
      <c r="E307" s="116">
        <v>32</v>
      </c>
      <c r="F307" s="117" t="s">
        <v>14</v>
      </c>
    </row>
    <row r="308" spans="2:6" x14ac:dyDescent="0.25">
      <c r="B308" s="51">
        <v>4</v>
      </c>
      <c r="C308" s="115">
        <v>4</v>
      </c>
      <c r="D308" s="116">
        <v>25</v>
      </c>
      <c r="E308" s="116">
        <v>23</v>
      </c>
      <c r="F308" s="117" t="s">
        <v>14</v>
      </c>
    </row>
    <row r="309" spans="2:6" x14ac:dyDescent="0.25">
      <c r="B309" s="51">
        <v>4</v>
      </c>
      <c r="C309" s="115">
        <v>5</v>
      </c>
      <c r="D309" s="116">
        <v>42</v>
      </c>
      <c r="E309" s="116">
        <v>26</v>
      </c>
      <c r="F309" s="117" t="s">
        <v>14</v>
      </c>
    </row>
    <row r="310" spans="2:6" x14ac:dyDescent="0.25">
      <c r="B310" s="51">
        <v>4</v>
      </c>
      <c r="C310" s="115">
        <v>6</v>
      </c>
      <c r="D310" s="116">
        <v>30</v>
      </c>
      <c r="E310" s="116">
        <v>69</v>
      </c>
      <c r="F310" s="117" t="s">
        <v>14</v>
      </c>
    </row>
    <row r="311" spans="2:6" x14ac:dyDescent="0.25">
      <c r="B311" s="51">
        <v>4</v>
      </c>
      <c r="C311" s="115">
        <v>7</v>
      </c>
      <c r="D311" s="116">
        <v>39</v>
      </c>
      <c r="E311" s="116">
        <v>37</v>
      </c>
      <c r="F311" s="117" t="s">
        <v>14</v>
      </c>
    </row>
    <row r="312" spans="2:6" x14ac:dyDescent="0.25">
      <c r="B312" s="51">
        <v>4</v>
      </c>
      <c r="C312" s="115">
        <v>8</v>
      </c>
      <c r="D312" s="116">
        <v>66</v>
      </c>
      <c r="E312" s="116">
        <v>47</v>
      </c>
      <c r="F312" s="117" t="s">
        <v>14</v>
      </c>
    </row>
    <row r="313" spans="2:6" x14ac:dyDescent="0.25">
      <c r="B313" s="51">
        <v>4</v>
      </c>
      <c r="C313" s="115">
        <v>9</v>
      </c>
      <c r="D313" s="116">
        <v>84</v>
      </c>
      <c r="E313" s="116" t="s">
        <v>14</v>
      </c>
      <c r="F313" s="117" t="s">
        <v>14</v>
      </c>
    </row>
    <row r="314" spans="2:6" x14ac:dyDescent="0.25">
      <c r="B314" s="52">
        <v>4</v>
      </c>
      <c r="C314" s="127">
        <v>10</v>
      </c>
      <c r="D314" s="128" t="s">
        <v>14</v>
      </c>
      <c r="E314" s="128" t="s">
        <v>14</v>
      </c>
      <c r="F314" s="130" t="s">
        <v>14</v>
      </c>
    </row>
    <row r="315" spans="2:6" x14ac:dyDescent="0.25">
      <c r="B315" s="104" t="s">
        <v>15</v>
      </c>
      <c r="D315" s="131">
        <f>AVERAGE(D275:D314)</f>
        <v>57.166666666666664</v>
      </c>
      <c r="E315" s="131">
        <f t="shared" ref="E315:F315" si="36">AVERAGE(E275:E314)</f>
        <v>52.625</v>
      </c>
      <c r="F315" s="131" t="e">
        <f t="shared" si="36"/>
        <v>#DIV/0!</v>
      </c>
    </row>
    <row r="316" spans="2:6" x14ac:dyDescent="0.25">
      <c r="B316" s="104" t="s">
        <v>16</v>
      </c>
      <c r="D316" s="131">
        <f>MEDIAN(D275:D314)</f>
        <v>56.5</v>
      </c>
      <c r="E316" s="131">
        <f t="shared" ref="E316:F316" si="37">MEDIAN(E275:E314)</f>
        <v>55.5</v>
      </c>
      <c r="F316" s="131" t="e">
        <f t="shared" si="37"/>
        <v>#NUM!</v>
      </c>
    </row>
    <row r="317" spans="2:6" x14ac:dyDescent="0.25">
      <c r="B317" s="104" t="s">
        <v>17</v>
      </c>
      <c r="D317" s="131">
        <f>STDEV(D275:D314)/SQRT(COUNTA(D275:D314))</f>
        <v>4.2050150986132948</v>
      </c>
      <c r="E317" s="131">
        <f t="shared" ref="E317:F317" si="38">STDEV(E275:E314)/SQRT(COUNTA(E275:E314))</f>
        <v>3.3967917870314697</v>
      </c>
      <c r="F317" s="131" t="e">
        <f t="shared" si="38"/>
        <v>#DIV/0!</v>
      </c>
    </row>
    <row r="318" spans="2:6" x14ac:dyDescent="0.25">
      <c r="B318" s="104" t="s">
        <v>18</v>
      </c>
      <c r="D318" s="132">
        <f>COUNTIF(D275:D314,"dead")/36</f>
        <v>0.16666666666666666</v>
      </c>
      <c r="E318" s="132">
        <f t="shared" ref="E318:F318" si="39">COUNTIF(E275:E314,"dead")/36</f>
        <v>0.33333333333333331</v>
      </c>
      <c r="F318" s="132">
        <f t="shared" si="39"/>
        <v>1</v>
      </c>
    </row>
    <row r="319" spans="2:6" x14ac:dyDescent="0.25">
      <c r="B319" s="104" t="s">
        <v>19</v>
      </c>
      <c r="D319" s="105">
        <f>COUNTIF(D275:D314,"dead")</f>
        <v>6</v>
      </c>
      <c r="E319" s="105">
        <f t="shared" ref="E319:F319" si="40">COUNTIF(E275:E314,"dead")</f>
        <v>12</v>
      </c>
      <c r="F319" s="105">
        <f t="shared" si="40"/>
        <v>36</v>
      </c>
    </row>
    <row r="320" spans="2:6" x14ac:dyDescent="0.25">
      <c r="F320" s="133"/>
    </row>
    <row r="327" spans="2:6" x14ac:dyDescent="0.25">
      <c r="B327" s="106" t="s">
        <v>55</v>
      </c>
    </row>
    <row r="328" spans="2:6" x14ac:dyDescent="0.25">
      <c r="B328" s="107" t="s">
        <v>75</v>
      </c>
      <c r="C328" s="108" t="s">
        <v>0</v>
      </c>
      <c r="D328" s="109" t="s">
        <v>37</v>
      </c>
      <c r="E328" s="109" t="s">
        <v>38</v>
      </c>
      <c r="F328" s="110" t="s">
        <v>35</v>
      </c>
    </row>
    <row r="329" spans="2:6" x14ac:dyDescent="0.25">
      <c r="B329" s="51">
        <v>1</v>
      </c>
      <c r="C329" s="115">
        <v>1</v>
      </c>
      <c r="D329" s="116">
        <v>132</v>
      </c>
      <c r="E329" s="116">
        <v>116</v>
      </c>
      <c r="F329" s="117" t="s">
        <v>14</v>
      </c>
    </row>
    <row r="330" spans="2:6" x14ac:dyDescent="0.25">
      <c r="B330" s="51">
        <v>1</v>
      </c>
      <c r="C330" s="115">
        <v>2</v>
      </c>
      <c r="D330" s="116">
        <v>67</v>
      </c>
      <c r="E330" s="116">
        <v>56</v>
      </c>
      <c r="F330" s="117" t="s">
        <v>14</v>
      </c>
    </row>
    <row r="331" spans="2:6" x14ac:dyDescent="0.25">
      <c r="B331" s="51">
        <v>1</v>
      </c>
      <c r="C331" s="115">
        <v>3</v>
      </c>
      <c r="D331" s="116" t="s">
        <v>14</v>
      </c>
      <c r="E331" s="116">
        <v>81</v>
      </c>
      <c r="F331" s="117" t="s">
        <v>14</v>
      </c>
    </row>
    <row r="332" spans="2:6" x14ac:dyDescent="0.25">
      <c r="B332" s="51">
        <v>1</v>
      </c>
      <c r="C332" s="115">
        <v>4</v>
      </c>
      <c r="D332" s="116" t="s">
        <v>14</v>
      </c>
      <c r="E332" s="116" t="s">
        <v>14</v>
      </c>
      <c r="F332" s="117" t="s">
        <v>14</v>
      </c>
    </row>
    <row r="333" spans="2:6" x14ac:dyDescent="0.25">
      <c r="B333" s="51">
        <v>1</v>
      </c>
      <c r="C333" s="115">
        <v>5</v>
      </c>
      <c r="D333" s="116">
        <v>19</v>
      </c>
      <c r="E333" s="116" t="s">
        <v>14</v>
      </c>
      <c r="F333" s="117" t="s">
        <v>14</v>
      </c>
    </row>
    <row r="334" spans="2:6" x14ac:dyDescent="0.25">
      <c r="B334" s="51">
        <v>1</v>
      </c>
      <c r="C334" s="115">
        <v>6</v>
      </c>
      <c r="D334" s="128" t="s">
        <v>14</v>
      </c>
      <c r="E334" s="128" t="s">
        <v>14</v>
      </c>
      <c r="F334" s="130" t="s">
        <v>14</v>
      </c>
    </row>
    <row r="335" spans="2:6" x14ac:dyDescent="0.25">
      <c r="B335" s="51">
        <v>1</v>
      </c>
      <c r="C335" s="115">
        <v>7</v>
      </c>
      <c r="D335" s="53"/>
      <c r="E335" s="134"/>
      <c r="F335" s="135"/>
    </row>
    <row r="336" spans="2:6" x14ac:dyDescent="0.25">
      <c r="B336" s="51">
        <v>1</v>
      </c>
      <c r="C336" s="115">
        <v>8</v>
      </c>
      <c r="D336" s="136"/>
      <c r="E336" s="137"/>
      <c r="F336" s="117"/>
    </row>
    <row r="337" spans="2:6" x14ac:dyDescent="0.25">
      <c r="B337" s="51">
        <v>1</v>
      </c>
      <c r="C337" s="115">
        <v>9</v>
      </c>
      <c r="D337" s="136"/>
      <c r="E337" s="116"/>
      <c r="F337" s="117"/>
    </row>
    <row r="338" spans="2:6" x14ac:dyDescent="0.25">
      <c r="B338" s="52">
        <v>1</v>
      </c>
      <c r="C338" s="127">
        <v>10</v>
      </c>
      <c r="D338" s="138"/>
      <c r="E338" s="128"/>
      <c r="F338" s="130"/>
    </row>
    <row r="339" spans="2:6" x14ac:dyDescent="0.25">
      <c r="B339" s="51">
        <v>2</v>
      </c>
      <c r="C339" s="115">
        <v>1</v>
      </c>
      <c r="D339" s="116">
        <v>126</v>
      </c>
      <c r="E339" s="116">
        <v>83</v>
      </c>
      <c r="F339" s="117" t="s">
        <v>14</v>
      </c>
    </row>
    <row r="340" spans="2:6" x14ac:dyDescent="0.25">
      <c r="B340" s="51">
        <v>2</v>
      </c>
      <c r="C340" s="115">
        <v>2</v>
      </c>
      <c r="D340" s="116">
        <v>118</v>
      </c>
      <c r="E340" s="116">
        <v>76</v>
      </c>
      <c r="F340" s="117" t="s">
        <v>14</v>
      </c>
    </row>
    <row r="341" spans="2:6" x14ac:dyDescent="0.25">
      <c r="B341" s="51">
        <v>2</v>
      </c>
      <c r="C341" s="115">
        <v>3</v>
      </c>
      <c r="D341" s="116">
        <v>67</v>
      </c>
      <c r="E341" s="116">
        <v>73</v>
      </c>
      <c r="F341" s="117" t="s">
        <v>14</v>
      </c>
    </row>
    <row r="342" spans="2:6" x14ac:dyDescent="0.25">
      <c r="B342" s="51">
        <v>2</v>
      </c>
      <c r="C342" s="115">
        <v>4</v>
      </c>
      <c r="D342" s="116">
        <v>88</v>
      </c>
      <c r="E342" s="116">
        <v>29</v>
      </c>
      <c r="F342" s="117" t="s">
        <v>14</v>
      </c>
    </row>
    <row r="343" spans="2:6" x14ac:dyDescent="0.25">
      <c r="B343" s="51">
        <v>2</v>
      </c>
      <c r="C343" s="115">
        <v>5</v>
      </c>
      <c r="D343" s="116">
        <v>80</v>
      </c>
      <c r="E343" s="116">
        <v>71</v>
      </c>
      <c r="F343" s="117" t="s">
        <v>14</v>
      </c>
    </row>
    <row r="344" spans="2:6" x14ac:dyDescent="0.25">
      <c r="B344" s="51">
        <v>2</v>
      </c>
      <c r="C344" s="115">
        <v>6</v>
      </c>
      <c r="D344" s="116">
        <v>31</v>
      </c>
      <c r="E344" s="116">
        <v>53</v>
      </c>
      <c r="F344" s="117" t="s">
        <v>14</v>
      </c>
    </row>
    <row r="345" spans="2:6" x14ac:dyDescent="0.25">
      <c r="B345" s="51">
        <v>2</v>
      </c>
      <c r="C345" s="115">
        <v>7</v>
      </c>
      <c r="D345" s="116">
        <v>79</v>
      </c>
      <c r="E345" s="116" t="s">
        <v>14</v>
      </c>
      <c r="F345" s="117" t="s">
        <v>14</v>
      </c>
    </row>
    <row r="346" spans="2:6" x14ac:dyDescent="0.25">
      <c r="B346" s="51">
        <v>2</v>
      </c>
      <c r="C346" s="115">
        <v>8</v>
      </c>
      <c r="D346" s="116">
        <v>39</v>
      </c>
      <c r="E346" s="116" t="s">
        <v>14</v>
      </c>
      <c r="F346" s="117" t="s">
        <v>14</v>
      </c>
    </row>
    <row r="347" spans="2:6" x14ac:dyDescent="0.25">
      <c r="B347" s="51">
        <v>2</v>
      </c>
      <c r="C347" s="115">
        <v>9</v>
      </c>
      <c r="D347" s="116" t="s">
        <v>14</v>
      </c>
      <c r="E347" s="116" t="s">
        <v>14</v>
      </c>
      <c r="F347" s="117" t="s">
        <v>14</v>
      </c>
    </row>
    <row r="348" spans="2:6" x14ac:dyDescent="0.25">
      <c r="B348" s="52">
        <v>2</v>
      </c>
      <c r="C348" s="127">
        <v>10</v>
      </c>
      <c r="D348" s="128">
        <v>64</v>
      </c>
      <c r="E348" s="128" t="s">
        <v>14</v>
      </c>
      <c r="F348" s="130" t="s">
        <v>14</v>
      </c>
    </row>
    <row r="349" spans="2:6" x14ac:dyDescent="0.25">
      <c r="B349" s="51">
        <v>3</v>
      </c>
      <c r="C349" s="115">
        <v>1</v>
      </c>
      <c r="D349" s="116">
        <v>129</v>
      </c>
      <c r="E349" s="116">
        <v>80</v>
      </c>
      <c r="F349" s="117" t="s">
        <v>14</v>
      </c>
    </row>
    <row r="350" spans="2:6" x14ac:dyDescent="0.25">
      <c r="B350" s="51">
        <v>3</v>
      </c>
      <c r="C350" s="115">
        <v>2</v>
      </c>
      <c r="D350" s="116">
        <v>81</v>
      </c>
      <c r="E350" s="116">
        <v>59</v>
      </c>
      <c r="F350" s="117" t="s">
        <v>14</v>
      </c>
    </row>
    <row r="351" spans="2:6" x14ac:dyDescent="0.25">
      <c r="B351" s="51">
        <v>3</v>
      </c>
      <c r="C351" s="115">
        <v>3</v>
      </c>
      <c r="D351" s="116">
        <v>72</v>
      </c>
      <c r="E351" s="116">
        <v>29</v>
      </c>
      <c r="F351" s="117" t="s">
        <v>14</v>
      </c>
    </row>
    <row r="352" spans="2:6" x14ac:dyDescent="0.25">
      <c r="B352" s="51">
        <v>3</v>
      </c>
      <c r="C352" s="115">
        <v>4</v>
      </c>
      <c r="D352" s="116">
        <v>140</v>
      </c>
      <c r="E352" s="116">
        <v>94</v>
      </c>
      <c r="F352" s="117" t="s">
        <v>14</v>
      </c>
    </row>
    <row r="353" spans="2:6" x14ac:dyDescent="0.25">
      <c r="B353" s="51">
        <v>3</v>
      </c>
      <c r="C353" s="115">
        <v>5</v>
      </c>
      <c r="D353" s="116">
        <v>126</v>
      </c>
      <c r="E353" s="116">
        <v>74</v>
      </c>
      <c r="F353" s="117" t="s">
        <v>14</v>
      </c>
    </row>
    <row r="354" spans="2:6" x14ac:dyDescent="0.25">
      <c r="B354" s="51">
        <v>3</v>
      </c>
      <c r="C354" s="115">
        <v>6</v>
      </c>
      <c r="D354" s="116">
        <v>56</v>
      </c>
      <c r="E354" s="116">
        <v>51</v>
      </c>
      <c r="F354" s="117" t="s">
        <v>14</v>
      </c>
    </row>
    <row r="355" spans="2:6" x14ac:dyDescent="0.25">
      <c r="B355" s="51">
        <v>3</v>
      </c>
      <c r="C355" s="115">
        <v>7</v>
      </c>
      <c r="D355" s="116" t="s">
        <v>14</v>
      </c>
      <c r="E355" s="116">
        <v>106</v>
      </c>
      <c r="F355" s="117" t="s">
        <v>14</v>
      </c>
    </row>
    <row r="356" spans="2:6" x14ac:dyDescent="0.25">
      <c r="B356" s="51">
        <v>3</v>
      </c>
      <c r="C356" s="115">
        <v>8</v>
      </c>
      <c r="D356" s="116" t="s">
        <v>14</v>
      </c>
      <c r="E356" s="116" t="s">
        <v>14</v>
      </c>
      <c r="F356" s="117" t="s">
        <v>14</v>
      </c>
    </row>
    <row r="357" spans="2:6" x14ac:dyDescent="0.25">
      <c r="B357" s="51">
        <v>3</v>
      </c>
      <c r="C357" s="115">
        <v>9</v>
      </c>
      <c r="D357" s="116" t="s">
        <v>14</v>
      </c>
      <c r="E357" s="116" t="s">
        <v>14</v>
      </c>
      <c r="F357" s="117" t="s">
        <v>14</v>
      </c>
    </row>
    <row r="358" spans="2:6" x14ac:dyDescent="0.25">
      <c r="B358" s="52">
        <v>3</v>
      </c>
      <c r="C358" s="127">
        <v>10</v>
      </c>
      <c r="D358" s="128" t="s">
        <v>14</v>
      </c>
      <c r="E358" s="128" t="s">
        <v>14</v>
      </c>
      <c r="F358" s="130" t="s">
        <v>14</v>
      </c>
    </row>
    <row r="359" spans="2:6" x14ac:dyDescent="0.25">
      <c r="B359" s="51">
        <v>4</v>
      </c>
      <c r="C359" s="115">
        <v>1</v>
      </c>
      <c r="D359" s="116">
        <v>97</v>
      </c>
      <c r="E359" s="116">
        <v>86</v>
      </c>
      <c r="F359" s="117" t="s">
        <v>14</v>
      </c>
    </row>
    <row r="360" spans="2:6" x14ac:dyDescent="0.25">
      <c r="B360" s="51">
        <v>4</v>
      </c>
      <c r="C360" s="115">
        <v>2</v>
      </c>
      <c r="D360" s="116">
        <v>76</v>
      </c>
      <c r="E360" s="116">
        <v>44</v>
      </c>
      <c r="F360" s="117" t="s">
        <v>14</v>
      </c>
    </row>
    <row r="361" spans="2:6" x14ac:dyDescent="0.25">
      <c r="B361" s="51">
        <v>4</v>
      </c>
      <c r="C361" s="115">
        <v>3</v>
      </c>
      <c r="D361" s="116">
        <v>110</v>
      </c>
      <c r="E361" s="116">
        <v>29</v>
      </c>
      <c r="F361" s="117" t="s">
        <v>14</v>
      </c>
    </row>
    <row r="362" spans="2:6" x14ac:dyDescent="0.25">
      <c r="B362" s="51">
        <v>4</v>
      </c>
      <c r="C362" s="115">
        <v>4</v>
      </c>
      <c r="D362" s="116">
        <v>124</v>
      </c>
      <c r="E362" s="116">
        <v>22</v>
      </c>
      <c r="F362" s="117" t="s">
        <v>14</v>
      </c>
    </row>
    <row r="363" spans="2:6" x14ac:dyDescent="0.25">
      <c r="B363" s="51">
        <v>4</v>
      </c>
      <c r="C363" s="115">
        <v>5</v>
      </c>
      <c r="D363" s="116">
        <v>89</v>
      </c>
      <c r="E363" s="116" t="s">
        <v>14</v>
      </c>
      <c r="F363" s="117" t="s">
        <v>14</v>
      </c>
    </row>
    <row r="364" spans="2:6" x14ac:dyDescent="0.25">
      <c r="B364" s="51">
        <v>4</v>
      </c>
      <c r="C364" s="115">
        <v>6</v>
      </c>
      <c r="D364" s="116">
        <v>36</v>
      </c>
      <c r="E364" s="116" t="s">
        <v>14</v>
      </c>
      <c r="F364" s="117" t="s">
        <v>14</v>
      </c>
    </row>
    <row r="365" spans="2:6" x14ac:dyDescent="0.25">
      <c r="B365" s="51">
        <v>4</v>
      </c>
      <c r="C365" s="115">
        <v>7</v>
      </c>
      <c r="D365" s="116">
        <v>50</v>
      </c>
      <c r="E365" s="116">
        <v>80</v>
      </c>
      <c r="F365" s="117" t="s">
        <v>14</v>
      </c>
    </row>
    <row r="366" spans="2:6" x14ac:dyDescent="0.25">
      <c r="B366" s="51">
        <v>4</v>
      </c>
      <c r="C366" s="115">
        <v>8</v>
      </c>
      <c r="D366" s="116">
        <v>33</v>
      </c>
      <c r="E366" s="116">
        <v>53</v>
      </c>
      <c r="F366" s="117" t="s">
        <v>14</v>
      </c>
    </row>
    <row r="367" spans="2:6" x14ac:dyDescent="0.25">
      <c r="B367" s="51">
        <v>4</v>
      </c>
      <c r="C367" s="115">
        <v>9</v>
      </c>
      <c r="D367" s="116" t="s">
        <v>14</v>
      </c>
      <c r="E367" s="116" t="s">
        <v>14</v>
      </c>
      <c r="F367" s="117" t="s">
        <v>14</v>
      </c>
    </row>
    <row r="368" spans="2:6" x14ac:dyDescent="0.25">
      <c r="B368" s="52">
        <v>4</v>
      </c>
      <c r="C368" s="127">
        <v>10</v>
      </c>
      <c r="D368" s="128" t="s">
        <v>14</v>
      </c>
      <c r="E368" s="128" t="s">
        <v>14</v>
      </c>
      <c r="F368" s="130" t="s">
        <v>14</v>
      </c>
    </row>
    <row r="369" spans="2:6" x14ac:dyDescent="0.25">
      <c r="B369" s="104" t="s">
        <v>15</v>
      </c>
      <c r="D369" s="131">
        <f>AVERAGE(D329:D368)</f>
        <v>81.884615384615387</v>
      </c>
      <c r="E369" s="131">
        <f t="shared" ref="E369:F369" si="41">AVERAGE(E329:E368)</f>
        <v>65.681818181818187</v>
      </c>
      <c r="F369" s="131" t="e">
        <f t="shared" si="41"/>
        <v>#DIV/0!</v>
      </c>
    </row>
    <row r="370" spans="2:6" x14ac:dyDescent="0.25">
      <c r="B370" s="104" t="s">
        <v>16</v>
      </c>
      <c r="D370" s="131">
        <f>MEDIAN(D329:D368)</f>
        <v>79.5</v>
      </c>
      <c r="E370" s="131">
        <f t="shared" ref="E370:F370" si="42">MEDIAN(E329:E368)</f>
        <v>72</v>
      </c>
      <c r="F370" s="131" t="e">
        <f t="shared" si="42"/>
        <v>#NUM!</v>
      </c>
    </row>
    <row r="371" spans="2:6" x14ac:dyDescent="0.25">
      <c r="B371" s="104" t="s">
        <v>17</v>
      </c>
      <c r="D371" s="131">
        <f>STDEV(D329:D368)/SQRT(COUNTA(D329:D368))</f>
        <v>5.9309596231370563</v>
      </c>
      <c r="E371" s="131">
        <f t="shared" ref="E371:F371" si="43">STDEV(E329:E368)/SQRT(COUNTA(E329:E368))</f>
        <v>4.2514816476254707</v>
      </c>
      <c r="F371" s="131" t="e">
        <f t="shared" si="43"/>
        <v>#DIV/0!</v>
      </c>
    </row>
    <row r="372" spans="2:6" x14ac:dyDescent="0.25">
      <c r="B372" s="104" t="s">
        <v>18</v>
      </c>
      <c r="D372" s="132">
        <f>COUNTIF(D329:D368,"dead")/36</f>
        <v>0.27777777777777779</v>
      </c>
      <c r="E372" s="139">
        <f t="shared" ref="E372:F372" si="44">COUNTIF(E329:E368,"dead")/36</f>
        <v>0.3888888888888889</v>
      </c>
      <c r="F372" s="132">
        <f t="shared" si="44"/>
        <v>1</v>
      </c>
    </row>
    <row r="373" spans="2:6" x14ac:dyDescent="0.25">
      <c r="B373" s="104" t="s">
        <v>19</v>
      </c>
      <c r="D373" s="105">
        <f>COUNTIF(D329:D368,"dead")</f>
        <v>10</v>
      </c>
      <c r="E373" s="105">
        <f t="shared" ref="E373:F373" si="45">COUNTIF(E329:E368,"dead")</f>
        <v>14</v>
      </c>
      <c r="F373" s="105">
        <f t="shared" si="45"/>
        <v>36</v>
      </c>
    </row>
    <row r="374" spans="2:6" x14ac:dyDescent="0.25">
      <c r="F374" s="133"/>
    </row>
    <row r="381" spans="2:6" x14ac:dyDescent="0.25">
      <c r="B381" s="106" t="s">
        <v>56</v>
      </c>
    </row>
    <row r="382" spans="2:6" x14ac:dyDescent="0.25">
      <c r="B382" s="107" t="s">
        <v>75</v>
      </c>
      <c r="C382" s="108" t="s">
        <v>0</v>
      </c>
      <c r="D382" s="109" t="s">
        <v>37</v>
      </c>
      <c r="E382" s="109" t="s">
        <v>38</v>
      </c>
      <c r="F382" s="110" t="s">
        <v>35</v>
      </c>
    </row>
    <row r="383" spans="2:6" x14ac:dyDescent="0.25">
      <c r="B383" s="51">
        <v>1</v>
      </c>
      <c r="C383" s="115">
        <v>1</v>
      </c>
      <c r="D383" s="116">
        <v>87</v>
      </c>
      <c r="E383" s="116">
        <v>136</v>
      </c>
      <c r="F383" s="117" t="s">
        <v>14</v>
      </c>
    </row>
    <row r="384" spans="2:6" x14ac:dyDescent="0.25">
      <c r="B384" s="51">
        <v>1</v>
      </c>
      <c r="C384" s="115">
        <v>2</v>
      </c>
      <c r="D384" s="116">
        <v>92</v>
      </c>
      <c r="E384" s="116">
        <v>92</v>
      </c>
      <c r="F384" s="117" t="s">
        <v>14</v>
      </c>
    </row>
    <row r="385" spans="2:6" x14ac:dyDescent="0.25">
      <c r="B385" s="51">
        <v>1</v>
      </c>
      <c r="C385" s="115">
        <v>3</v>
      </c>
      <c r="D385" s="116">
        <v>23</v>
      </c>
      <c r="E385" s="116">
        <v>46</v>
      </c>
      <c r="F385" s="117" t="s">
        <v>14</v>
      </c>
    </row>
    <row r="386" spans="2:6" x14ac:dyDescent="0.25">
      <c r="B386" s="51">
        <v>1</v>
      </c>
      <c r="C386" s="115">
        <v>4</v>
      </c>
      <c r="D386" s="116" t="s">
        <v>14</v>
      </c>
      <c r="E386" s="116" t="s">
        <v>14</v>
      </c>
      <c r="F386" s="117" t="s">
        <v>14</v>
      </c>
    </row>
    <row r="387" spans="2:6" x14ac:dyDescent="0.25">
      <c r="B387" s="51">
        <v>1</v>
      </c>
      <c r="C387" s="115">
        <v>5</v>
      </c>
      <c r="D387" s="116" t="s">
        <v>14</v>
      </c>
      <c r="E387" s="116" t="s">
        <v>14</v>
      </c>
      <c r="F387" s="117" t="s">
        <v>14</v>
      </c>
    </row>
    <row r="388" spans="2:6" x14ac:dyDescent="0.25">
      <c r="B388" s="51">
        <v>1</v>
      </c>
      <c r="C388" s="115">
        <v>6</v>
      </c>
      <c r="D388" s="128" t="s">
        <v>14</v>
      </c>
      <c r="E388" s="128" t="s">
        <v>14</v>
      </c>
      <c r="F388" s="130" t="s">
        <v>14</v>
      </c>
    </row>
    <row r="389" spans="2:6" x14ac:dyDescent="0.25">
      <c r="B389" s="51">
        <v>1</v>
      </c>
      <c r="C389" s="115">
        <v>7</v>
      </c>
      <c r="D389" s="53"/>
      <c r="E389" s="134"/>
      <c r="F389" s="135"/>
    </row>
    <row r="390" spans="2:6" x14ac:dyDescent="0.25">
      <c r="B390" s="51">
        <v>1</v>
      </c>
      <c r="C390" s="115">
        <v>8</v>
      </c>
      <c r="D390" s="136"/>
      <c r="E390" s="137"/>
      <c r="F390" s="117"/>
    </row>
    <row r="391" spans="2:6" x14ac:dyDescent="0.25">
      <c r="B391" s="51">
        <v>1</v>
      </c>
      <c r="C391" s="115">
        <v>9</v>
      </c>
      <c r="D391" s="136"/>
      <c r="E391" s="116"/>
      <c r="F391" s="117"/>
    </row>
    <row r="392" spans="2:6" x14ac:dyDescent="0.25">
      <c r="B392" s="52">
        <v>1</v>
      </c>
      <c r="C392" s="127">
        <v>10</v>
      </c>
      <c r="D392" s="138"/>
      <c r="E392" s="128"/>
      <c r="F392" s="130"/>
    </row>
    <row r="393" spans="2:6" x14ac:dyDescent="0.25">
      <c r="B393" s="51">
        <v>2</v>
      </c>
      <c r="C393" s="115">
        <v>1</v>
      </c>
      <c r="D393" s="116">
        <v>174</v>
      </c>
      <c r="E393" s="116">
        <v>95</v>
      </c>
      <c r="F393" s="117" t="s">
        <v>14</v>
      </c>
    </row>
    <row r="394" spans="2:6" x14ac:dyDescent="0.25">
      <c r="B394" s="51">
        <v>2</v>
      </c>
      <c r="C394" s="115">
        <v>2</v>
      </c>
      <c r="D394" s="116">
        <v>158</v>
      </c>
      <c r="E394" s="116">
        <v>105</v>
      </c>
      <c r="F394" s="117" t="s">
        <v>14</v>
      </c>
    </row>
    <row r="395" spans="2:6" x14ac:dyDescent="0.25">
      <c r="B395" s="51">
        <v>2</v>
      </c>
      <c r="C395" s="115">
        <v>3</v>
      </c>
      <c r="D395" s="116">
        <v>123</v>
      </c>
      <c r="E395" s="116">
        <v>68</v>
      </c>
      <c r="F395" s="117" t="s">
        <v>14</v>
      </c>
    </row>
    <row r="396" spans="2:6" x14ac:dyDescent="0.25">
      <c r="B396" s="51">
        <v>2</v>
      </c>
      <c r="C396" s="115">
        <v>4</v>
      </c>
      <c r="D396" s="116">
        <v>106</v>
      </c>
      <c r="E396" s="116">
        <v>86</v>
      </c>
      <c r="F396" s="117" t="s">
        <v>14</v>
      </c>
    </row>
    <row r="397" spans="2:6" x14ac:dyDescent="0.25">
      <c r="B397" s="51">
        <v>2</v>
      </c>
      <c r="C397" s="115">
        <v>5</v>
      </c>
      <c r="D397" s="116">
        <v>53</v>
      </c>
      <c r="E397" s="116">
        <v>35</v>
      </c>
      <c r="F397" s="117" t="s">
        <v>14</v>
      </c>
    </row>
    <row r="398" spans="2:6" x14ac:dyDescent="0.25">
      <c r="B398" s="51">
        <v>2</v>
      </c>
      <c r="C398" s="115">
        <v>6</v>
      </c>
      <c r="D398" s="116">
        <v>118</v>
      </c>
      <c r="E398" s="116">
        <v>82</v>
      </c>
      <c r="F398" s="117" t="s">
        <v>14</v>
      </c>
    </row>
    <row r="399" spans="2:6" x14ac:dyDescent="0.25">
      <c r="B399" s="51">
        <v>2</v>
      </c>
      <c r="C399" s="115">
        <v>7</v>
      </c>
      <c r="D399" s="116">
        <v>42</v>
      </c>
      <c r="E399" s="116" t="s">
        <v>14</v>
      </c>
      <c r="F399" s="117" t="s">
        <v>14</v>
      </c>
    </row>
    <row r="400" spans="2:6" x14ac:dyDescent="0.25">
      <c r="B400" s="51">
        <v>2</v>
      </c>
      <c r="C400" s="115">
        <v>8</v>
      </c>
      <c r="D400" s="116" t="s">
        <v>20</v>
      </c>
      <c r="E400" s="116" t="s">
        <v>14</v>
      </c>
      <c r="F400" s="117" t="s">
        <v>14</v>
      </c>
    </row>
    <row r="401" spans="2:6" x14ac:dyDescent="0.25">
      <c r="B401" s="51">
        <v>2</v>
      </c>
      <c r="C401" s="115">
        <v>9</v>
      </c>
      <c r="D401" s="116" t="s">
        <v>14</v>
      </c>
      <c r="E401" s="116" t="s">
        <v>14</v>
      </c>
      <c r="F401" s="117" t="s">
        <v>14</v>
      </c>
    </row>
    <row r="402" spans="2:6" x14ac:dyDescent="0.25">
      <c r="B402" s="52">
        <v>2</v>
      </c>
      <c r="C402" s="127">
        <v>10</v>
      </c>
      <c r="D402" s="128" t="s">
        <v>14</v>
      </c>
      <c r="E402" s="128" t="s">
        <v>14</v>
      </c>
      <c r="F402" s="130" t="s">
        <v>14</v>
      </c>
    </row>
    <row r="403" spans="2:6" x14ac:dyDescent="0.25">
      <c r="B403" s="51">
        <v>3</v>
      </c>
      <c r="C403" s="115">
        <v>1</v>
      </c>
      <c r="D403" s="116">
        <v>163</v>
      </c>
      <c r="E403" s="116">
        <v>88</v>
      </c>
      <c r="F403" s="117" t="s">
        <v>14</v>
      </c>
    </row>
    <row r="404" spans="2:6" x14ac:dyDescent="0.25">
      <c r="B404" s="51">
        <v>3</v>
      </c>
      <c r="C404" s="115">
        <v>2</v>
      </c>
      <c r="D404" s="116">
        <v>93</v>
      </c>
      <c r="E404" s="116">
        <v>126</v>
      </c>
      <c r="F404" s="117" t="s">
        <v>14</v>
      </c>
    </row>
    <row r="405" spans="2:6" x14ac:dyDescent="0.25">
      <c r="B405" s="51">
        <v>3</v>
      </c>
      <c r="C405" s="115">
        <v>3</v>
      </c>
      <c r="D405" s="116">
        <v>143</v>
      </c>
      <c r="E405" s="116">
        <v>115</v>
      </c>
      <c r="F405" s="117" t="s">
        <v>14</v>
      </c>
    </row>
    <row r="406" spans="2:6" x14ac:dyDescent="0.25">
      <c r="B406" s="51">
        <v>3</v>
      </c>
      <c r="C406" s="115">
        <v>4</v>
      </c>
      <c r="D406" s="116">
        <v>142</v>
      </c>
      <c r="E406" s="116">
        <v>59</v>
      </c>
      <c r="F406" s="117" t="s">
        <v>14</v>
      </c>
    </row>
    <row r="407" spans="2:6" x14ac:dyDescent="0.25">
      <c r="B407" s="51">
        <v>3</v>
      </c>
      <c r="C407" s="115">
        <v>5</v>
      </c>
      <c r="D407" s="116">
        <v>88</v>
      </c>
      <c r="E407" s="116">
        <v>71</v>
      </c>
      <c r="F407" s="117" t="s">
        <v>14</v>
      </c>
    </row>
    <row r="408" spans="2:6" x14ac:dyDescent="0.25">
      <c r="B408" s="51">
        <v>3</v>
      </c>
      <c r="C408" s="115">
        <v>6</v>
      </c>
      <c r="D408" s="116">
        <v>54</v>
      </c>
      <c r="E408" s="116">
        <v>91</v>
      </c>
      <c r="F408" s="117" t="s">
        <v>14</v>
      </c>
    </row>
    <row r="409" spans="2:6" x14ac:dyDescent="0.25">
      <c r="B409" s="51">
        <v>3</v>
      </c>
      <c r="C409" s="115">
        <v>7</v>
      </c>
      <c r="D409" s="116" t="s">
        <v>14</v>
      </c>
      <c r="E409" s="116">
        <v>33</v>
      </c>
      <c r="F409" s="117" t="s">
        <v>14</v>
      </c>
    </row>
    <row r="410" spans="2:6" x14ac:dyDescent="0.25">
      <c r="B410" s="51">
        <v>3</v>
      </c>
      <c r="C410" s="115">
        <v>8</v>
      </c>
      <c r="D410" s="116" t="s">
        <v>14</v>
      </c>
      <c r="E410" s="116" t="s">
        <v>14</v>
      </c>
      <c r="F410" s="117" t="s">
        <v>14</v>
      </c>
    </row>
    <row r="411" spans="2:6" x14ac:dyDescent="0.25">
      <c r="B411" s="51">
        <v>3</v>
      </c>
      <c r="C411" s="115">
        <v>9</v>
      </c>
      <c r="D411" s="116" t="s">
        <v>14</v>
      </c>
      <c r="E411" s="116" t="s">
        <v>14</v>
      </c>
      <c r="F411" s="117" t="s">
        <v>14</v>
      </c>
    </row>
    <row r="412" spans="2:6" x14ac:dyDescent="0.25">
      <c r="B412" s="52">
        <v>3</v>
      </c>
      <c r="C412" s="127">
        <v>10</v>
      </c>
      <c r="D412" s="128" t="s">
        <v>14</v>
      </c>
      <c r="E412" s="128" t="s">
        <v>14</v>
      </c>
      <c r="F412" s="130" t="s">
        <v>14</v>
      </c>
    </row>
    <row r="413" spans="2:6" x14ac:dyDescent="0.25">
      <c r="B413" s="51">
        <v>4</v>
      </c>
      <c r="C413" s="115">
        <v>1</v>
      </c>
      <c r="D413" s="116">
        <v>143</v>
      </c>
      <c r="E413" s="116">
        <v>57</v>
      </c>
      <c r="F413" s="117" t="s">
        <v>14</v>
      </c>
    </row>
    <row r="414" spans="2:6" x14ac:dyDescent="0.25">
      <c r="B414" s="51">
        <v>4</v>
      </c>
      <c r="C414" s="115">
        <v>2</v>
      </c>
      <c r="D414" s="116">
        <v>117</v>
      </c>
      <c r="E414" s="116">
        <v>109</v>
      </c>
      <c r="F414" s="117" t="s">
        <v>14</v>
      </c>
    </row>
    <row r="415" spans="2:6" x14ac:dyDescent="0.25">
      <c r="B415" s="51">
        <v>4</v>
      </c>
      <c r="C415" s="115">
        <v>3</v>
      </c>
      <c r="D415" s="116">
        <v>117</v>
      </c>
      <c r="E415" s="116">
        <v>50</v>
      </c>
      <c r="F415" s="117" t="s">
        <v>14</v>
      </c>
    </row>
    <row r="416" spans="2:6" x14ac:dyDescent="0.25">
      <c r="B416" s="51">
        <v>4</v>
      </c>
      <c r="C416" s="115">
        <v>4</v>
      </c>
      <c r="D416" s="116">
        <v>149</v>
      </c>
      <c r="E416" s="116">
        <v>98</v>
      </c>
      <c r="F416" s="117" t="s">
        <v>14</v>
      </c>
    </row>
    <row r="417" spans="2:6" x14ac:dyDescent="0.25">
      <c r="B417" s="51">
        <v>4</v>
      </c>
      <c r="C417" s="115">
        <v>5</v>
      </c>
      <c r="D417" s="116">
        <v>40</v>
      </c>
      <c r="E417" s="116">
        <v>34</v>
      </c>
      <c r="F417" s="117" t="s">
        <v>14</v>
      </c>
    </row>
    <row r="418" spans="2:6" x14ac:dyDescent="0.25">
      <c r="B418" s="51">
        <v>4</v>
      </c>
      <c r="C418" s="115">
        <v>6</v>
      </c>
      <c r="D418" s="116">
        <v>46</v>
      </c>
      <c r="E418" s="116" t="s">
        <v>14</v>
      </c>
      <c r="F418" s="117" t="s">
        <v>14</v>
      </c>
    </row>
    <row r="419" spans="2:6" x14ac:dyDescent="0.25">
      <c r="B419" s="51">
        <v>4</v>
      </c>
      <c r="C419" s="115">
        <v>7</v>
      </c>
      <c r="D419" s="116">
        <v>47</v>
      </c>
      <c r="E419" s="116" t="s">
        <v>14</v>
      </c>
      <c r="F419" s="117" t="s">
        <v>14</v>
      </c>
    </row>
    <row r="420" spans="2:6" x14ac:dyDescent="0.25">
      <c r="B420" s="51">
        <v>4</v>
      </c>
      <c r="C420" s="115">
        <v>8</v>
      </c>
      <c r="D420" s="116" t="s">
        <v>14</v>
      </c>
      <c r="E420" s="116" t="s">
        <v>14</v>
      </c>
      <c r="F420" s="117" t="s">
        <v>14</v>
      </c>
    </row>
    <row r="421" spans="2:6" x14ac:dyDescent="0.25">
      <c r="B421" s="51">
        <v>4</v>
      </c>
      <c r="C421" s="115">
        <v>9</v>
      </c>
      <c r="D421" s="116" t="s">
        <v>14</v>
      </c>
      <c r="E421" s="116" t="s">
        <v>14</v>
      </c>
      <c r="F421" s="117" t="s">
        <v>14</v>
      </c>
    </row>
    <row r="422" spans="2:6" x14ac:dyDescent="0.25">
      <c r="B422" s="52">
        <v>4</v>
      </c>
      <c r="C422" s="127">
        <v>10</v>
      </c>
      <c r="D422" s="128" t="s">
        <v>14</v>
      </c>
      <c r="E422" s="128" t="s">
        <v>14</v>
      </c>
      <c r="F422" s="130" t="s">
        <v>14</v>
      </c>
    </row>
    <row r="423" spans="2:6" x14ac:dyDescent="0.25">
      <c r="B423" s="104" t="s">
        <v>15</v>
      </c>
      <c r="D423" s="131">
        <f>AVERAGE(D383:D422)</f>
        <v>100.78260869565217</v>
      </c>
      <c r="E423" s="131">
        <f t="shared" ref="E423:F423" si="46">AVERAGE(E383:E422)</f>
        <v>79.80952380952381</v>
      </c>
      <c r="F423" s="131" t="e">
        <f t="shared" si="46"/>
        <v>#DIV/0!</v>
      </c>
    </row>
    <row r="424" spans="2:6" x14ac:dyDescent="0.25">
      <c r="B424" s="104" t="s">
        <v>16</v>
      </c>
      <c r="D424" s="131">
        <f>MEDIAN(D383:D422)</f>
        <v>106</v>
      </c>
      <c r="E424" s="131">
        <f t="shared" ref="E424:F424" si="47">MEDIAN(E383:E422)</f>
        <v>86</v>
      </c>
      <c r="F424" s="131" t="e">
        <f t="shared" si="47"/>
        <v>#NUM!</v>
      </c>
    </row>
    <row r="425" spans="2:6" x14ac:dyDescent="0.25">
      <c r="B425" s="104" t="s">
        <v>17</v>
      </c>
      <c r="D425" s="131">
        <f>STDEV(D383:D422)/SQRT(COUNTA(D383:D422))</f>
        <v>7.5790374981478452</v>
      </c>
      <c r="E425" s="131">
        <f t="shared" ref="E425:F425" si="48">STDEV(E383:E422)/SQRT(COUNTA(E383:E422))</f>
        <v>5.0636556424789081</v>
      </c>
      <c r="F425" s="131" t="e">
        <f t="shared" si="48"/>
        <v>#DIV/0!</v>
      </c>
    </row>
    <row r="426" spans="2:6" x14ac:dyDescent="0.25">
      <c r="B426" s="104" t="s">
        <v>18</v>
      </c>
      <c r="D426" s="132">
        <f>COUNTIF(D383:D422,"dead")/36</f>
        <v>0.33333333333333331</v>
      </c>
      <c r="E426" s="132">
        <f t="shared" ref="E426:F426" si="49">COUNTIF(E383:E422,"dead")/36</f>
        <v>0.41666666666666669</v>
      </c>
      <c r="F426" s="132">
        <f t="shared" si="49"/>
        <v>1</v>
      </c>
    </row>
    <row r="427" spans="2:6" x14ac:dyDescent="0.25">
      <c r="B427" s="104" t="s">
        <v>19</v>
      </c>
      <c r="D427" s="105">
        <f>COUNTIF(D383:D422,"dead")</f>
        <v>12</v>
      </c>
      <c r="E427" s="105">
        <f t="shared" ref="E427:F427" si="50">COUNTIF(E383:E422,"dead")</f>
        <v>15</v>
      </c>
      <c r="F427" s="105">
        <f t="shared" si="50"/>
        <v>36</v>
      </c>
    </row>
    <row r="428" spans="2:6" x14ac:dyDescent="0.25">
      <c r="B428" s="104" t="s">
        <v>21</v>
      </c>
      <c r="D428" s="132">
        <f t="shared" ref="D428:F428" si="51">COUNTIF(D383:D422,"pupa")/36</f>
        <v>2.7777777777777776E-2</v>
      </c>
      <c r="E428" s="132">
        <f t="shared" si="51"/>
        <v>0</v>
      </c>
      <c r="F428" s="132">
        <f t="shared" si="51"/>
        <v>0</v>
      </c>
    </row>
    <row r="429" spans="2:6" x14ac:dyDescent="0.25">
      <c r="F429" s="133"/>
    </row>
    <row r="435" spans="2:6" x14ac:dyDescent="0.25">
      <c r="B435" s="106" t="s">
        <v>57</v>
      </c>
    </row>
    <row r="436" spans="2:6" x14ac:dyDescent="0.25">
      <c r="B436" s="107" t="s">
        <v>75</v>
      </c>
      <c r="C436" s="108" t="s">
        <v>0</v>
      </c>
      <c r="D436" s="109" t="s">
        <v>37</v>
      </c>
      <c r="E436" s="109" t="s">
        <v>38</v>
      </c>
      <c r="F436" s="110" t="s">
        <v>35</v>
      </c>
    </row>
    <row r="437" spans="2:6" x14ac:dyDescent="0.25">
      <c r="B437" s="51">
        <v>1</v>
      </c>
      <c r="C437" s="115">
        <v>1</v>
      </c>
      <c r="D437" s="116">
        <v>116</v>
      </c>
      <c r="E437" s="116">
        <v>145</v>
      </c>
      <c r="F437" s="117" t="s">
        <v>14</v>
      </c>
    </row>
    <row r="438" spans="2:6" x14ac:dyDescent="0.25">
      <c r="B438" s="51">
        <v>1</v>
      </c>
      <c r="C438" s="115">
        <v>2</v>
      </c>
      <c r="D438" s="116">
        <v>28</v>
      </c>
      <c r="E438" s="116">
        <v>119</v>
      </c>
      <c r="F438" s="117" t="s">
        <v>14</v>
      </c>
    </row>
    <row r="439" spans="2:6" x14ac:dyDescent="0.25">
      <c r="B439" s="51">
        <v>1</v>
      </c>
      <c r="C439" s="115">
        <v>3</v>
      </c>
      <c r="D439" s="116" t="s">
        <v>14</v>
      </c>
      <c r="E439" s="116" t="s">
        <v>20</v>
      </c>
      <c r="F439" s="117" t="s">
        <v>14</v>
      </c>
    </row>
    <row r="440" spans="2:6" x14ac:dyDescent="0.25">
      <c r="B440" s="51">
        <v>1</v>
      </c>
      <c r="C440" s="115">
        <v>4</v>
      </c>
      <c r="D440" s="116" t="s">
        <v>14</v>
      </c>
      <c r="E440" s="116" t="s">
        <v>14</v>
      </c>
      <c r="F440" s="117" t="s">
        <v>14</v>
      </c>
    </row>
    <row r="441" spans="2:6" x14ac:dyDescent="0.25">
      <c r="B441" s="51">
        <v>1</v>
      </c>
      <c r="C441" s="115">
        <v>5</v>
      </c>
      <c r="D441" s="116" t="s">
        <v>14</v>
      </c>
      <c r="E441" s="116" t="s">
        <v>14</v>
      </c>
      <c r="F441" s="117" t="s">
        <v>14</v>
      </c>
    </row>
    <row r="442" spans="2:6" x14ac:dyDescent="0.25">
      <c r="B442" s="51">
        <v>1</v>
      </c>
      <c r="C442" s="115">
        <v>6</v>
      </c>
      <c r="D442" s="128" t="s">
        <v>14</v>
      </c>
      <c r="E442" s="128" t="s">
        <v>14</v>
      </c>
      <c r="F442" s="130" t="s">
        <v>14</v>
      </c>
    </row>
    <row r="443" spans="2:6" x14ac:dyDescent="0.25">
      <c r="B443" s="51">
        <v>1</v>
      </c>
      <c r="C443" s="115">
        <v>7</v>
      </c>
      <c r="D443" s="53"/>
      <c r="E443" s="134"/>
      <c r="F443" s="135"/>
    </row>
    <row r="444" spans="2:6" x14ac:dyDescent="0.25">
      <c r="B444" s="51">
        <v>1</v>
      </c>
      <c r="C444" s="115">
        <v>8</v>
      </c>
      <c r="D444" s="136"/>
      <c r="E444" s="137"/>
      <c r="F444" s="117"/>
    </row>
    <row r="445" spans="2:6" x14ac:dyDescent="0.25">
      <c r="B445" s="51">
        <v>1</v>
      </c>
      <c r="C445" s="115">
        <v>9</v>
      </c>
      <c r="D445" s="136"/>
      <c r="E445" s="116"/>
      <c r="F445" s="117"/>
    </row>
    <row r="446" spans="2:6" x14ac:dyDescent="0.25">
      <c r="B446" s="52">
        <v>1</v>
      </c>
      <c r="C446" s="127">
        <v>10</v>
      </c>
      <c r="D446" s="138"/>
      <c r="E446" s="128"/>
      <c r="F446" s="130"/>
    </row>
    <row r="447" spans="2:6" x14ac:dyDescent="0.25">
      <c r="B447" s="51">
        <v>2</v>
      </c>
      <c r="C447" s="115">
        <v>1</v>
      </c>
      <c r="D447" s="116">
        <v>146</v>
      </c>
      <c r="E447" s="116">
        <v>117</v>
      </c>
      <c r="F447" s="117" t="s">
        <v>14</v>
      </c>
    </row>
    <row r="448" spans="2:6" x14ac:dyDescent="0.25">
      <c r="B448" s="51">
        <v>2</v>
      </c>
      <c r="C448" s="115">
        <v>2</v>
      </c>
      <c r="D448" s="116">
        <v>65</v>
      </c>
      <c r="E448" s="116">
        <v>113</v>
      </c>
      <c r="F448" s="117" t="s">
        <v>14</v>
      </c>
    </row>
    <row r="449" spans="2:6" x14ac:dyDescent="0.25">
      <c r="B449" s="51">
        <v>2</v>
      </c>
      <c r="C449" s="115">
        <v>3</v>
      </c>
      <c r="D449" s="116">
        <v>132</v>
      </c>
      <c r="E449" s="116">
        <v>103</v>
      </c>
      <c r="F449" s="117" t="s">
        <v>14</v>
      </c>
    </row>
    <row r="450" spans="2:6" x14ac:dyDescent="0.25">
      <c r="B450" s="51">
        <v>2</v>
      </c>
      <c r="C450" s="115">
        <v>4</v>
      </c>
      <c r="D450" s="116">
        <v>163</v>
      </c>
      <c r="E450" s="116">
        <v>42</v>
      </c>
      <c r="F450" s="117" t="s">
        <v>14</v>
      </c>
    </row>
    <row r="451" spans="2:6" x14ac:dyDescent="0.25">
      <c r="B451" s="51">
        <v>2</v>
      </c>
      <c r="C451" s="115">
        <v>5</v>
      </c>
      <c r="D451" s="116">
        <v>196</v>
      </c>
      <c r="E451" s="116">
        <v>81</v>
      </c>
      <c r="F451" s="117" t="s">
        <v>14</v>
      </c>
    </row>
    <row r="452" spans="2:6" x14ac:dyDescent="0.25">
      <c r="B452" s="51">
        <v>2</v>
      </c>
      <c r="C452" s="115">
        <v>6</v>
      </c>
      <c r="D452" s="116" t="s">
        <v>20</v>
      </c>
      <c r="E452" s="116">
        <v>90</v>
      </c>
      <c r="F452" s="117" t="s">
        <v>14</v>
      </c>
    </row>
    <row r="453" spans="2:6" x14ac:dyDescent="0.25">
      <c r="B453" s="51">
        <v>2</v>
      </c>
      <c r="C453" s="115">
        <v>7</v>
      </c>
      <c r="D453" s="116" t="s">
        <v>20</v>
      </c>
      <c r="E453" s="116" t="s">
        <v>14</v>
      </c>
      <c r="F453" s="117" t="s">
        <v>14</v>
      </c>
    </row>
    <row r="454" spans="2:6" x14ac:dyDescent="0.25">
      <c r="B454" s="51">
        <v>2</v>
      </c>
      <c r="C454" s="115">
        <v>8</v>
      </c>
      <c r="D454" s="116" t="s">
        <v>14</v>
      </c>
      <c r="E454" s="116" t="s">
        <v>14</v>
      </c>
      <c r="F454" s="117" t="s">
        <v>14</v>
      </c>
    </row>
    <row r="455" spans="2:6" x14ac:dyDescent="0.25">
      <c r="B455" s="51">
        <v>2</v>
      </c>
      <c r="C455" s="115">
        <v>9</v>
      </c>
      <c r="D455" s="116" t="s">
        <v>14</v>
      </c>
      <c r="E455" s="116" t="s">
        <v>14</v>
      </c>
      <c r="F455" s="117" t="s">
        <v>14</v>
      </c>
    </row>
    <row r="456" spans="2:6" x14ac:dyDescent="0.25">
      <c r="B456" s="52">
        <v>2</v>
      </c>
      <c r="C456" s="127">
        <v>10</v>
      </c>
      <c r="D456" s="128" t="s">
        <v>14</v>
      </c>
      <c r="E456" s="128" t="s">
        <v>14</v>
      </c>
      <c r="F456" s="130" t="s">
        <v>14</v>
      </c>
    </row>
    <row r="457" spans="2:6" x14ac:dyDescent="0.25">
      <c r="B457" s="51">
        <v>3</v>
      </c>
      <c r="C457" s="115">
        <v>1</v>
      </c>
      <c r="D457" s="116">
        <v>125</v>
      </c>
      <c r="E457" s="116">
        <v>37</v>
      </c>
      <c r="F457" s="117" t="s">
        <v>14</v>
      </c>
    </row>
    <row r="458" spans="2:6" x14ac:dyDescent="0.25">
      <c r="B458" s="51">
        <v>3</v>
      </c>
      <c r="C458" s="115">
        <v>2</v>
      </c>
      <c r="D458" s="116">
        <v>130</v>
      </c>
      <c r="E458" s="116">
        <v>109</v>
      </c>
      <c r="F458" s="117" t="s">
        <v>14</v>
      </c>
    </row>
    <row r="459" spans="2:6" x14ac:dyDescent="0.25">
      <c r="B459" s="51">
        <v>3</v>
      </c>
      <c r="C459" s="115">
        <v>3</v>
      </c>
      <c r="D459" s="116">
        <v>113</v>
      </c>
      <c r="E459" s="116">
        <v>87</v>
      </c>
      <c r="F459" s="117" t="s">
        <v>14</v>
      </c>
    </row>
    <row r="460" spans="2:6" x14ac:dyDescent="0.25">
      <c r="B460" s="51">
        <v>3</v>
      </c>
      <c r="C460" s="115">
        <v>4</v>
      </c>
      <c r="D460" s="116" t="s">
        <v>20</v>
      </c>
      <c r="E460" s="116">
        <v>140</v>
      </c>
      <c r="F460" s="117" t="s">
        <v>14</v>
      </c>
    </row>
    <row r="461" spans="2:6" x14ac:dyDescent="0.25">
      <c r="B461" s="51">
        <v>3</v>
      </c>
      <c r="C461" s="115">
        <v>5</v>
      </c>
      <c r="D461" s="116" t="s">
        <v>20</v>
      </c>
      <c r="E461" s="116">
        <v>58</v>
      </c>
      <c r="F461" s="117" t="s">
        <v>14</v>
      </c>
    </row>
    <row r="462" spans="2:6" x14ac:dyDescent="0.25">
      <c r="B462" s="51">
        <v>3</v>
      </c>
      <c r="C462" s="115">
        <v>6</v>
      </c>
      <c r="D462" s="116" t="s">
        <v>14</v>
      </c>
      <c r="E462" s="116">
        <v>96</v>
      </c>
      <c r="F462" s="117" t="s">
        <v>14</v>
      </c>
    </row>
    <row r="463" spans="2:6" x14ac:dyDescent="0.25">
      <c r="B463" s="51">
        <v>3</v>
      </c>
      <c r="C463" s="115">
        <v>7</v>
      </c>
      <c r="D463" s="116" t="s">
        <v>14</v>
      </c>
      <c r="E463" s="116">
        <v>152</v>
      </c>
      <c r="F463" s="117" t="s">
        <v>14</v>
      </c>
    </row>
    <row r="464" spans="2:6" x14ac:dyDescent="0.25">
      <c r="B464" s="51">
        <v>3</v>
      </c>
      <c r="C464" s="115">
        <v>8</v>
      </c>
      <c r="D464" s="116" t="s">
        <v>14</v>
      </c>
      <c r="E464" s="116" t="s">
        <v>14</v>
      </c>
      <c r="F464" s="117" t="s">
        <v>14</v>
      </c>
    </row>
    <row r="465" spans="2:6" x14ac:dyDescent="0.25">
      <c r="B465" s="51">
        <v>3</v>
      </c>
      <c r="C465" s="115">
        <v>9</v>
      </c>
      <c r="D465" s="116" t="s">
        <v>14</v>
      </c>
      <c r="E465" s="116" t="s">
        <v>14</v>
      </c>
      <c r="F465" s="117" t="s">
        <v>14</v>
      </c>
    </row>
    <row r="466" spans="2:6" x14ac:dyDescent="0.25">
      <c r="B466" s="52">
        <v>3</v>
      </c>
      <c r="C466" s="127">
        <v>10</v>
      </c>
      <c r="D466" s="128" t="s">
        <v>14</v>
      </c>
      <c r="E466" s="128" t="s">
        <v>14</v>
      </c>
      <c r="F466" s="130" t="s">
        <v>14</v>
      </c>
    </row>
    <row r="467" spans="2:6" x14ac:dyDescent="0.25">
      <c r="B467" s="51">
        <v>4</v>
      </c>
      <c r="C467" s="115">
        <v>1</v>
      </c>
      <c r="D467" s="116">
        <v>46</v>
      </c>
      <c r="E467" s="116">
        <v>25</v>
      </c>
      <c r="F467" s="117" t="s">
        <v>14</v>
      </c>
    </row>
    <row r="468" spans="2:6" x14ac:dyDescent="0.25">
      <c r="B468" s="51">
        <v>4</v>
      </c>
      <c r="C468" s="115">
        <v>2</v>
      </c>
      <c r="D468" s="116">
        <v>140</v>
      </c>
      <c r="E468" s="116">
        <v>66</v>
      </c>
      <c r="F468" s="117" t="s">
        <v>14</v>
      </c>
    </row>
    <row r="469" spans="2:6" x14ac:dyDescent="0.25">
      <c r="B469" s="51">
        <v>4</v>
      </c>
      <c r="C469" s="115">
        <v>3</v>
      </c>
      <c r="D469" s="116">
        <v>145</v>
      </c>
      <c r="E469" s="116">
        <v>140</v>
      </c>
      <c r="F469" s="117" t="s">
        <v>14</v>
      </c>
    </row>
    <row r="470" spans="2:6" x14ac:dyDescent="0.25">
      <c r="B470" s="51">
        <v>4</v>
      </c>
      <c r="C470" s="115">
        <v>4</v>
      </c>
      <c r="D470" s="116">
        <v>149</v>
      </c>
      <c r="E470" s="116">
        <v>71</v>
      </c>
      <c r="F470" s="117" t="s">
        <v>14</v>
      </c>
    </row>
    <row r="471" spans="2:6" x14ac:dyDescent="0.25">
      <c r="B471" s="51">
        <v>4</v>
      </c>
      <c r="C471" s="115">
        <v>5</v>
      </c>
      <c r="D471" s="116">
        <v>162</v>
      </c>
      <c r="E471" s="116">
        <v>99</v>
      </c>
      <c r="F471" s="117" t="s">
        <v>14</v>
      </c>
    </row>
    <row r="472" spans="2:6" x14ac:dyDescent="0.25">
      <c r="B472" s="51">
        <v>4</v>
      </c>
      <c r="C472" s="115">
        <v>6</v>
      </c>
      <c r="D472" s="116">
        <v>63</v>
      </c>
      <c r="E472" s="116" t="s">
        <v>14</v>
      </c>
      <c r="F472" s="117" t="s">
        <v>14</v>
      </c>
    </row>
    <row r="473" spans="2:6" x14ac:dyDescent="0.25">
      <c r="B473" s="51">
        <v>4</v>
      </c>
      <c r="C473" s="115">
        <v>7</v>
      </c>
      <c r="D473" s="116" t="s">
        <v>20</v>
      </c>
      <c r="E473" s="116" t="s">
        <v>14</v>
      </c>
      <c r="F473" s="117" t="s">
        <v>14</v>
      </c>
    </row>
    <row r="474" spans="2:6" x14ac:dyDescent="0.25">
      <c r="B474" s="51">
        <v>4</v>
      </c>
      <c r="C474" s="115">
        <v>8</v>
      </c>
      <c r="D474" s="116" t="s">
        <v>14</v>
      </c>
      <c r="E474" s="116" t="s">
        <v>14</v>
      </c>
      <c r="F474" s="117" t="s">
        <v>14</v>
      </c>
    </row>
    <row r="475" spans="2:6" x14ac:dyDescent="0.25">
      <c r="B475" s="51">
        <v>4</v>
      </c>
      <c r="C475" s="115">
        <v>9</v>
      </c>
      <c r="D475" s="116" t="s">
        <v>14</v>
      </c>
      <c r="E475" s="116" t="s">
        <v>14</v>
      </c>
      <c r="F475" s="117" t="s">
        <v>14</v>
      </c>
    </row>
    <row r="476" spans="2:6" x14ac:dyDescent="0.25">
      <c r="B476" s="52">
        <v>4</v>
      </c>
      <c r="C476" s="127">
        <v>10</v>
      </c>
      <c r="D476" s="128" t="s">
        <v>14</v>
      </c>
      <c r="E476" s="128" t="s">
        <v>14</v>
      </c>
      <c r="F476" s="130" t="s">
        <v>14</v>
      </c>
    </row>
    <row r="477" spans="2:6" x14ac:dyDescent="0.25">
      <c r="B477" s="104" t="s">
        <v>15</v>
      </c>
      <c r="D477" s="131">
        <f>AVERAGE(D437:D476)</f>
        <v>119.9375</v>
      </c>
      <c r="E477" s="131">
        <f t="shared" ref="E477:F477" si="52">AVERAGE(E437:E476)</f>
        <v>94.5</v>
      </c>
      <c r="F477" s="131" t="e">
        <f t="shared" si="52"/>
        <v>#DIV/0!</v>
      </c>
    </row>
    <row r="478" spans="2:6" x14ac:dyDescent="0.25">
      <c r="B478" s="104" t="s">
        <v>16</v>
      </c>
      <c r="D478" s="131">
        <f>MEDIAN(D437:D476)</f>
        <v>131</v>
      </c>
      <c r="E478" s="131">
        <f t="shared" ref="E478:F478" si="53">MEDIAN(E437:E476)</f>
        <v>97.5</v>
      </c>
      <c r="F478" s="131" t="e">
        <f t="shared" si="53"/>
        <v>#NUM!</v>
      </c>
    </row>
    <row r="479" spans="2:6" x14ac:dyDescent="0.25">
      <c r="B479" s="104" t="s">
        <v>17</v>
      </c>
      <c r="D479" s="131">
        <f>STDEV(D437:D476)/SQRT(COUNTA(D437:D476))</f>
        <v>7.75539686641216</v>
      </c>
      <c r="E479" s="131">
        <f t="shared" ref="E479:F479" si="54">STDEV(E437:E476)/SQRT(COUNTA(E437:E476))</f>
        <v>6.117633414686698</v>
      </c>
      <c r="F479" s="131" t="e">
        <f t="shared" si="54"/>
        <v>#DIV/0!</v>
      </c>
    </row>
    <row r="480" spans="2:6" x14ac:dyDescent="0.25">
      <c r="B480" s="104" t="s">
        <v>18</v>
      </c>
      <c r="D480" s="132">
        <f>COUNTIF(D437:D476,"dead")/36</f>
        <v>0.41666666666666669</v>
      </c>
      <c r="E480" s="132">
        <f t="shared" ref="E480:F480" si="55">COUNTIF(E437:E476,"dead")/36</f>
        <v>0.41666666666666669</v>
      </c>
      <c r="F480" s="132">
        <f t="shared" si="55"/>
        <v>1</v>
      </c>
    </row>
    <row r="481" spans="2:6" x14ac:dyDescent="0.25">
      <c r="B481" s="104" t="s">
        <v>19</v>
      </c>
      <c r="D481" s="105">
        <f>COUNTIF(D437:D476,"dead")</f>
        <v>15</v>
      </c>
      <c r="E481" s="105">
        <f t="shared" ref="E481:F481" si="56">COUNTIF(E437:E476,"dead")</f>
        <v>15</v>
      </c>
      <c r="F481" s="105">
        <f t="shared" si="56"/>
        <v>36</v>
      </c>
    </row>
    <row r="482" spans="2:6" x14ac:dyDescent="0.25">
      <c r="B482" s="104" t="s">
        <v>21</v>
      </c>
      <c r="D482" s="132">
        <f t="shared" ref="D482:F482" si="57">COUNTIF(D437:D476,"pupa")/36</f>
        <v>0.1388888888888889</v>
      </c>
      <c r="E482" s="132">
        <f t="shared" si="57"/>
        <v>2.7777777777777776E-2</v>
      </c>
      <c r="F482" s="132">
        <f t="shared" si="57"/>
        <v>0</v>
      </c>
    </row>
    <row r="483" spans="2:6" x14ac:dyDescent="0.25">
      <c r="F483" s="133"/>
    </row>
    <row r="489" spans="2:6" x14ac:dyDescent="0.25">
      <c r="B489" s="106" t="s">
        <v>58</v>
      </c>
    </row>
    <row r="490" spans="2:6" x14ac:dyDescent="0.25">
      <c r="B490" s="107" t="s">
        <v>75</v>
      </c>
      <c r="C490" s="108" t="s">
        <v>0</v>
      </c>
      <c r="D490" s="109" t="s">
        <v>37</v>
      </c>
      <c r="E490" s="109" t="s">
        <v>38</v>
      </c>
      <c r="F490" s="110" t="s">
        <v>35</v>
      </c>
    </row>
    <row r="491" spans="2:6" x14ac:dyDescent="0.25">
      <c r="B491" s="51">
        <v>1</v>
      </c>
      <c r="C491" s="115">
        <v>1</v>
      </c>
      <c r="D491" s="116">
        <v>130</v>
      </c>
      <c r="E491" s="116">
        <v>150</v>
      </c>
      <c r="F491" s="117" t="s">
        <v>14</v>
      </c>
    </row>
    <row r="492" spans="2:6" x14ac:dyDescent="0.25">
      <c r="B492" s="51">
        <v>1</v>
      </c>
      <c r="C492" s="115">
        <v>2</v>
      </c>
      <c r="D492" s="116">
        <v>30</v>
      </c>
      <c r="E492" s="116" t="s">
        <v>20</v>
      </c>
      <c r="F492" s="117" t="s">
        <v>14</v>
      </c>
    </row>
    <row r="493" spans="2:6" x14ac:dyDescent="0.25">
      <c r="B493" s="51">
        <v>1</v>
      </c>
      <c r="C493" s="115">
        <v>3</v>
      </c>
      <c r="D493" s="116" t="s">
        <v>14</v>
      </c>
      <c r="E493" s="116" t="s">
        <v>20</v>
      </c>
      <c r="F493" s="117" t="s">
        <v>14</v>
      </c>
    </row>
    <row r="494" spans="2:6" x14ac:dyDescent="0.25">
      <c r="B494" s="51">
        <v>1</v>
      </c>
      <c r="C494" s="115">
        <v>4</v>
      </c>
      <c r="D494" s="116" t="s">
        <v>14</v>
      </c>
      <c r="E494" s="116" t="s">
        <v>14</v>
      </c>
      <c r="F494" s="117" t="s">
        <v>14</v>
      </c>
    </row>
    <row r="495" spans="2:6" x14ac:dyDescent="0.25">
      <c r="B495" s="51">
        <v>1</v>
      </c>
      <c r="C495" s="115">
        <v>5</v>
      </c>
      <c r="D495" s="116" t="s">
        <v>14</v>
      </c>
      <c r="E495" s="116" t="s">
        <v>14</v>
      </c>
      <c r="F495" s="117" t="s">
        <v>14</v>
      </c>
    </row>
    <row r="496" spans="2:6" x14ac:dyDescent="0.25">
      <c r="B496" s="51">
        <v>1</v>
      </c>
      <c r="C496" s="115">
        <v>6</v>
      </c>
      <c r="D496" s="116" t="s">
        <v>14</v>
      </c>
      <c r="E496" s="116" t="s">
        <v>14</v>
      </c>
      <c r="F496" s="117" t="s">
        <v>14</v>
      </c>
    </row>
    <row r="497" spans="2:6" x14ac:dyDescent="0.25">
      <c r="B497" s="51">
        <v>1</v>
      </c>
      <c r="C497" s="115">
        <v>7</v>
      </c>
      <c r="D497" s="53"/>
      <c r="E497" s="134"/>
      <c r="F497" s="135"/>
    </row>
    <row r="498" spans="2:6" x14ac:dyDescent="0.25">
      <c r="B498" s="51">
        <v>1</v>
      </c>
      <c r="C498" s="115">
        <v>8</v>
      </c>
      <c r="D498" s="136"/>
      <c r="E498" s="137"/>
      <c r="F498" s="117"/>
    </row>
    <row r="499" spans="2:6" x14ac:dyDescent="0.25">
      <c r="B499" s="51">
        <v>1</v>
      </c>
      <c r="C499" s="115">
        <v>9</v>
      </c>
      <c r="D499" s="136"/>
      <c r="E499" s="116"/>
      <c r="F499" s="117"/>
    </row>
    <row r="500" spans="2:6" x14ac:dyDescent="0.25">
      <c r="B500" s="52">
        <v>1</v>
      </c>
      <c r="C500" s="127">
        <v>10</v>
      </c>
      <c r="D500" s="138"/>
      <c r="E500" s="128"/>
      <c r="F500" s="130"/>
    </row>
    <row r="501" spans="2:6" x14ac:dyDescent="0.25">
      <c r="B501" s="51">
        <v>2</v>
      </c>
      <c r="C501" s="115">
        <v>1</v>
      </c>
      <c r="D501" s="116">
        <v>185</v>
      </c>
      <c r="E501" s="116">
        <v>129</v>
      </c>
      <c r="F501" s="117" t="s">
        <v>14</v>
      </c>
    </row>
    <row r="502" spans="2:6" x14ac:dyDescent="0.25">
      <c r="B502" s="51">
        <v>2</v>
      </c>
      <c r="C502" s="115">
        <v>2</v>
      </c>
      <c r="D502" s="116">
        <v>83</v>
      </c>
      <c r="E502" s="116">
        <v>117</v>
      </c>
      <c r="F502" s="117" t="s">
        <v>14</v>
      </c>
    </row>
    <row r="503" spans="2:6" x14ac:dyDescent="0.25">
      <c r="B503" s="51">
        <v>2</v>
      </c>
      <c r="C503" s="115">
        <v>3</v>
      </c>
      <c r="D503" s="116" t="s">
        <v>20</v>
      </c>
      <c r="E503" s="116">
        <v>50</v>
      </c>
      <c r="F503" s="117" t="s">
        <v>14</v>
      </c>
    </row>
    <row r="504" spans="2:6" x14ac:dyDescent="0.25">
      <c r="B504" s="51">
        <v>2</v>
      </c>
      <c r="C504" s="115">
        <v>4</v>
      </c>
      <c r="D504" s="116" t="s">
        <v>20</v>
      </c>
      <c r="E504" s="116">
        <v>110</v>
      </c>
      <c r="F504" s="117" t="s">
        <v>14</v>
      </c>
    </row>
    <row r="505" spans="2:6" x14ac:dyDescent="0.25">
      <c r="B505" s="51">
        <v>2</v>
      </c>
      <c r="C505" s="115">
        <v>5</v>
      </c>
      <c r="D505" s="116" t="s">
        <v>20</v>
      </c>
      <c r="E505" s="116">
        <v>123</v>
      </c>
      <c r="F505" s="117" t="s">
        <v>14</v>
      </c>
    </row>
    <row r="506" spans="2:6" x14ac:dyDescent="0.25">
      <c r="B506" s="51">
        <v>2</v>
      </c>
      <c r="C506" s="115">
        <v>6</v>
      </c>
      <c r="D506" s="116" t="s">
        <v>20</v>
      </c>
      <c r="E506" s="116">
        <v>130</v>
      </c>
      <c r="F506" s="117" t="s">
        <v>14</v>
      </c>
    </row>
    <row r="507" spans="2:6" x14ac:dyDescent="0.25">
      <c r="B507" s="51">
        <v>2</v>
      </c>
      <c r="C507" s="115">
        <v>7</v>
      </c>
      <c r="D507" s="116" t="s">
        <v>14</v>
      </c>
      <c r="E507" s="116" t="s">
        <v>14</v>
      </c>
      <c r="F507" s="117" t="s">
        <v>14</v>
      </c>
    </row>
    <row r="508" spans="2:6" x14ac:dyDescent="0.25">
      <c r="B508" s="51">
        <v>2</v>
      </c>
      <c r="C508" s="115">
        <v>8</v>
      </c>
      <c r="D508" s="116" t="s">
        <v>14</v>
      </c>
      <c r="E508" s="116" t="s">
        <v>14</v>
      </c>
      <c r="F508" s="117" t="s">
        <v>14</v>
      </c>
    </row>
    <row r="509" spans="2:6" x14ac:dyDescent="0.25">
      <c r="B509" s="51">
        <v>2</v>
      </c>
      <c r="C509" s="115">
        <v>9</v>
      </c>
      <c r="D509" s="116" t="s">
        <v>14</v>
      </c>
      <c r="E509" s="116" t="s">
        <v>14</v>
      </c>
      <c r="F509" s="117" t="s">
        <v>14</v>
      </c>
    </row>
    <row r="510" spans="2:6" x14ac:dyDescent="0.25">
      <c r="B510" s="52">
        <v>2</v>
      </c>
      <c r="C510" s="127">
        <v>10</v>
      </c>
      <c r="D510" s="128" t="s">
        <v>14</v>
      </c>
      <c r="E510" s="128" t="s">
        <v>14</v>
      </c>
      <c r="F510" s="130" t="s">
        <v>14</v>
      </c>
    </row>
    <row r="511" spans="2:6" x14ac:dyDescent="0.25">
      <c r="B511" s="51">
        <v>3</v>
      </c>
      <c r="C511" s="115">
        <v>1</v>
      </c>
      <c r="D511" s="116">
        <v>141</v>
      </c>
      <c r="E511" s="116">
        <v>108</v>
      </c>
      <c r="F511" s="117" t="s">
        <v>14</v>
      </c>
    </row>
    <row r="512" spans="2:6" x14ac:dyDescent="0.25">
      <c r="B512" s="51">
        <v>3</v>
      </c>
      <c r="C512" s="115">
        <v>2</v>
      </c>
      <c r="D512" s="116">
        <v>148</v>
      </c>
      <c r="E512" s="116">
        <v>149</v>
      </c>
      <c r="F512" s="117" t="s">
        <v>14</v>
      </c>
    </row>
    <row r="513" spans="2:6" x14ac:dyDescent="0.25">
      <c r="B513" s="51">
        <v>3</v>
      </c>
      <c r="C513" s="115">
        <v>3</v>
      </c>
      <c r="D513" s="116" t="s">
        <v>20</v>
      </c>
      <c r="E513" s="116">
        <v>39</v>
      </c>
      <c r="F513" s="117" t="s">
        <v>14</v>
      </c>
    </row>
    <row r="514" spans="2:6" x14ac:dyDescent="0.25">
      <c r="B514" s="51">
        <v>3</v>
      </c>
      <c r="C514" s="115">
        <v>4</v>
      </c>
      <c r="D514" s="116" t="s">
        <v>20</v>
      </c>
      <c r="E514" s="116">
        <v>59</v>
      </c>
      <c r="F514" s="117" t="s">
        <v>14</v>
      </c>
    </row>
    <row r="515" spans="2:6" x14ac:dyDescent="0.25">
      <c r="B515" s="51">
        <v>3</v>
      </c>
      <c r="C515" s="115">
        <v>5</v>
      </c>
      <c r="D515" s="116" t="s">
        <v>14</v>
      </c>
      <c r="E515" s="116">
        <v>126</v>
      </c>
      <c r="F515" s="117" t="s">
        <v>14</v>
      </c>
    </row>
    <row r="516" spans="2:6" x14ac:dyDescent="0.25">
      <c r="B516" s="51">
        <v>3</v>
      </c>
      <c r="C516" s="115">
        <v>6</v>
      </c>
      <c r="D516" s="116" t="s">
        <v>14</v>
      </c>
      <c r="E516" s="116">
        <v>93</v>
      </c>
      <c r="F516" s="117" t="s">
        <v>14</v>
      </c>
    </row>
    <row r="517" spans="2:6" x14ac:dyDescent="0.25">
      <c r="B517" s="51">
        <v>3</v>
      </c>
      <c r="C517" s="115">
        <v>7</v>
      </c>
      <c r="D517" s="116" t="s">
        <v>14</v>
      </c>
      <c r="E517" s="116" t="s">
        <v>20</v>
      </c>
      <c r="F517" s="117" t="s">
        <v>14</v>
      </c>
    </row>
    <row r="518" spans="2:6" x14ac:dyDescent="0.25">
      <c r="B518" s="51">
        <v>3</v>
      </c>
      <c r="C518" s="115">
        <v>8</v>
      </c>
      <c r="D518" s="116" t="s">
        <v>14</v>
      </c>
      <c r="E518" s="116" t="s">
        <v>14</v>
      </c>
      <c r="F518" s="117" t="s">
        <v>14</v>
      </c>
    </row>
    <row r="519" spans="2:6" x14ac:dyDescent="0.25">
      <c r="B519" s="51">
        <v>3</v>
      </c>
      <c r="C519" s="115">
        <v>9</v>
      </c>
      <c r="D519" s="116" t="s">
        <v>14</v>
      </c>
      <c r="E519" s="116" t="s">
        <v>14</v>
      </c>
      <c r="F519" s="117" t="s">
        <v>14</v>
      </c>
    </row>
    <row r="520" spans="2:6" x14ac:dyDescent="0.25">
      <c r="B520" s="52">
        <v>3</v>
      </c>
      <c r="C520" s="127">
        <v>10</v>
      </c>
      <c r="D520" s="128" t="s">
        <v>14</v>
      </c>
      <c r="E520" s="128" t="s">
        <v>14</v>
      </c>
      <c r="F520" s="130" t="s">
        <v>14</v>
      </c>
    </row>
    <row r="521" spans="2:6" x14ac:dyDescent="0.25">
      <c r="B521" s="51">
        <v>4</v>
      </c>
      <c r="C521" s="115">
        <v>1</v>
      </c>
      <c r="D521" s="116">
        <v>76</v>
      </c>
      <c r="E521" s="116">
        <v>112</v>
      </c>
      <c r="F521" s="117" t="s">
        <v>14</v>
      </c>
    </row>
    <row r="522" spans="2:6" x14ac:dyDescent="0.25">
      <c r="B522" s="51">
        <v>4</v>
      </c>
      <c r="C522" s="115">
        <v>2</v>
      </c>
      <c r="D522" s="116">
        <v>125</v>
      </c>
      <c r="E522" s="116">
        <v>83</v>
      </c>
      <c r="F522" s="117" t="s">
        <v>14</v>
      </c>
    </row>
    <row r="523" spans="2:6" x14ac:dyDescent="0.25">
      <c r="B523" s="51">
        <v>4</v>
      </c>
      <c r="C523" s="115">
        <v>3</v>
      </c>
      <c r="D523" s="116">
        <v>75</v>
      </c>
      <c r="E523" s="116">
        <v>83</v>
      </c>
      <c r="F523" s="117" t="s">
        <v>14</v>
      </c>
    </row>
    <row r="524" spans="2:6" x14ac:dyDescent="0.25">
      <c r="B524" s="51">
        <v>4</v>
      </c>
      <c r="C524" s="115">
        <v>4</v>
      </c>
      <c r="D524" s="116" t="s">
        <v>20</v>
      </c>
      <c r="E524" s="116" t="s">
        <v>20</v>
      </c>
      <c r="F524" s="117" t="s">
        <v>14</v>
      </c>
    </row>
    <row r="525" spans="2:6" x14ac:dyDescent="0.25">
      <c r="B525" s="51">
        <v>4</v>
      </c>
      <c r="C525" s="115">
        <v>5</v>
      </c>
      <c r="D525" s="116" t="s">
        <v>20</v>
      </c>
      <c r="E525" s="116" t="s">
        <v>20</v>
      </c>
      <c r="F525" s="117" t="s">
        <v>14</v>
      </c>
    </row>
    <row r="526" spans="2:6" x14ac:dyDescent="0.25">
      <c r="B526" s="51">
        <v>4</v>
      </c>
      <c r="C526" s="115">
        <v>6</v>
      </c>
      <c r="D526" s="116" t="s">
        <v>20</v>
      </c>
      <c r="E526" s="116" t="s">
        <v>14</v>
      </c>
      <c r="F526" s="117" t="s">
        <v>14</v>
      </c>
    </row>
    <row r="527" spans="2:6" x14ac:dyDescent="0.25">
      <c r="B527" s="51">
        <v>4</v>
      </c>
      <c r="C527" s="115">
        <v>7</v>
      </c>
      <c r="D527" s="116" t="s">
        <v>20</v>
      </c>
      <c r="E527" s="116" t="s">
        <v>14</v>
      </c>
      <c r="F527" s="117" t="s">
        <v>14</v>
      </c>
    </row>
    <row r="528" spans="2:6" x14ac:dyDescent="0.25">
      <c r="B528" s="51">
        <v>4</v>
      </c>
      <c r="C528" s="115">
        <v>8</v>
      </c>
      <c r="D528" s="116" t="s">
        <v>14</v>
      </c>
      <c r="E528" s="116" t="s">
        <v>14</v>
      </c>
      <c r="F528" s="117" t="s">
        <v>14</v>
      </c>
    </row>
    <row r="529" spans="2:6" x14ac:dyDescent="0.25">
      <c r="B529" s="51">
        <v>4</v>
      </c>
      <c r="C529" s="115">
        <v>9</v>
      </c>
      <c r="D529" s="116" t="s">
        <v>14</v>
      </c>
      <c r="E529" s="116" t="s">
        <v>14</v>
      </c>
      <c r="F529" s="117" t="s">
        <v>14</v>
      </c>
    </row>
    <row r="530" spans="2:6" x14ac:dyDescent="0.25">
      <c r="B530" s="52">
        <v>4</v>
      </c>
      <c r="C530" s="127">
        <v>10</v>
      </c>
      <c r="D530" s="128" t="s">
        <v>14</v>
      </c>
      <c r="E530" s="128" t="s">
        <v>14</v>
      </c>
      <c r="F530" s="130" t="s">
        <v>14</v>
      </c>
    </row>
    <row r="531" spans="2:6" x14ac:dyDescent="0.25">
      <c r="B531" s="104" t="s">
        <v>15</v>
      </c>
      <c r="D531" s="131">
        <f>AVERAGE(D491:D530)</f>
        <v>110.33333333333333</v>
      </c>
      <c r="E531" s="131">
        <f t="shared" ref="E531:F531" si="58">AVERAGE(E491:E530)</f>
        <v>103.8125</v>
      </c>
      <c r="F531" s="131" t="e">
        <f t="shared" si="58"/>
        <v>#DIV/0!</v>
      </c>
    </row>
    <row r="532" spans="2:6" x14ac:dyDescent="0.25">
      <c r="B532" s="104" t="s">
        <v>16</v>
      </c>
      <c r="D532" s="131">
        <f>MEDIAN(D491:D530)</f>
        <v>125</v>
      </c>
      <c r="E532" s="131">
        <f t="shared" ref="E532:F532" si="59">MEDIAN(E491:E530)</f>
        <v>111</v>
      </c>
      <c r="F532" s="131" t="e">
        <f t="shared" si="59"/>
        <v>#NUM!</v>
      </c>
    </row>
    <row r="533" spans="2:6" x14ac:dyDescent="0.25">
      <c r="B533" s="104" t="s">
        <v>17</v>
      </c>
      <c r="D533" s="131">
        <f>STDEV(D491:D530)/SQRT(COUNTA(D491:D530))</f>
        <v>7.9416273171463061</v>
      </c>
      <c r="E533" s="131">
        <f t="shared" ref="E533:F533" si="60">STDEV(E491:E530)/SQRT(COUNTA(E491:E530))</f>
        <v>5.5678371191320943</v>
      </c>
      <c r="F533" s="131" t="e">
        <f t="shared" si="60"/>
        <v>#DIV/0!</v>
      </c>
    </row>
    <row r="534" spans="2:6" x14ac:dyDescent="0.25">
      <c r="B534" s="104" t="s">
        <v>18</v>
      </c>
      <c r="D534" s="132">
        <f>COUNTIF(D491:D530,"dead")/36</f>
        <v>0.47222222222222221</v>
      </c>
      <c r="E534" s="132">
        <f t="shared" ref="E534:F534" si="61">COUNTIF(E491:E530,"dead")/36</f>
        <v>0.41666666666666669</v>
      </c>
      <c r="F534" s="132">
        <f t="shared" si="61"/>
        <v>1</v>
      </c>
    </row>
    <row r="535" spans="2:6" x14ac:dyDescent="0.25">
      <c r="B535" s="104" t="s">
        <v>19</v>
      </c>
      <c r="D535" s="105">
        <f>COUNTIF(D491:D530,"dead")</f>
        <v>17</v>
      </c>
      <c r="E535" s="105">
        <f t="shared" ref="E535:F535" si="62">COUNTIF(E491:E530,"dead")</f>
        <v>15</v>
      </c>
      <c r="F535" s="105">
        <f t="shared" si="62"/>
        <v>36</v>
      </c>
    </row>
    <row r="536" spans="2:6" x14ac:dyDescent="0.25">
      <c r="B536" s="104" t="s">
        <v>21</v>
      </c>
      <c r="D536" s="132">
        <f t="shared" ref="D536:F536" si="63">COUNTIF(D491:D530,"pupa")/36</f>
        <v>0.27777777777777779</v>
      </c>
      <c r="E536" s="132">
        <f t="shared" si="63"/>
        <v>0.1388888888888889</v>
      </c>
      <c r="F536" s="132">
        <f t="shared" si="63"/>
        <v>0</v>
      </c>
    </row>
    <row r="537" spans="2:6" x14ac:dyDescent="0.25">
      <c r="F537" s="133"/>
    </row>
    <row r="543" spans="2:6" x14ac:dyDescent="0.25">
      <c r="B543" s="106" t="s">
        <v>59</v>
      </c>
    </row>
    <row r="544" spans="2:6" x14ac:dyDescent="0.25">
      <c r="B544" s="107" t="s">
        <v>75</v>
      </c>
      <c r="C544" s="108" t="s">
        <v>0</v>
      </c>
      <c r="D544" s="109" t="s">
        <v>37</v>
      </c>
      <c r="E544" s="109" t="s">
        <v>38</v>
      </c>
      <c r="F544" s="110" t="s">
        <v>35</v>
      </c>
    </row>
    <row r="545" spans="2:6" x14ac:dyDescent="0.25">
      <c r="B545" s="51">
        <v>1</v>
      </c>
      <c r="C545" s="115">
        <v>1</v>
      </c>
      <c r="D545" s="116">
        <v>95</v>
      </c>
      <c r="E545" s="116" t="s">
        <v>20</v>
      </c>
      <c r="F545" s="117" t="s">
        <v>14</v>
      </c>
    </row>
    <row r="546" spans="2:6" x14ac:dyDescent="0.25">
      <c r="B546" s="51">
        <v>1</v>
      </c>
      <c r="C546" s="115">
        <v>2</v>
      </c>
      <c r="D546" s="116" t="s">
        <v>20</v>
      </c>
      <c r="E546" s="116" t="s">
        <v>20</v>
      </c>
      <c r="F546" s="117" t="s">
        <v>14</v>
      </c>
    </row>
    <row r="547" spans="2:6" x14ac:dyDescent="0.25">
      <c r="B547" s="51">
        <v>1</v>
      </c>
      <c r="C547" s="115">
        <v>3</v>
      </c>
      <c r="D547" s="116" t="s">
        <v>14</v>
      </c>
      <c r="E547" s="116" t="s">
        <v>20</v>
      </c>
      <c r="F547" s="117" t="s">
        <v>14</v>
      </c>
    </row>
    <row r="548" spans="2:6" x14ac:dyDescent="0.25">
      <c r="B548" s="51">
        <v>1</v>
      </c>
      <c r="C548" s="115">
        <v>4</v>
      </c>
      <c r="D548" s="116" t="s">
        <v>14</v>
      </c>
      <c r="E548" s="116" t="s">
        <v>14</v>
      </c>
      <c r="F548" s="117" t="s">
        <v>14</v>
      </c>
    </row>
    <row r="549" spans="2:6" x14ac:dyDescent="0.25">
      <c r="B549" s="51">
        <v>1</v>
      </c>
      <c r="C549" s="115">
        <v>5</v>
      </c>
      <c r="D549" s="116" t="s">
        <v>14</v>
      </c>
      <c r="E549" s="116" t="s">
        <v>14</v>
      </c>
      <c r="F549" s="117" t="s">
        <v>14</v>
      </c>
    </row>
    <row r="550" spans="2:6" x14ac:dyDescent="0.25">
      <c r="B550" s="51">
        <v>1</v>
      </c>
      <c r="C550" s="115">
        <v>6</v>
      </c>
      <c r="D550" s="116" t="s">
        <v>14</v>
      </c>
      <c r="E550" s="116" t="s">
        <v>14</v>
      </c>
      <c r="F550" s="117" t="s">
        <v>14</v>
      </c>
    </row>
    <row r="551" spans="2:6" x14ac:dyDescent="0.25">
      <c r="B551" s="51">
        <v>1</v>
      </c>
      <c r="C551" s="115">
        <v>7</v>
      </c>
      <c r="D551" s="53"/>
      <c r="E551" s="134"/>
      <c r="F551" s="135"/>
    </row>
    <row r="552" spans="2:6" x14ac:dyDescent="0.25">
      <c r="B552" s="51">
        <v>1</v>
      </c>
      <c r="C552" s="115">
        <v>8</v>
      </c>
      <c r="D552" s="136"/>
      <c r="E552" s="137"/>
      <c r="F552" s="117"/>
    </row>
    <row r="553" spans="2:6" x14ac:dyDescent="0.25">
      <c r="B553" s="51">
        <v>1</v>
      </c>
      <c r="C553" s="115">
        <v>9</v>
      </c>
      <c r="D553" s="136"/>
      <c r="E553" s="116"/>
      <c r="F553" s="117"/>
    </row>
    <row r="554" spans="2:6" x14ac:dyDescent="0.25">
      <c r="B554" s="52">
        <v>1</v>
      </c>
      <c r="C554" s="127">
        <v>10</v>
      </c>
      <c r="D554" s="138"/>
      <c r="E554" s="128"/>
      <c r="F554" s="130"/>
    </row>
    <row r="555" spans="2:6" x14ac:dyDescent="0.25">
      <c r="B555" s="51">
        <v>2</v>
      </c>
      <c r="C555" s="115">
        <v>1</v>
      </c>
      <c r="D555" s="116">
        <v>43</v>
      </c>
      <c r="E555" s="116">
        <v>131</v>
      </c>
      <c r="F555" s="117" t="s">
        <v>14</v>
      </c>
    </row>
    <row r="556" spans="2:6" x14ac:dyDescent="0.25">
      <c r="B556" s="51">
        <v>2</v>
      </c>
      <c r="C556" s="115">
        <v>2</v>
      </c>
      <c r="D556" s="116" t="s">
        <v>20</v>
      </c>
      <c r="E556" s="116">
        <v>110</v>
      </c>
      <c r="F556" s="117" t="s">
        <v>14</v>
      </c>
    </row>
    <row r="557" spans="2:6" x14ac:dyDescent="0.25">
      <c r="B557" s="51">
        <v>2</v>
      </c>
      <c r="C557" s="115">
        <v>3</v>
      </c>
      <c r="D557" s="116" t="s">
        <v>20</v>
      </c>
      <c r="E557" s="116">
        <v>120</v>
      </c>
      <c r="F557" s="117" t="s">
        <v>14</v>
      </c>
    </row>
    <row r="558" spans="2:6" x14ac:dyDescent="0.25">
      <c r="B558" s="51">
        <v>2</v>
      </c>
      <c r="C558" s="115">
        <v>4</v>
      </c>
      <c r="D558" s="116" t="s">
        <v>20</v>
      </c>
      <c r="E558" s="116">
        <v>53</v>
      </c>
      <c r="F558" s="117" t="s">
        <v>14</v>
      </c>
    </row>
    <row r="559" spans="2:6" x14ac:dyDescent="0.25">
      <c r="B559" s="51">
        <v>2</v>
      </c>
      <c r="C559" s="115">
        <v>5</v>
      </c>
      <c r="D559" s="116" t="s">
        <v>20</v>
      </c>
      <c r="E559" s="116">
        <v>105</v>
      </c>
      <c r="F559" s="117" t="s">
        <v>14</v>
      </c>
    </row>
    <row r="560" spans="2:6" x14ac:dyDescent="0.25">
      <c r="B560" s="51">
        <v>2</v>
      </c>
      <c r="C560" s="115">
        <v>6</v>
      </c>
      <c r="D560" s="116" t="s">
        <v>20</v>
      </c>
      <c r="E560" s="116">
        <v>118</v>
      </c>
      <c r="F560" s="117" t="s">
        <v>14</v>
      </c>
    </row>
    <row r="561" spans="2:6" x14ac:dyDescent="0.25">
      <c r="B561" s="51">
        <v>2</v>
      </c>
      <c r="C561" s="115">
        <v>7</v>
      </c>
      <c r="D561" s="116" t="s">
        <v>14</v>
      </c>
      <c r="E561" s="116" t="s">
        <v>14</v>
      </c>
      <c r="F561" s="117" t="s">
        <v>14</v>
      </c>
    </row>
    <row r="562" spans="2:6" x14ac:dyDescent="0.25">
      <c r="B562" s="51">
        <v>2</v>
      </c>
      <c r="C562" s="115">
        <v>8</v>
      </c>
      <c r="D562" s="116" t="s">
        <v>14</v>
      </c>
      <c r="E562" s="116" t="s">
        <v>14</v>
      </c>
      <c r="F562" s="117" t="s">
        <v>14</v>
      </c>
    </row>
    <row r="563" spans="2:6" x14ac:dyDescent="0.25">
      <c r="B563" s="51">
        <v>2</v>
      </c>
      <c r="C563" s="115">
        <v>9</v>
      </c>
      <c r="D563" s="116" t="s">
        <v>14</v>
      </c>
      <c r="E563" s="116" t="s">
        <v>14</v>
      </c>
      <c r="F563" s="117" t="s">
        <v>14</v>
      </c>
    </row>
    <row r="564" spans="2:6" x14ac:dyDescent="0.25">
      <c r="B564" s="52">
        <v>2</v>
      </c>
      <c r="C564" s="127">
        <v>10</v>
      </c>
      <c r="D564" s="128" t="s">
        <v>14</v>
      </c>
      <c r="E564" s="128" t="s">
        <v>14</v>
      </c>
      <c r="F564" s="130" t="s">
        <v>14</v>
      </c>
    </row>
    <row r="565" spans="2:6" x14ac:dyDescent="0.25">
      <c r="B565" s="51">
        <v>3</v>
      </c>
      <c r="C565" s="115">
        <v>1</v>
      </c>
      <c r="D565" s="116" t="s">
        <v>20</v>
      </c>
      <c r="E565" s="116">
        <v>111</v>
      </c>
      <c r="F565" s="117" t="s">
        <v>14</v>
      </c>
    </row>
    <row r="566" spans="2:6" x14ac:dyDescent="0.25">
      <c r="B566" s="51">
        <v>3</v>
      </c>
      <c r="C566" s="115">
        <v>2</v>
      </c>
      <c r="D566" s="116" t="s">
        <v>20</v>
      </c>
      <c r="E566" s="116">
        <v>134</v>
      </c>
      <c r="F566" s="117" t="s">
        <v>14</v>
      </c>
    </row>
    <row r="567" spans="2:6" x14ac:dyDescent="0.25">
      <c r="B567" s="51">
        <v>3</v>
      </c>
      <c r="C567" s="115">
        <v>3</v>
      </c>
      <c r="D567" s="116" t="s">
        <v>20</v>
      </c>
      <c r="E567" s="116">
        <v>110</v>
      </c>
      <c r="F567" s="117" t="s">
        <v>14</v>
      </c>
    </row>
    <row r="568" spans="2:6" x14ac:dyDescent="0.25">
      <c r="B568" s="51">
        <v>3</v>
      </c>
      <c r="C568" s="115">
        <v>4</v>
      </c>
      <c r="D568" s="116" t="s">
        <v>20</v>
      </c>
      <c r="E568" s="116">
        <v>58</v>
      </c>
      <c r="F568" s="117" t="s">
        <v>14</v>
      </c>
    </row>
    <row r="569" spans="2:6" x14ac:dyDescent="0.25">
      <c r="B569" s="51">
        <v>3</v>
      </c>
      <c r="C569" s="115">
        <v>5</v>
      </c>
      <c r="D569" s="116" t="s">
        <v>14</v>
      </c>
      <c r="E569" s="116">
        <v>43</v>
      </c>
      <c r="F569" s="117" t="s">
        <v>14</v>
      </c>
    </row>
    <row r="570" spans="2:6" x14ac:dyDescent="0.25">
      <c r="B570" s="51">
        <v>3</v>
      </c>
      <c r="C570" s="115">
        <v>6</v>
      </c>
      <c r="D570" s="116" t="s">
        <v>14</v>
      </c>
      <c r="E570" s="116" t="s">
        <v>20</v>
      </c>
      <c r="F570" s="117" t="s">
        <v>14</v>
      </c>
    </row>
    <row r="571" spans="2:6" x14ac:dyDescent="0.25">
      <c r="B571" s="51">
        <v>3</v>
      </c>
      <c r="C571" s="115">
        <v>7</v>
      </c>
      <c r="D571" s="116" t="s">
        <v>14</v>
      </c>
      <c r="E571" s="116" t="s">
        <v>20</v>
      </c>
      <c r="F571" s="117" t="s">
        <v>14</v>
      </c>
    </row>
    <row r="572" spans="2:6" x14ac:dyDescent="0.25">
      <c r="B572" s="51">
        <v>3</v>
      </c>
      <c r="C572" s="115">
        <v>8</v>
      </c>
      <c r="D572" s="116" t="s">
        <v>14</v>
      </c>
      <c r="E572" s="116" t="s">
        <v>14</v>
      </c>
      <c r="F572" s="117" t="s">
        <v>14</v>
      </c>
    </row>
    <row r="573" spans="2:6" x14ac:dyDescent="0.25">
      <c r="B573" s="51">
        <v>3</v>
      </c>
      <c r="C573" s="115">
        <v>9</v>
      </c>
      <c r="D573" s="116" t="s">
        <v>14</v>
      </c>
      <c r="E573" s="116" t="s">
        <v>14</v>
      </c>
      <c r="F573" s="117" t="s">
        <v>14</v>
      </c>
    </row>
    <row r="574" spans="2:6" x14ac:dyDescent="0.25">
      <c r="B574" s="52">
        <v>3</v>
      </c>
      <c r="C574" s="127">
        <v>10</v>
      </c>
      <c r="D574" s="128" t="s">
        <v>14</v>
      </c>
      <c r="E574" s="128" t="s">
        <v>14</v>
      </c>
      <c r="F574" s="130" t="s">
        <v>14</v>
      </c>
    </row>
    <row r="575" spans="2:6" x14ac:dyDescent="0.25">
      <c r="B575" s="51">
        <v>4</v>
      </c>
      <c r="C575" s="115">
        <v>1</v>
      </c>
      <c r="D575" s="116">
        <v>127</v>
      </c>
      <c r="E575" s="116">
        <v>96</v>
      </c>
      <c r="F575" s="117" t="s">
        <v>14</v>
      </c>
    </row>
    <row r="576" spans="2:6" x14ac:dyDescent="0.25">
      <c r="B576" s="51">
        <v>4</v>
      </c>
      <c r="C576" s="115">
        <v>2</v>
      </c>
      <c r="D576" s="116">
        <v>115</v>
      </c>
      <c r="E576" s="116">
        <v>81</v>
      </c>
      <c r="F576" s="117" t="s">
        <v>14</v>
      </c>
    </row>
    <row r="577" spans="2:6" x14ac:dyDescent="0.25">
      <c r="B577" s="51">
        <v>4</v>
      </c>
      <c r="C577" s="115">
        <v>3</v>
      </c>
      <c r="D577" s="116" t="s">
        <v>20</v>
      </c>
      <c r="E577" s="116" t="s">
        <v>20</v>
      </c>
      <c r="F577" s="117" t="s">
        <v>14</v>
      </c>
    </row>
    <row r="578" spans="2:6" x14ac:dyDescent="0.25">
      <c r="B578" s="51">
        <v>4</v>
      </c>
      <c r="C578" s="115">
        <v>4</v>
      </c>
      <c r="D578" s="116" t="s">
        <v>20</v>
      </c>
      <c r="E578" s="116" t="s">
        <v>20</v>
      </c>
      <c r="F578" s="117" t="s">
        <v>14</v>
      </c>
    </row>
    <row r="579" spans="2:6" x14ac:dyDescent="0.25">
      <c r="B579" s="51">
        <v>4</v>
      </c>
      <c r="C579" s="115">
        <v>5</v>
      </c>
      <c r="D579" s="116" t="s">
        <v>20</v>
      </c>
      <c r="E579" s="116" t="s">
        <v>20</v>
      </c>
      <c r="F579" s="117" t="s">
        <v>14</v>
      </c>
    </row>
    <row r="580" spans="2:6" x14ac:dyDescent="0.25">
      <c r="B580" s="51">
        <v>4</v>
      </c>
      <c r="C580" s="115">
        <v>6</v>
      </c>
      <c r="D580" s="116" t="s">
        <v>20</v>
      </c>
      <c r="E580" s="116" t="s">
        <v>14</v>
      </c>
      <c r="F580" s="117" t="s">
        <v>14</v>
      </c>
    </row>
    <row r="581" spans="2:6" x14ac:dyDescent="0.25">
      <c r="B581" s="51">
        <v>4</v>
      </c>
      <c r="C581" s="115">
        <v>7</v>
      </c>
      <c r="D581" s="116" t="s">
        <v>20</v>
      </c>
      <c r="E581" s="116" t="s">
        <v>14</v>
      </c>
      <c r="F581" s="117" t="s">
        <v>14</v>
      </c>
    </row>
    <row r="582" spans="2:6" x14ac:dyDescent="0.25">
      <c r="B582" s="51">
        <v>4</v>
      </c>
      <c r="C582" s="115">
        <v>8</v>
      </c>
      <c r="D582" s="116" t="s">
        <v>14</v>
      </c>
      <c r="E582" s="116" t="s">
        <v>14</v>
      </c>
      <c r="F582" s="117" t="s">
        <v>14</v>
      </c>
    </row>
    <row r="583" spans="2:6" x14ac:dyDescent="0.25">
      <c r="B583" s="51">
        <v>4</v>
      </c>
      <c r="C583" s="115">
        <v>9</v>
      </c>
      <c r="D583" s="116" t="s">
        <v>14</v>
      </c>
      <c r="E583" s="116" t="s">
        <v>14</v>
      </c>
      <c r="F583" s="117" t="s">
        <v>14</v>
      </c>
    </row>
    <row r="584" spans="2:6" x14ac:dyDescent="0.25">
      <c r="B584" s="52">
        <v>4</v>
      </c>
      <c r="C584" s="127">
        <v>10</v>
      </c>
      <c r="D584" s="128" t="s">
        <v>14</v>
      </c>
      <c r="E584" s="128" t="s">
        <v>14</v>
      </c>
      <c r="F584" s="130" t="s">
        <v>14</v>
      </c>
    </row>
    <row r="585" spans="2:6" x14ac:dyDescent="0.25">
      <c r="B585" s="104" t="s">
        <v>15</v>
      </c>
      <c r="D585" s="131">
        <f>AVERAGE(D545:D584)</f>
        <v>95</v>
      </c>
      <c r="E585" s="131">
        <f t="shared" ref="E585:F585" si="64">AVERAGE(E545:E584)</f>
        <v>97.692307692307693</v>
      </c>
      <c r="F585" s="131" t="e">
        <f t="shared" si="64"/>
        <v>#DIV/0!</v>
      </c>
    </row>
    <row r="586" spans="2:6" x14ac:dyDescent="0.25">
      <c r="B586" s="104" t="s">
        <v>16</v>
      </c>
      <c r="D586" s="131">
        <f>MEDIAN(D545:D584)</f>
        <v>105</v>
      </c>
      <c r="E586" s="131">
        <f t="shared" ref="E586:F586" si="65">MEDIAN(E545:E584)</f>
        <v>110</v>
      </c>
      <c r="F586" s="131" t="e">
        <f t="shared" si="65"/>
        <v>#NUM!</v>
      </c>
    </row>
    <row r="587" spans="2:6" x14ac:dyDescent="0.25">
      <c r="B587" s="104" t="s">
        <v>17</v>
      </c>
      <c r="D587" s="131">
        <f>STDEV(D545:D584)/SQRT(COUNTA(D545:D584))</f>
        <v>6.182412330330469</v>
      </c>
      <c r="E587" s="131">
        <f t="shared" ref="E587:F587" si="66">STDEV(E545:E584)/SQRT(COUNTA(E545:E584))</f>
        <v>4.9806963551632206</v>
      </c>
      <c r="F587" s="131" t="e">
        <f t="shared" si="66"/>
        <v>#DIV/0!</v>
      </c>
    </row>
    <row r="588" spans="2:6" x14ac:dyDescent="0.25">
      <c r="B588" s="104" t="s">
        <v>18</v>
      </c>
      <c r="D588" s="132">
        <f>COUNTIF(D545:D584,"dead")/36</f>
        <v>0.47222222222222221</v>
      </c>
      <c r="E588" s="132">
        <f t="shared" ref="E588:F588" si="67">COUNTIF(E545:E584,"dead")/36</f>
        <v>0.41666666666666669</v>
      </c>
      <c r="F588" s="132">
        <f t="shared" si="67"/>
        <v>1</v>
      </c>
    </row>
    <row r="589" spans="2:6" x14ac:dyDescent="0.25">
      <c r="B589" s="104" t="s">
        <v>19</v>
      </c>
      <c r="D589" s="105">
        <f>COUNTIF(D545:D584,"dead")</f>
        <v>17</v>
      </c>
      <c r="E589" s="105">
        <f t="shared" ref="E589:F589" si="68">COUNTIF(E545:E584,"dead")</f>
        <v>15</v>
      </c>
      <c r="F589" s="105">
        <f t="shared" si="68"/>
        <v>36</v>
      </c>
    </row>
    <row r="590" spans="2:6" x14ac:dyDescent="0.25">
      <c r="B590" s="104" t="s">
        <v>21</v>
      </c>
      <c r="D590" s="132">
        <f t="shared" ref="D590:F590" si="69">COUNTIF(D545:D584,"pupa")/36</f>
        <v>0.41666666666666669</v>
      </c>
      <c r="E590" s="132">
        <f t="shared" si="69"/>
        <v>0.22222222222222221</v>
      </c>
      <c r="F590" s="132">
        <f t="shared" si="69"/>
        <v>0</v>
      </c>
    </row>
    <row r="591" spans="2:6" x14ac:dyDescent="0.25">
      <c r="F591" s="133"/>
    </row>
    <row r="597" spans="2:6" x14ac:dyDescent="0.25">
      <c r="B597" s="106" t="s">
        <v>60</v>
      </c>
    </row>
    <row r="598" spans="2:6" x14ac:dyDescent="0.25">
      <c r="B598" s="107" t="s">
        <v>75</v>
      </c>
      <c r="C598" s="108" t="s">
        <v>0</v>
      </c>
      <c r="D598" s="109" t="s">
        <v>37</v>
      </c>
      <c r="E598" s="109" t="s">
        <v>38</v>
      </c>
      <c r="F598" s="110" t="s">
        <v>35</v>
      </c>
    </row>
    <row r="599" spans="2:6" x14ac:dyDescent="0.25">
      <c r="B599" s="51">
        <v>1</v>
      </c>
      <c r="C599" s="115">
        <v>1</v>
      </c>
      <c r="D599" s="116">
        <v>101</v>
      </c>
      <c r="E599" s="116" t="s">
        <v>20</v>
      </c>
      <c r="F599" s="117" t="s">
        <v>14</v>
      </c>
    </row>
    <row r="600" spans="2:6" x14ac:dyDescent="0.25">
      <c r="B600" s="51">
        <v>1</v>
      </c>
      <c r="C600" s="115">
        <v>2</v>
      </c>
      <c r="D600" s="116" t="s">
        <v>20</v>
      </c>
      <c r="E600" s="116" t="s">
        <v>20</v>
      </c>
      <c r="F600" s="117" t="s">
        <v>14</v>
      </c>
    </row>
    <row r="601" spans="2:6" x14ac:dyDescent="0.25">
      <c r="B601" s="51">
        <v>1</v>
      </c>
      <c r="C601" s="115">
        <v>3</v>
      </c>
      <c r="D601" s="116" t="s">
        <v>14</v>
      </c>
      <c r="E601" s="116" t="s">
        <v>20</v>
      </c>
      <c r="F601" s="117" t="s">
        <v>14</v>
      </c>
    </row>
    <row r="602" spans="2:6" x14ac:dyDescent="0.25">
      <c r="B602" s="51">
        <v>1</v>
      </c>
      <c r="C602" s="115">
        <v>4</v>
      </c>
      <c r="D602" s="116" t="s">
        <v>14</v>
      </c>
      <c r="E602" s="116" t="s">
        <v>14</v>
      </c>
      <c r="F602" s="117" t="s">
        <v>14</v>
      </c>
    </row>
    <row r="603" spans="2:6" x14ac:dyDescent="0.25">
      <c r="B603" s="51">
        <v>1</v>
      </c>
      <c r="C603" s="115">
        <v>5</v>
      </c>
      <c r="D603" s="116" t="s">
        <v>14</v>
      </c>
      <c r="E603" s="116" t="s">
        <v>14</v>
      </c>
      <c r="F603" s="117" t="s">
        <v>14</v>
      </c>
    </row>
    <row r="604" spans="2:6" x14ac:dyDescent="0.25">
      <c r="B604" s="51">
        <v>1</v>
      </c>
      <c r="C604" s="115">
        <v>6</v>
      </c>
      <c r="D604" s="116" t="s">
        <v>14</v>
      </c>
      <c r="E604" s="116" t="s">
        <v>14</v>
      </c>
      <c r="F604" s="117" t="s">
        <v>14</v>
      </c>
    </row>
    <row r="605" spans="2:6" x14ac:dyDescent="0.25">
      <c r="B605" s="51">
        <v>1</v>
      </c>
      <c r="C605" s="115">
        <v>7</v>
      </c>
      <c r="D605" s="53"/>
      <c r="E605" s="134"/>
      <c r="F605" s="135"/>
    </row>
    <row r="606" spans="2:6" x14ac:dyDescent="0.25">
      <c r="B606" s="51">
        <v>1</v>
      </c>
      <c r="C606" s="115">
        <v>8</v>
      </c>
      <c r="D606" s="136"/>
      <c r="E606" s="137"/>
      <c r="F606" s="117"/>
    </row>
    <row r="607" spans="2:6" x14ac:dyDescent="0.25">
      <c r="B607" s="51">
        <v>1</v>
      </c>
      <c r="C607" s="115">
        <v>9</v>
      </c>
      <c r="D607" s="136"/>
      <c r="E607" s="116"/>
      <c r="F607" s="117"/>
    </row>
    <row r="608" spans="2:6" x14ac:dyDescent="0.25">
      <c r="B608" s="52">
        <v>1</v>
      </c>
      <c r="C608" s="127">
        <v>10</v>
      </c>
      <c r="D608" s="138"/>
      <c r="E608" s="128"/>
      <c r="F608" s="130"/>
    </row>
    <row r="609" spans="2:6" x14ac:dyDescent="0.25">
      <c r="B609" s="51">
        <v>2</v>
      </c>
      <c r="C609" s="115">
        <v>1</v>
      </c>
      <c r="D609" s="116">
        <v>70</v>
      </c>
      <c r="E609" s="116">
        <v>74</v>
      </c>
      <c r="F609" s="117" t="s">
        <v>14</v>
      </c>
    </row>
    <row r="610" spans="2:6" x14ac:dyDescent="0.25">
      <c r="B610" s="51">
        <v>2</v>
      </c>
      <c r="C610" s="115">
        <v>2</v>
      </c>
      <c r="D610" s="116" t="s">
        <v>20</v>
      </c>
      <c r="E610" s="116" t="s">
        <v>20</v>
      </c>
      <c r="F610" s="117" t="s">
        <v>14</v>
      </c>
    </row>
    <row r="611" spans="2:6" x14ac:dyDescent="0.25">
      <c r="B611" s="51">
        <v>2</v>
      </c>
      <c r="C611" s="115">
        <v>3</v>
      </c>
      <c r="D611" s="116" t="s">
        <v>20</v>
      </c>
      <c r="E611" s="116" t="s">
        <v>20</v>
      </c>
      <c r="F611" s="117" t="s">
        <v>14</v>
      </c>
    </row>
    <row r="612" spans="2:6" x14ac:dyDescent="0.25">
      <c r="B612" s="51">
        <v>2</v>
      </c>
      <c r="C612" s="115">
        <v>4</v>
      </c>
      <c r="D612" s="116" t="s">
        <v>20</v>
      </c>
      <c r="E612" s="116" t="s">
        <v>20</v>
      </c>
      <c r="F612" s="117" t="s">
        <v>14</v>
      </c>
    </row>
    <row r="613" spans="2:6" x14ac:dyDescent="0.25">
      <c r="B613" s="51">
        <v>2</v>
      </c>
      <c r="C613" s="115">
        <v>5</v>
      </c>
      <c r="D613" s="116" t="s">
        <v>20</v>
      </c>
      <c r="E613" s="116" t="s">
        <v>20</v>
      </c>
      <c r="F613" s="117" t="s">
        <v>14</v>
      </c>
    </row>
    <row r="614" spans="2:6" x14ac:dyDescent="0.25">
      <c r="B614" s="51">
        <v>2</v>
      </c>
      <c r="C614" s="115">
        <v>6</v>
      </c>
      <c r="D614" s="116" t="s">
        <v>20</v>
      </c>
      <c r="E614" s="116" t="s">
        <v>20</v>
      </c>
      <c r="F614" s="117" t="s">
        <v>14</v>
      </c>
    </row>
    <row r="615" spans="2:6" x14ac:dyDescent="0.25">
      <c r="B615" s="51">
        <v>2</v>
      </c>
      <c r="C615" s="115">
        <v>7</v>
      </c>
      <c r="D615" s="116" t="s">
        <v>14</v>
      </c>
      <c r="E615" s="116" t="s">
        <v>14</v>
      </c>
      <c r="F615" s="117" t="s">
        <v>14</v>
      </c>
    </row>
    <row r="616" spans="2:6" x14ac:dyDescent="0.25">
      <c r="B616" s="51">
        <v>2</v>
      </c>
      <c r="C616" s="115">
        <v>8</v>
      </c>
      <c r="D616" s="116" t="s">
        <v>14</v>
      </c>
      <c r="E616" s="116" t="s">
        <v>14</v>
      </c>
      <c r="F616" s="117" t="s">
        <v>14</v>
      </c>
    </row>
    <row r="617" spans="2:6" x14ac:dyDescent="0.25">
      <c r="B617" s="51">
        <v>2</v>
      </c>
      <c r="C617" s="115">
        <v>9</v>
      </c>
      <c r="D617" s="116" t="s">
        <v>14</v>
      </c>
      <c r="E617" s="116" t="s">
        <v>14</v>
      </c>
      <c r="F617" s="117" t="s">
        <v>14</v>
      </c>
    </row>
    <row r="618" spans="2:6" x14ac:dyDescent="0.25">
      <c r="B618" s="52">
        <v>2</v>
      </c>
      <c r="C618" s="127">
        <v>10</v>
      </c>
      <c r="D618" s="128" t="s">
        <v>14</v>
      </c>
      <c r="E618" s="128" t="s">
        <v>14</v>
      </c>
      <c r="F618" s="130" t="s">
        <v>14</v>
      </c>
    </row>
    <row r="619" spans="2:6" x14ac:dyDescent="0.25">
      <c r="B619" s="51">
        <v>3</v>
      </c>
      <c r="C619" s="115">
        <v>1</v>
      </c>
      <c r="D619" s="116" t="s">
        <v>20</v>
      </c>
      <c r="E619" s="116">
        <v>59</v>
      </c>
      <c r="F619" s="117" t="s">
        <v>14</v>
      </c>
    </row>
    <row r="620" spans="2:6" x14ac:dyDescent="0.25">
      <c r="B620" s="51">
        <v>3</v>
      </c>
      <c r="C620" s="115">
        <v>2</v>
      </c>
      <c r="D620" s="116" t="s">
        <v>20</v>
      </c>
      <c r="E620" s="116">
        <v>53</v>
      </c>
      <c r="F620" s="117" t="s">
        <v>14</v>
      </c>
    </row>
    <row r="621" spans="2:6" x14ac:dyDescent="0.25">
      <c r="B621" s="51">
        <v>3</v>
      </c>
      <c r="C621" s="115">
        <v>3</v>
      </c>
      <c r="D621" s="116" t="s">
        <v>20</v>
      </c>
      <c r="E621" s="116">
        <v>116</v>
      </c>
      <c r="F621" s="117" t="s">
        <v>14</v>
      </c>
    </row>
    <row r="622" spans="2:6" x14ac:dyDescent="0.25">
      <c r="B622" s="51">
        <v>3</v>
      </c>
      <c r="C622" s="115">
        <v>4</v>
      </c>
      <c r="D622" s="116" t="s">
        <v>20</v>
      </c>
      <c r="E622" s="116" t="s">
        <v>20</v>
      </c>
      <c r="F622" s="117" t="s">
        <v>14</v>
      </c>
    </row>
    <row r="623" spans="2:6" x14ac:dyDescent="0.25">
      <c r="B623" s="51">
        <v>3</v>
      </c>
      <c r="C623" s="115">
        <v>5</v>
      </c>
      <c r="D623" s="116" t="s">
        <v>14</v>
      </c>
      <c r="E623" s="116" t="s">
        <v>20</v>
      </c>
      <c r="F623" s="117" t="s">
        <v>14</v>
      </c>
    </row>
    <row r="624" spans="2:6" x14ac:dyDescent="0.25">
      <c r="B624" s="51">
        <v>3</v>
      </c>
      <c r="C624" s="115">
        <v>6</v>
      </c>
      <c r="D624" s="116" t="s">
        <v>14</v>
      </c>
      <c r="E624" s="116" t="s">
        <v>20</v>
      </c>
      <c r="F624" s="117" t="s">
        <v>14</v>
      </c>
    </row>
    <row r="625" spans="2:6" x14ac:dyDescent="0.25">
      <c r="B625" s="51">
        <v>3</v>
      </c>
      <c r="C625" s="115">
        <v>7</v>
      </c>
      <c r="D625" s="116" t="s">
        <v>14</v>
      </c>
      <c r="E625" s="116" t="s">
        <v>20</v>
      </c>
      <c r="F625" s="117" t="s">
        <v>14</v>
      </c>
    </row>
    <row r="626" spans="2:6" x14ac:dyDescent="0.25">
      <c r="B626" s="51">
        <v>3</v>
      </c>
      <c r="C626" s="115">
        <v>8</v>
      </c>
      <c r="D626" s="116" t="s">
        <v>14</v>
      </c>
      <c r="E626" s="116" t="s">
        <v>14</v>
      </c>
      <c r="F626" s="117" t="s">
        <v>14</v>
      </c>
    </row>
    <row r="627" spans="2:6" x14ac:dyDescent="0.25">
      <c r="B627" s="51">
        <v>3</v>
      </c>
      <c r="C627" s="115">
        <v>9</v>
      </c>
      <c r="D627" s="116" t="s">
        <v>14</v>
      </c>
      <c r="E627" s="116" t="s">
        <v>14</v>
      </c>
      <c r="F627" s="117" t="s">
        <v>14</v>
      </c>
    </row>
    <row r="628" spans="2:6" x14ac:dyDescent="0.25">
      <c r="B628" s="52">
        <v>3</v>
      </c>
      <c r="C628" s="127">
        <v>10</v>
      </c>
      <c r="D628" s="128" t="s">
        <v>14</v>
      </c>
      <c r="E628" s="128" t="s">
        <v>14</v>
      </c>
      <c r="F628" s="130" t="s">
        <v>14</v>
      </c>
    </row>
    <row r="629" spans="2:6" x14ac:dyDescent="0.25">
      <c r="B629" s="51">
        <v>4</v>
      </c>
      <c r="C629" s="115">
        <v>1</v>
      </c>
      <c r="D629" s="116" t="s">
        <v>20</v>
      </c>
      <c r="E629" s="116">
        <v>115</v>
      </c>
      <c r="F629" s="117" t="s">
        <v>14</v>
      </c>
    </row>
    <row r="630" spans="2:6" x14ac:dyDescent="0.25">
      <c r="B630" s="51">
        <v>4</v>
      </c>
      <c r="C630" s="115">
        <v>2</v>
      </c>
      <c r="D630" s="116" t="s">
        <v>20</v>
      </c>
      <c r="E630" s="116" t="s">
        <v>20</v>
      </c>
      <c r="F630" s="117" t="s">
        <v>14</v>
      </c>
    </row>
    <row r="631" spans="2:6" x14ac:dyDescent="0.25">
      <c r="B631" s="51">
        <v>4</v>
      </c>
      <c r="C631" s="115">
        <v>3</v>
      </c>
      <c r="D631" s="116" t="s">
        <v>20</v>
      </c>
      <c r="E631" s="116" t="s">
        <v>20</v>
      </c>
      <c r="F631" s="117" t="s">
        <v>14</v>
      </c>
    </row>
    <row r="632" spans="2:6" x14ac:dyDescent="0.25">
      <c r="B632" s="51">
        <v>4</v>
      </c>
      <c r="C632" s="115">
        <v>4</v>
      </c>
      <c r="D632" s="116" t="s">
        <v>20</v>
      </c>
      <c r="E632" s="116" t="s">
        <v>20</v>
      </c>
      <c r="F632" s="117" t="s">
        <v>14</v>
      </c>
    </row>
    <row r="633" spans="2:6" x14ac:dyDescent="0.25">
      <c r="B633" s="51">
        <v>4</v>
      </c>
      <c r="C633" s="115">
        <v>5</v>
      </c>
      <c r="D633" s="116" t="s">
        <v>20</v>
      </c>
      <c r="E633" s="116" t="s">
        <v>20</v>
      </c>
      <c r="F633" s="117" t="s">
        <v>14</v>
      </c>
    </row>
    <row r="634" spans="2:6" x14ac:dyDescent="0.25">
      <c r="B634" s="51">
        <v>4</v>
      </c>
      <c r="C634" s="115">
        <v>6</v>
      </c>
      <c r="D634" s="116" t="s">
        <v>20</v>
      </c>
      <c r="E634" s="116" t="s">
        <v>14</v>
      </c>
      <c r="F634" s="117" t="s">
        <v>14</v>
      </c>
    </row>
    <row r="635" spans="2:6" x14ac:dyDescent="0.25">
      <c r="B635" s="51">
        <v>4</v>
      </c>
      <c r="C635" s="115">
        <v>7</v>
      </c>
      <c r="D635" s="116" t="s">
        <v>20</v>
      </c>
      <c r="E635" s="116" t="s">
        <v>14</v>
      </c>
      <c r="F635" s="117" t="s">
        <v>14</v>
      </c>
    </row>
    <row r="636" spans="2:6" x14ac:dyDescent="0.25">
      <c r="B636" s="51">
        <v>4</v>
      </c>
      <c r="C636" s="115">
        <v>8</v>
      </c>
      <c r="D636" s="116" t="s">
        <v>14</v>
      </c>
      <c r="E636" s="116" t="s">
        <v>14</v>
      </c>
      <c r="F636" s="117" t="s">
        <v>14</v>
      </c>
    </row>
    <row r="637" spans="2:6" x14ac:dyDescent="0.25">
      <c r="B637" s="51">
        <v>4</v>
      </c>
      <c r="C637" s="115">
        <v>9</v>
      </c>
      <c r="D637" s="116" t="s">
        <v>14</v>
      </c>
      <c r="E637" s="116" t="s">
        <v>14</v>
      </c>
      <c r="F637" s="117" t="s">
        <v>14</v>
      </c>
    </row>
    <row r="638" spans="2:6" x14ac:dyDescent="0.25">
      <c r="B638" s="52">
        <v>4</v>
      </c>
      <c r="C638" s="127">
        <v>10</v>
      </c>
      <c r="D638" s="128" t="s">
        <v>14</v>
      </c>
      <c r="E638" s="128" t="s">
        <v>14</v>
      </c>
      <c r="F638" s="130" t="s">
        <v>14</v>
      </c>
    </row>
    <row r="639" spans="2:6" x14ac:dyDescent="0.25">
      <c r="B639" s="104" t="s">
        <v>15</v>
      </c>
      <c r="D639" s="131">
        <f>AVERAGE(D599:D638)</f>
        <v>85.5</v>
      </c>
      <c r="E639" s="131">
        <f t="shared" ref="E639:F639" si="70">AVERAGE(E599:E638)</f>
        <v>83.4</v>
      </c>
      <c r="F639" s="131" t="e">
        <f t="shared" si="70"/>
        <v>#DIV/0!</v>
      </c>
    </row>
    <row r="640" spans="2:6" x14ac:dyDescent="0.25">
      <c r="B640" s="104" t="s">
        <v>16</v>
      </c>
      <c r="D640" s="131">
        <f>MEDIAN(D599:D638)</f>
        <v>85.5</v>
      </c>
      <c r="E640" s="131">
        <f t="shared" ref="E640:F640" si="71">MEDIAN(E599:E638)</f>
        <v>74</v>
      </c>
      <c r="F640" s="131" t="e">
        <f t="shared" si="71"/>
        <v>#NUM!</v>
      </c>
    </row>
    <row r="641" spans="2:6" x14ac:dyDescent="0.25">
      <c r="B641" s="104" t="s">
        <v>17</v>
      </c>
      <c r="D641" s="131">
        <f>STDEV(D599:D638)/SQRT(COUNTA(D599:D638))</f>
        <v>3.6533850361304956</v>
      </c>
      <c r="E641" s="131">
        <f t="shared" ref="E641:F641" si="72">STDEV(E599:E638)/SQRT(COUNTA(E599:E638))</f>
        <v>5.0478268151309962</v>
      </c>
      <c r="F641" s="131" t="e">
        <f t="shared" si="72"/>
        <v>#DIV/0!</v>
      </c>
    </row>
    <row r="642" spans="2:6" x14ac:dyDescent="0.25">
      <c r="B642" s="104" t="s">
        <v>18</v>
      </c>
      <c r="D642" s="132">
        <f>COUNTIF(D599:D638,"dead")/36</f>
        <v>0.47222222222222221</v>
      </c>
      <c r="E642" s="132">
        <f t="shared" ref="E642:F642" si="73">COUNTIF(E599:E638,"dead")/36</f>
        <v>0.41666666666666669</v>
      </c>
      <c r="F642" s="132">
        <f t="shared" si="73"/>
        <v>1</v>
      </c>
    </row>
    <row r="643" spans="2:6" x14ac:dyDescent="0.25">
      <c r="B643" s="104" t="s">
        <v>19</v>
      </c>
      <c r="D643" s="105">
        <f>COUNTIF(D599:D638,"dead")</f>
        <v>17</v>
      </c>
      <c r="E643" s="105">
        <f t="shared" ref="E643:F643" si="74">COUNTIF(E599:E638,"dead")</f>
        <v>15</v>
      </c>
      <c r="F643" s="105">
        <f t="shared" si="74"/>
        <v>36</v>
      </c>
    </row>
    <row r="644" spans="2:6" x14ac:dyDescent="0.25">
      <c r="B644" s="104" t="s">
        <v>21</v>
      </c>
      <c r="D644" s="132">
        <f t="shared" ref="D644:F644" si="75">COUNTIF(D599:D638,"pupa")/36</f>
        <v>0.47222222222222221</v>
      </c>
      <c r="E644" s="132">
        <f t="shared" si="75"/>
        <v>0.44444444444444442</v>
      </c>
      <c r="F644" s="132">
        <f t="shared" si="75"/>
        <v>0</v>
      </c>
    </row>
    <row r="651" spans="2:6" x14ac:dyDescent="0.25">
      <c r="B651" s="106" t="s">
        <v>61</v>
      </c>
    </row>
    <row r="652" spans="2:6" x14ac:dyDescent="0.25">
      <c r="B652" s="107" t="s">
        <v>75</v>
      </c>
      <c r="C652" s="108" t="s">
        <v>0</v>
      </c>
      <c r="D652" s="109" t="s">
        <v>37</v>
      </c>
      <c r="E652" s="109" t="s">
        <v>38</v>
      </c>
      <c r="F652" s="110" t="s">
        <v>35</v>
      </c>
    </row>
    <row r="653" spans="2:6" x14ac:dyDescent="0.25">
      <c r="B653" s="51">
        <v>1</v>
      </c>
      <c r="C653" s="115">
        <v>1</v>
      </c>
      <c r="D653" s="116">
        <v>103</v>
      </c>
      <c r="E653" s="116" t="s">
        <v>20</v>
      </c>
      <c r="F653" s="117" t="s">
        <v>14</v>
      </c>
    </row>
    <row r="654" spans="2:6" x14ac:dyDescent="0.25">
      <c r="B654" s="51">
        <v>1</v>
      </c>
      <c r="C654" s="115">
        <v>2</v>
      </c>
      <c r="D654" s="116" t="s">
        <v>20</v>
      </c>
      <c r="E654" s="116" t="s">
        <v>20</v>
      </c>
      <c r="F654" s="117" t="s">
        <v>14</v>
      </c>
    </row>
    <row r="655" spans="2:6" x14ac:dyDescent="0.25">
      <c r="B655" s="51">
        <v>1</v>
      </c>
      <c r="C655" s="115">
        <v>3</v>
      </c>
      <c r="D655" s="116" t="s">
        <v>14</v>
      </c>
      <c r="E655" s="116" t="s">
        <v>20</v>
      </c>
      <c r="F655" s="117" t="s">
        <v>14</v>
      </c>
    </row>
    <row r="656" spans="2:6" x14ac:dyDescent="0.25">
      <c r="B656" s="51">
        <v>1</v>
      </c>
      <c r="C656" s="115">
        <v>4</v>
      </c>
      <c r="D656" s="116" t="s">
        <v>14</v>
      </c>
      <c r="E656" s="116" t="s">
        <v>14</v>
      </c>
      <c r="F656" s="117" t="s">
        <v>14</v>
      </c>
    </row>
    <row r="657" spans="2:6" x14ac:dyDescent="0.25">
      <c r="B657" s="51">
        <v>1</v>
      </c>
      <c r="C657" s="115">
        <v>5</v>
      </c>
      <c r="D657" s="116" t="s">
        <v>14</v>
      </c>
      <c r="E657" s="116" t="s">
        <v>14</v>
      </c>
      <c r="F657" s="117" t="s">
        <v>14</v>
      </c>
    </row>
    <row r="658" spans="2:6" x14ac:dyDescent="0.25">
      <c r="B658" s="51">
        <v>1</v>
      </c>
      <c r="C658" s="115">
        <v>6</v>
      </c>
      <c r="D658" s="116" t="s">
        <v>14</v>
      </c>
      <c r="E658" s="116" t="s">
        <v>14</v>
      </c>
      <c r="F658" s="117" t="s">
        <v>14</v>
      </c>
    </row>
    <row r="659" spans="2:6" x14ac:dyDescent="0.25">
      <c r="B659" s="51">
        <v>1</v>
      </c>
      <c r="C659" s="115">
        <v>7</v>
      </c>
      <c r="D659" s="53"/>
      <c r="E659" s="134"/>
      <c r="F659" s="135"/>
    </row>
    <row r="660" spans="2:6" x14ac:dyDescent="0.25">
      <c r="B660" s="51">
        <v>1</v>
      </c>
      <c r="C660" s="115">
        <v>8</v>
      </c>
      <c r="D660" s="136"/>
      <c r="E660" s="137"/>
      <c r="F660" s="117"/>
    </row>
    <row r="661" spans="2:6" x14ac:dyDescent="0.25">
      <c r="B661" s="51">
        <v>1</v>
      </c>
      <c r="C661" s="115">
        <v>9</v>
      </c>
      <c r="D661" s="136"/>
      <c r="E661" s="116"/>
      <c r="F661" s="117"/>
    </row>
    <row r="662" spans="2:6" x14ac:dyDescent="0.25">
      <c r="B662" s="52">
        <v>1</v>
      </c>
      <c r="C662" s="127">
        <v>10</v>
      </c>
      <c r="D662" s="138"/>
      <c r="E662" s="128"/>
      <c r="F662" s="130"/>
    </row>
    <row r="663" spans="2:6" x14ac:dyDescent="0.25">
      <c r="B663" s="51">
        <v>2</v>
      </c>
      <c r="C663" s="115">
        <v>1</v>
      </c>
      <c r="D663" s="116">
        <v>99</v>
      </c>
      <c r="E663" s="116">
        <v>71</v>
      </c>
      <c r="F663" s="117" t="s">
        <v>14</v>
      </c>
    </row>
    <row r="664" spans="2:6" x14ac:dyDescent="0.25">
      <c r="B664" s="51">
        <v>2</v>
      </c>
      <c r="C664" s="115">
        <v>2</v>
      </c>
      <c r="D664" s="116" t="s">
        <v>20</v>
      </c>
      <c r="E664" s="116" t="s">
        <v>20</v>
      </c>
      <c r="F664" s="117" t="s">
        <v>14</v>
      </c>
    </row>
    <row r="665" spans="2:6" x14ac:dyDescent="0.25">
      <c r="B665" s="51">
        <v>2</v>
      </c>
      <c r="C665" s="115">
        <v>3</v>
      </c>
      <c r="D665" s="116" t="s">
        <v>20</v>
      </c>
      <c r="E665" s="116" t="s">
        <v>20</v>
      </c>
      <c r="F665" s="117" t="s">
        <v>14</v>
      </c>
    </row>
    <row r="666" spans="2:6" x14ac:dyDescent="0.25">
      <c r="B666" s="51">
        <v>2</v>
      </c>
      <c r="C666" s="115">
        <v>4</v>
      </c>
      <c r="D666" s="116" t="s">
        <v>20</v>
      </c>
      <c r="E666" s="116" t="s">
        <v>20</v>
      </c>
      <c r="F666" s="117" t="s">
        <v>14</v>
      </c>
    </row>
    <row r="667" spans="2:6" x14ac:dyDescent="0.25">
      <c r="B667" s="51">
        <v>2</v>
      </c>
      <c r="C667" s="115">
        <v>5</v>
      </c>
      <c r="D667" s="116" t="s">
        <v>20</v>
      </c>
      <c r="E667" s="116" t="s">
        <v>20</v>
      </c>
      <c r="F667" s="117" t="s">
        <v>14</v>
      </c>
    </row>
    <row r="668" spans="2:6" x14ac:dyDescent="0.25">
      <c r="B668" s="51">
        <v>2</v>
      </c>
      <c r="C668" s="115">
        <v>6</v>
      </c>
      <c r="D668" s="116" t="s">
        <v>20</v>
      </c>
      <c r="E668" s="116" t="s">
        <v>20</v>
      </c>
      <c r="F668" s="117" t="s">
        <v>14</v>
      </c>
    </row>
    <row r="669" spans="2:6" x14ac:dyDescent="0.25">
      <c r="B669" s="51">
        <v>2</v>
      </c>
      <c r="C669" s="115">
        <v>7</v>
      </c>
      <c r="D669" s="116" t="s">
        <v>14</v>
      </c>
      <c r="E669" s="116" t="s">
        <v>14</v>
      </c>
      <c r="F669" s="117" t="s">
        <v>14</v>
      </c>
    </row>
    <row r="670" spans="2:6" x14ac:dyDescent="0.25">
      <c r="B670" s="51">
        <v>2</v>
      </c>
      <c r="C670" s="115">
        <v>8</v>
      </c>
      <c r="D670" s="116" t="s">
        <v>14</v>
      </c>
      <c r="E670" s="116" t="s">
        <v>14</v>
      </c>
      <c r="F670" s="117" t="s">
        <v>14</v>
      </c>
    </row>
    <row r="671" spans="2:6" x14ac:dyDescent="0.25">
      <c r="B671" s="51">
        <v>2</v>
      </c>
      <c r="C671" s="115">
        <v>9</v>
      </c>
      <c r="D671" s="116" t="s">
        <v>14</v>
      </c>
      <c r="E671" s="116" t="s">
        <v>14</v>
      </c>
      <c r="F671" s="117" t="s">
        <v>14</v>
      </c>
    </row>
    <row r="672" spans="2:6" x14ac:dyDescent="0.25">
      <c r="B672" s="52">
        <v>2</v>
      </c>
      <c r="C672" s="127">
        <v>10</v>
      </c>
      <c r="D672" s="128" t="s">
        <v>14</v>
      </c>
      <c r="E672" s="128" t="s">
        <v>14</v>
      </c>
      <c r="F672" s="130" t="s">
        <v>14</v>
      </c>
    </row>
    <row r="673" spans="2:6" x14ac:dyDescent="0.25">
      <c r="B673" s="51">
        <v>3</v>
      </c>
      <c r="C673" s="115">
        <v>1</v>
      </c>
      <c r="D673" s="116" t="s">
        <v>20</v>
      </c>
      <c r="E673" s="116">
        <v>60</v>
      </c>
      <c r="F673" s="117" t="s">
        <v>14</v>
      </c>
    </row>
    <row r="674" spans="2:6" x14ac:dyDescent="0.25">
      <c r="B674" s="51">
        <v>3</v>
      </c>
      <c r="C674" s="115">
        <v>2</v>
      </c>
      <c r="D674" s="116" t="s">
        <v>20</v>
      </c>
      <c r="E674" s="116">
        <v>55</v>
      </c>
      <c r="F674" s="117" t="s">
        <v>14</v>
      </c>
    </row>
    <row r="675" spans="2:6" x14ac:dyDescent="0.25">
      <c r="B675" s="51">
        <v>3</v>
      </c>
      <c r="C675" s="115">
        <v>3</v>
      </c>
      <c r="D675" s="116" t="s">
        <v>20</v>
      </c>
      <c r="E675" s="116" t="s">
        <v>20</v>
      </c>
      <c r="F675" s="117" t="s">
        <v>14</v>
      </c>
    </row>
    <row r="676" spans="2:6" x14ac:dyDescent="0.25">
      <c r="B676" s="51">
        <v>3</v>
      </c>
      <c r="C676" s="115">
        <v>4</v>
      </c>
      <c r="D676" s="116" t="s">
        <v>20</v>
      </c>
      <c r="E676" s="116" t="s">
        <v>20</v>
      </c>
      <c r="F676" s="117" t="s">
        <v>14</v>
      </c>
    </row>
    <row r="677" spans="2:6" x14ac:dyDescent="0.25">
      <c r="B677" s="51">
        <v>3</v>
      </c>
      <c r="C677" s="115">
        <v>5</v>
      </c>
      <c r="D677" s="116" t="s">
        <v>14</v>
      </c>
      <c r="E677" s="116" t="s">
        <v>20</v>
      </c>
      <c r="F677" s="117" t="s">
        <v>14</v>
      </c>
    </row>
    <row r="678" spans="2:6" x14ac:dyDescent="0.25">
      <c r="B678" s="51">
        <v>3</v>
      </c>
      <c r="C678" s="115">
        <v>6</v>
      </c>
      <c r="D678" s="116" t="s">
        <v>14</v>
      </c>
      <c r="E678" s="116" t="s">
        <v>20</v>
      </c>
      <c r="F678" s="117" t="s">
        <v>14</v>
      </c>
    </row>
    <row r="679" spans="2:6" x14ac:dyDescent="0.25">
      <c r="B679" s="51">
        <v>3</v>
      </c>
      <c r="C679" s="115">
        <v>7</v>
      </c>
      <c r="D679" s="116" t="s">
        <v>14</v>
      </c>
      <c r="E679" s="116" t="s">
        <v>20</v>
      </c>
      <c r="F679" s="117" t="s">
        <v>14</v>
      </c>
    </row>
    <row r="680" spans="2:6" x14ac:dyDescent="0.25">
      <c r="B680" s="51">
        <v>3</v>
      </c>
      <c r="C680" s="115">
        <v>8</v>
      </c>
      <c r="D680" s="116" t="s">
        <v>14</v>
      </c>
      <c r="E680" s="116" t="s">
        <v>14</v>
      </c>
      <c r="F680" s="117" t="s">
        <v>14</v>
      </c>
    </row>
    <row r="681" spans="2:6" x14ac:dyDescent="0.25">
      <c r="B681" s="51">
        <v>3</v>
      </c>
      <c r="C681" s="115">
        <v>9</v>
      </c>
      <c r="D681" s="116" t="s">
        <v>14</v>
      </c>
      <c r="E681" s="116" t="s">
        <v>14</v>
      </c>
      <c r="F681" s="117" t="s">
        <v>14</v>
      </c>
    </row>
    <row r="682" spans="2:6" x14ac:dyDescent="0.25">
      <c r="B682" s="52">
        <v>3</v>
      </c>
      <c r="C682" s="127">
        <v>10</v>
      </c>
      <c r="D682" s="128" t="s">
        <v>14</v>
      </c>
      <c r="E682" s="128" t="s">
        <v>14</v>
      </c>
      <c r="F682" s="130" t="s">
        <v>14</v>
      </c>
    </row>
    <row r="683" spans="2:6" x14ac:dyDescent="0.25">
      <c r="B683" s="51">
        <v>4</v>
      </c>
      <c r="C683" s="115">
        <v>1</v>
      </c>
      <c r="D683" s="116" t="s">
        <v>20</v>
      </c>
      <c r="E683" s="116" t="s">
        <v>20</v>
      </c>
      <c r="F683" s="117" t="s">
        <v>14</v>
      </c>
    </row>
    <row r="684" spans="2:6" x14ac:dyDescent="0.25">
      <c r="B684" s="51">
        <v>4</v>
      </c>
      <c r="C684" s="115">
        <v>2</v>
      </c>
      <c r="D684" s="116" t="s">
        <v>20</v>
      </c>
      <c r="E684" s="116" t="s">
        <v>20</v>
      </c>
      <c r="F684" s="117" t="s">
        <v>14</v>
      </c>
    </row>
    <row r="685" spans="2:6" x14ac:dyDescent="0.25">
      <c r="B685" s="51">
        <v>4</v>
      </c>
      <c r="C685" s="115">
        <v>3</v>
      </c>
      <c r="D685" s="116" t="s">
        <v>20</v>
      </c>
      <c r="E685" s="116" t="s">
        <v>20</v>
      </c>
      <c r="F685" s="117" t="s">
        <v>14</v>
      </c>
    </row>
    <row r="686" spans="2:6" x14ac:dyDescent="0.25">
      <c r="B686" s="51">
        <v>4</v>
      </c>
      <c r="C686" s="115">
        <v>4</v>
      </c>
      <c r="D686" s="116" t="s">
        <v>20</v>
      </c>
      <c r="E686" s="116" t="s">
        <v>20</v>
      </c>
      <c r="F686" s="117" t="s">
        <v>14</v>
      </c>
    </row>
    <row r="687" spans="2:6" x14ac:dyDescent="0.25">
      <c r="B687" s="51">
        <v>4</v>
      </c>
      <c r="C687" s="115">
        <v>5</v>
      </c>
      <c r="D687" s="116" t="s">
        <v>20</v>
      </c>
      <c r="E687" s="116" t="s">
        <v>20</v>
      </c>
      <c r="F687" s="117" t="s">
        <v>14</v>
      </c>
    </row>
    <row r="688" spans="2:6" x14ac:dyDescent="0.25">
      <c r="B688" s="51">
        <v>4</v>
      </c>
      <c r="C688" s="115">
        <v>6</v>
      </c>
      <c r="D688" s="116" t="s">
        <v>20</v>
      </c>
      <c r="E688" s="116" t="s">
        <v>14</v>
      </c>
      <c r="F688" s="117" t="s">
        <v>14</v>
      </c>
    </row>
    <row r="689" spans="2:6" x14ac:dyDescent="0.25">
      <c r="B689" s="51">
        <v>4</v>
      </c>
      <c r="C689" s="115">
        <v>7</v>
      </c>
      <c r="D689" s="116" t="s">
        <v>20</v>
      </c>
      <c r="E689" s="116" t="s">
        <v>14</v>
      </c>
      <c r="F689" s="117" t="s">
        <v>14</v>
      </c>
    </row>
    <row r="690" spans="2:6" x14ac:dyDescent="0.25">
      <c r="B690" s="51">
        <v>4</v>
      </c>
      <c r="C690" s="115">
        <v>8</v>
      </c>
      <c r="D690" s="116" t="s">
        <v>14</v>
      </c>
      <c r="E690" s="116" t="s">
        <v>14</v>
      </c>
      <c r="F690" s="117" t="s">
        <v>14</v>
      </c>
    </row>
    <row r="691" spans="2:6" x14ac:dyDescent="0.25">
      <c r="B691" s="51">
        <v>4</v>
      </c>
      <c r="C691" s="115">
        <v>9</v>
      </c>
      <c r="D691" s="116" t="s">
        <v>14</v>
      </c>
      <c r="E691" s="116" t="s">
        <v>14</v>
      </c>
      <c r="F691" s="117" t="s">
        <v>14</v>
      </c>
    </row>
    <row r="692" spans="2:6" x14ac:dyDescent="0.25">
      <c r="B692" s="52">
        <v>4</v>
      </c>
      <c r="C692" s="127">
        <v>10</v>
      </c>
      <c r="D692" s="128" t="s">
        <v>14</v>
      </c>
      <c r="E692" s="128" t="s">
        <v>14</v>
      </c>
      <c r="F692" s="130" t="s">
        <v>14</v>
      </c>
    </row>
    <row r="693" spans="2:6" x14ac:dyDescent="0.25">
      <c r="B693" s="104" t="s">
        <v>15</v>
      </c>
      <c r="D693" s="131">
        <f>AVERAGE(D653:D692)</f>
        <v>101</v>
      </c>
      <c r="E693" s="131">
        <f t="shared" ref="E693:F693" si="76">AVERAGE(E653:E692)</f>
        <v>62</v>
      </c>
      <c r="F693" s="131" t="e">
        <f t="shared" si="76"/>
        <v>#DIV/0!</v>
      </c>
    </row>
    <row r="694" spans="2:6" x14ac:dyDescent="0.25">
      <c r="B694" s="104" t="s">
        <v>16</v>
      </c>
      <c r="D694" s="131">
        <f>MEDIAN(D653:D692)</f>
        <v>101</v>
      </c>
      <c r="E694" s="131">
        <f t="shared" ref="E694:F694" si="77">MEDIAN(E653:E692)</f>
        <v>60</v>
      </c>
      <c r="F694" s="131" t="e">
        <f t="shared" si="77"/>
        <v>#NUM!</v>
      </c>
    </row>
    <row r="695" spans="2:6" x14ac:dyDescent="0.25">
      <c r="B695" s="104" t="s">
        <v>17</v>
      </c>
      <c r="D695" s="131">
        <f>STDEV(D653:D692)/SQRT(COUNTA(D653:D692))</f>
        <v>0.47140452079103173</v>
      </c>
      <c r="E695" s="131">
        <f t="shared" ref="E695:F695" si="78">STDEV(E653:E692)/SQRT(COUNTA(E653:E692))</f>
        <v>1.3642254619787417</v>
      </c>
      <c r="F695" s="131" t="e">
        <f t="shared" si="78"/>
        <v>#DIV/0!</v>
      </c>
    </row>
    <row r="696" spans="2:6" x14ac:dyDescent="0.25">
      <c r="B696" s="104" t="s">
        <v>18</v>
      </c>
      <c r="D696" s="132">
        <f>COUNTIF(D653:D692,"dead")/36</f>
        <v>0.47222222222222221</v>
      </c>
      <c r="E696" s="132">
        <f t="shared" ref="E696:F696" si="79">COUNTIF(E653:E692,"dead")/36</f>
        <v>0.41666666666666669</v>
      </c>
      <c r="F696" s="132">
        <f t="shared" si="79"/>
        <v>1</v>
      </c>
    </row>
    <row r="697" spans="2:6" x14ac:dyDescent="0.25">
      <c r="B697" s="104" t="s">
        <v>19</v>
      </c>
      <c r="D697" s="105">
        <f>COUNTIF(D653:D692,"dead")</f>
        <v>17</v>
      </c>
      <c r="E697" s="105">
        <f t="shared" ref="E697:F697" si="80">COUNTIF(E653:E692,"dead")</f>
        <v>15</v>
      </c>
      <c r="F697" s="105">
        <f t="shared" si="80"/>
        <v>36</v>
      </c>
    </row>
    <row r="698" spans="2:6" x14ac:dyDescent="0.25">
      <c r="B698" s="104" t="s">
        <v>21</v>
      </c>
      <c r="D698" s="132">
        <f t="shared" ref="D698:F698" si="81">COUNTIF(D653:D692,"pupa")/36</f>
        <v>0.47222222222222221</v>
      </c>
      <c r="E698" s="132">
        <f t="shared" si="81"/>
        <v>0.5</v>
      </c>
      <c r="F698" s="132">
        <f t="shared" si="81"/>
        <v>0</v>
      </c>
    </row>
    <row r="705" spans="2:6" x14ac:dyDescent="0.25">
      <c r="B705" s="106" t="s">
        <v>62</v>
      </c>
    </row>
    <row r="706" spans="2:6" x14ac:dyDescent="0.25">
      <c r="B706" s="107" t="s">
        <v>75</v>
      </c>
      <c r="C706" s="108" t="s">
        <v>0</v>
      </c>
      <c r="D706" s="109" t="s">
        <v>37</v>
      </c>
      <c r="E706" s="109" t="s">
        <v>38</v>
      </c>
      <c r="F706" s="110" t="s">
        <v>35</v>
      </c>
    </row>
    <row r="707" spans="2:6" x14ac:dyDescent="0.25">
      <c r="B707" s="51">
        <v>1</v>
      </c>
      <c r="C707" s="115">
        <v>1</v>
      </c>
      <c r="D707" s="116">
        <v>95</v>
      </c>
      <c r="E707" s="116" t="s">
        <v>20</v>
      </c>
      <c r="F707" s="117" t="s">
        <v>14</v>
      </c>
    </row>
    <row r="708" spans="2:6" x14ac:dyDescent="0.25">
      <c r="B708" s="51">
        <v>1</v>
      </c>
      <c r="C708" s="115">
        <v>2</v>
      </c>
      <c r="D708" s="116" t="s">
        <v>20</v>
      </c>
      <c r="E708" s="116" t="s">
        <v>20</v>
      </c>
      <c r="F708" s="117" t="s">
        <v>14</v>
      </c>
    </row>
    <row r="709" spans="2:6" x14ac:dyDescent="0.25">
      <c r="B709" s="51">
        <v>1</v>
      </c>
      <c r="C709" s="115">
        <v>3</v>
      </c>
      <c r="D709" s="116" t="s">
        <v>14</v>
      </c>
      <c r="E709" s="116" t="s">
        <v>20</v>
      </c>
      <c r="F709" s="117" t="s">
        <v>14</v>
      </c>
    </row>
    <row r="710" spans="2:6" x14ac:dyDescent="0.25">
      <c r="B710" s="51">
        <v>1</v>
      </c>
      <c r="C710" s="115">
        <v>4</v>
      </c>
      <c r="D710" s="116" t="s">
        <v>14</v>
      </c>
      <c r="E710" s="116" t="s">
        <v>14</v>
      </c>
      <c r="F710" s="117" t="s">
        <v>14</v>
      </c>
    </row>
    <row r="711" spans="2:6" x14ac:dyDescent="0.25">
      <c r="B711" s="51">
        <v>1</v>
      </c>
      <c r="C711" s="115">
        <v>5</v>
      </c>
      <c r="D711" s="116" t="s">
        <v>14</v>
      </c>
      <c r="E711" s="116" t="s">
        <v>14</v>
      </c>
      <c r="F711" s="117" t="s">
        <v>14</v>
      </c>
    </row>
    <row r="712" spans="2:6" x14ac:dyDescent="0.25">
      <c r="B712" s="51">
        <v>1</v>
      </c>
      <c r="C712" s="115">
        <v>6</v>
      </c>
      <c r="D712" s="116" t="s">
        <v>14</v>
      </c>
      <c r="E712" s="116" t="s">
        <v>14</v>
      </c>
      <c r="F712" s="117" t="s">
        <v>14</v>
      </c>
    </row>
    <row r="713" spans="2:6" x14ac:dyDescent="0.25">
      <c r="B713" s="51">
        <v>1</v>
      </c>
      <c r="C713" s="115">
        <v>7</v>
      </c>
      <c r="D713" s="53"/>
      <c r="E713" s="134"/>
      <c r="F713" s="135"/>
    </row>
    <row r="714" spans="2:6" x14ac:dyDescent="0.25">
      <c r="B714" s="51">
        <v>1</v>
      </c>
      <c r="C714" s="115">
        <v>8</v>
      </c>
      <c r="D714" s="136"/>
      <c r="E714" s="137"/>
      <c r="F714" s="117"/>
    </row>
    <row r="715" spans="2:6" x14ac:dyDescent="0.25">
      <c r="B715" s="51">
        <v>1</v>
      </c>
      <c r="C715" s="115">
        <v>9</v>
      </c>
      <c r="D715" s="136"/>
      <c r="E715" s="116"/>
      <c r="F715" s="117"/>
    </row>
    <row r="716" spans="2:6" x14ac:dyDescent="0.25">
      <c r="B716" s="52">
        <v>1</v>
      </c>
      <c r="C716" s="127">
        <v>10</v>
      </c>
      <c r="D716" s="138"/>
      <c r="E716" s="128"/>
      <c r="F716" s="130"/>
    </row>
    <row r="717" spans="2:6" x14ac:dyDescent="0.25">
      <c r="B717" s="51">
        <v>2</v>
      </c>
      <c r="C717" s="115">
        <v>1</v>
      </c>
      <c r="D717" s="116">
        <v>119</v>
      </c>
      <c r="E717" s="116">
        <v>80</v>
      </c>
      <c r="F717" s="117" t="s">
        <v>14</v>
      </c>
    </row>
    <row r="718" spans="2:6" x14ac:dyDescent="0.25">
      <c r="B718" s="51">
        <v>2</v>
      </c>
      <c r="C718" s="115">
        <v>2</v>
      </c>
      <c r="D718" s="116" t="s">
        <v>20</v>
      </c>
      <c r="E718" s="116" t="s">
        <v>20</v>
      </c>
      <c r="F718" s="117" t="s">
        <v>14</v>
      </c>
    </row>
    <row r="719" spans="2:6" x14ac:dyDescent="0.25">
      <c r="B719" s="51">
        <v>2</v>
      </c>
      <c r="C719" s="115">
        <v>3</v>
      </c>
      <c r="D719" s="116" t="s">
        <v>20</v>
      </c>
      <c r="E719" s="116" t="s">
        <v>20</v>
      </c>
      <c r="F719" s="117" t="s">
        <v>14</v>
      </c>
    </row>
    <row r="720" spans="2:6" x14ac:dyDescent="0.25">
      <c r="B720" s="51">
        <v>2</v>
      </c>
      <c r="C720" s="115">
        <v>4</v>
      </c>
      <c r="D720" s="116" t="s">
        <v>20</v>
      </c>
      <c r="E720" s="116" t="s">
        <v>20</v>
      </c>
      <c r="F720" s="117" t="s">
        <v>14</v>
      </c>
    </row>
    <row r="721" spans="2:6" x14ac:dyDescent="0.25">
      <c r="B721" s="51">
        <v>2</v>
      </c>
      <c r="C721" s="115">
        <v>5</v>
      </c>
      <c r="D721" s="116" t="s">
        <v>20</v>
      </c>
      <c r="E721" s="116" t="s">
        <v>20</v>
      </c>
      <c r="F721" s="117" t="s">
        <v>14</v>
      </c>
    </row>
    <row r="722" spans="2:6" x14ac:dyDescent="0.25">
      <c r="B722" s="51">
        <v>2</v>
      </c>
      <c r="C722" s="115">
        <v>6</v>
      </c>
      <c r="D722" s="116" t="s">
        <v>20</v>
      </c>
      <c r="E722" s="116" t="s">
        <v>20</v>
      </c>
      <c r="F722" s="117" t="s">
        <v>14</v>
      </c>
    </row>
    <row r="723" spans="2:6" x14ac:dyDescent="0.25">
      <c r="B723" s="51">
        <v>2</v>
      </c>
      <c r="C723" s="115">
        <v>7</v>
      </c>
      <c r="D723" s="116" t="s">
        <v>14</v>
      </c>
      <c r="E723" s="116" t="s">
        <v>14</v>
      </c>
      <c r="F723" s="117" t="s">
        <v>14</v>
      </c>
    </row>
    <row r="724" spans="2:6" x14ac:dyDescent="0.25">
      <c r="B724" s="51">
        <v>2</v>
      </c>
      <c r="C724" s="115">
        <v>8</v>
      </c>
      <c r="D724" s="116" t="s">
        <v>14</v>
      </c>
      <c r="E724" s="116" t="s">
        <v>14</v>
      </c>
      <c r="F724" s="117" t="s">
        <v>14</v>
      </c>
    </row>
    <row r="725" spans="2:6" x14ac:dyDescent="0.25">
      <c r="B725" s="51">
        <v>2</v>
      </c>
      <c r="C725" s="115">
        <v>9</v>
      </c>
      <c r="D725" s="116" t="s">
        <v>14</v>
      </c>
      <c r="E725" s="116" t="s">
        <v>14</v>
      </c>
      <c r="F725" s="117" t="s">
        <v>14</v>
      </c>
    </row>
    <row r="726" spans="2:6" x14ac:dyDescent="0.25">
      <c r="B726" s="52">
        <v>2</v>
      </c>
      <c r="C726" s="127">
        <v>10</v>
      </c>
      <c r="D726" s="128" t="s">
        <v>14</v>
      </c>
      <c r="E726" s="128" t="s">
        <v>14</v>
      </c>
      <c r="F726" s="130" t="s">
        <v>14</v>
      </c>
    </row>
    <row r="727" spans="2:6" x14ac:dyDescent="0.25">
      <c r="B727" s="51">
        <v>3</v>
      </c>
      <c r="C727" s="115">
        <v>1</v>
      </c>
      <c r="D727" s="116" t="s">
        <v>20</v>
      </c>
      <c r="E727" s="116">
        <v>58</v>
      </c>
      <c r="F727" s="117" t="s">
        <v>14</v>
      </c>
    </row>
    <row r="728" spans="2:6" x14ac:dyDescent="0.25">
      <c r="B728" s="51">
        <v>3</v>
      </c>
      <c r="C728" s="115">
        <v>2</v>
      </c>
      <c r="D728" s="116" t="s">
        <v>20</v>
      </c>
      <c r="E728" s="116" t="s">
        <v>14</v>
      </c>
      <c r="F728" s="117" t="s">
        <v>14</v>
      </c>
    </row>
    <row r="729" spans="2:6" x14ac:dyDescent="0.25">
      <c r="B729" s="51">
        <v>3</v>
      </c>
      <c r="C729" s="115">
        <v>3</v>
      </c>
      <c r="D729" s="116" t="s">
        <v>20</v>
      </c>
      <c r="E729" s="116" t="s">
        <v>20</v>
      </c>
      <c r="F729" s="117" t="s">
        <v>14</v>
      </c>
    </row>
    <row r="730" spans="2:6" x14ac:dyDescent="0.25">
      <c r="B730" s="51">
        <v>3</v>
      </c>
      <c r="C730" s="115">
        <v>4</v>
      </c>
      <c r="D730" s="116" t="s">
        <v>20</v>
      </c>
      <c r="E730" s="116" t="s">
        <v>20</v>
      </c>
      <c r="F730" s="117" t="s">
        <v>14</v>
      </c>
    </row>
    <row r="731" spans="2:6" x14ac:dyDescent="0.25">
      <c r="B731" s="51">
        <v>3</v>
      </c>
      <c r="C731" s="115">
        <v>5</v>
      </c>
      <c r="D731" s="116" t="s">
        <v>14</v>
      </c>
      <c r="E731" s="116" t="s">
        <v>20</v>
      </c>
      <c r="F731" s="117" t="s">
        <v>14</v>
      </c>
    </row>
    <row r="732" spans="2:6" x14ac:dyDescent="0.25">
      <c r="B732" s="51">
        <v>3</v>
      </c>
      <c r="C732" s="115">
        <v>6</v>
      </c>
      <c r="D732" s="116" t="s">
        <v>14</v>
      </c>
      <c r="E732" s="116" t="s">
        <v>20</v>
      </c>
      <c r="F732" s="117" t="s">
        <v>14</v>
      </c>
    </row>
    <row r="733" spans="2:6" x14ac:dyDescent="0.25">
      <c r="B733" s="51">
        <v>3</v>
      </c>
      <c r="C733" s="115">
        <v>7</v>
      </c>
      <c r="D733" s="116" t="s">
        <v>14</v>
      </c>
      <c r="E733" s="116" t="s">
        <v>20</v>
      </c>
      <c r="F733" s="117" t="s">
        <v>14</v>
      </c>
    </row>
    <row r="734" spans="2:6" x14ac:dyDescent="0.25">
      <c r="B734" s="51">
        <v>3</v>
      </c>
      <c r="C734" s="115">
        <v>8</v>
      </c>
      <c r="D734" s="116" t="s">
        <v>14</v>
      </c>
      <c r="E734" s="116" t="s">
        <v>14</v>
      </c>
      <c r="F734" s="117" t="s">
        <v>14</v>
      </c>
    </row>
    <row r="735" spans="2:6" x14ac:dyDescent="0.25">
      <c r="B735" s="51">
        <v>3</v>
      </c>
      <c r="C735" s="115">
        <v>9</v>
      </c>
      <c r="D735" s="116" t="s">
        <v>14</v>
      </c>
      <c r="E735" s="116" t="s">
        <v>14</v>
      </c>
      <c r="F735" s="117" t="s">
        <v>14</v>
      </c>
    </row>
    <row r="736" spans="2:6" x14ac:dyDescent="0.25">
      <c r="B736" s="52">
        <v>3</v>
      </c>
      <c r="C736" s="127">
        <v>10</v>
      </c>
      <c r="D736" s="128" t="s">
        <v>14</v>
      </c>
      <c r="E736" s="128" t="s">
        <v>14</v>
      </c>
      <c r="F736" s="130" t="s">
        <v>14</v>
      </c>
    </row>
    <row r="737" spans="2:6" x14ac:dyDescent="0.25">
      <c r="B737" s="51">
        <v>4</v>
      </c>
      <c r="C737" s="115">
        <v>1</v>
      </c>
      <c r="D737" s="116" t="s">
        <v>20</v>
      </c>
      <c r="E737" s="116" t="s">
        <v>20</v>
      </c>
      <c r="F737" s="117" t="s">
        <v>14</v>
      </c>
    </row>
    <row r="738" spans="2:6" x14ac:dyDescent="0.25">
      <c r="B738" s="51">
        <v>4</v>
      </c>
      <c r="C738" s="115">
        <v>2</v>
      </c>
      <c r="D738" s="116" t="s">
        <v>20</v>
      </c>
      <c r="E738" s="116" t="s">
        <v>20</v>
      </c>
      <c r="F738" s="117" t="s">
        <v>14</v>
      </c>
    </row>
    <row r="739" spans="2:6" x14ac:dyDescent="0.25">
      <c r="B739" s="51">
        <v>4</v>
      </c>
      <c r="C739" s="115">
        <v>3</v>
      </c>
      <c r="D739" s="116" t="s">
        <v>20</v>
      </c>
      <c r="E739" s="116" t="s">
        <v>20</v>
      </c>
      <c r="F739" s="117" t="s">
        <v>14</v>
      </c>
    </row>
    <row r="740" spans="2:6" x14ac:dyDescent="0.25">
      <c r="B740" s="51">
        <v>4</v>
      </c>
      <c r="C740" s="115">
        <v>4</v>
      </c>
      <c r="D740" s="116" t="s">
        <v>20</v>
      </c>
      <c r="E740" s="116" t="s">
        <v>20</v>
      </c>
      <c r="F740" s="117" t="s">
        <v>14</v>
      </c>
    </row>
    <row r="741" spans="2:6" x14ac:dyDescent="0.25">
      <c r="B741" s="51">
        <v>4</v>
      </c>
      <c r="C741" s="115">
        <v>5</v>
      </c>
      <c r="D741" s="116" t="s">
        <v>20</v>
      </c>
      <c r="E741" s="116" t="s">
        <v>20</v>
      </c>
      <c r="F741" s="117" t="s">
        <v>14</v>
      </c>
    </row>
    <row r="742" spans="2:6" x14ac:dyDescent="0.25">
      <c r="B742" s="51">
        <v>4</v>
      </c>
      <c r="C742" s="115">
        <v>6</v>
      </c>
      <c r="D742" s="116" t="s">
        <v>20</v>
      </c>
      <c r="E742" s="116" t="s">
        <v>14</v>
      </c>
      <c r="F742" s="117" t="s">
        <v>14</v>
      </c>
    </row>
    <row r="743" spans="2:6" x14ac:dyDescent="0.25">
      <c r="B743" s="51">
        <v>4</v>
      </c>
      <c r="C743" s="115">
        <v>7</v>
      </c>
      <c r="D743" s="116" t="s">
        <v>20</v>
      </c>
      <c r="E743" s="116" t="s">
        <v>14</v>
      </c>
      <c r="F743" s="117" t="s">
        <v>14</v>
      </c>
    </row>
    <row r="744" spans="2:6" x14ac:dyDescent="0.25">
      <c r="B744" s="51">
        <v>4</v>
      </c>
      <c r="C744" s="115">
        <v>8</v>
      </c>
      <c r="D744" s="116" t="s">
        <v>14</v>
      </c>
      <c r="E744" s="116" t="s">
        <v>14</v>
      </c>
      <c r="F744" s="117" t="s">
        <v>14</v>
      </c>
    </row>
    <row r="745" spans="2:6" x14ac:dyDescent="0.25">
      <c r="B745" s="51">
        <v>4</v>
      </c>
      <c r="C745" s="115">
        <v>9</v>
      </c>
      <c r="D745" s="116" t="s">
        <v>14</v>
      </c>
      <c r="E745" s="116" t="s">
        <v>14</v>
      </c>
      <c r="F745" s="117" t="s">
        <v>14</v>
      </c>
    </row>
    <row r="746" spans="2:6" x14ac:dyDescent="0.25">
      <c r="B746" s="52">
        <v>4</v>
      </c>
      <c r="C746" s="127">
        <v>10</v>
      </c>
      <c r="D746" s="128" t="s">
        <v>14</v>
      </c>
      <c r="E746" s="128" t="s">
        <v>14</v>
      </c>
      <c r="F746" s="130" t="s">
        <v>14</v>
      </c>
    </row>
    <row r="747" spans="2:6" x14ac:dyDescent="0.25">
      <c r="B747" s="104" t="s">
        <v>15</v>
      </c>
      <c r="D747" s="131">
        <f>AVERAGE(D707:D746)</f>
        <v>107</v>
      </c>
      <c r="E747" s="131">
        <f t="shared" ref="E747:F747" si="82">AVERAGE(E707:E746)</f>
        <v>69</v>
      </c>
      <c r="F747" s="131" t="e">
        <f t="shared" si="82"/>
        <v>#DIV/0!</v>
      </c>
    </row>
    <row r="748" spans="2:6" x14ac:dyDescent="0.25">
      <c r="B748" s="104" t="s">
        <v>16</v>
      </c>
      <c r="D748" s="131">
        <f>MEDIAN(D707:D746)</f>
        <v>107</v>
      </c>
      <c r="E748" s="131">
        <f t="shared" ref="E748:F748" si="83">MEDIAN(E707:E746)</f>
        <v>69</v>
      </c>
      <c r="F748" s="131" t="e">
        <f t="shared" si="83"/>
        <v>#NUM!</v>
      </c>
    </row>
    <row r="749" spans="2:6" x14ac:dyDescent="0.25">
      <c r="B749" s="104" t="s">
        <v>17</v>
      </c>
      <c r="D749" s="131">
        <f>STDEV(D707:D746)/SQRT(COUNTA(D707:D746))</f>
        <v>2.8284271247461898</v>
      </c>
      <c r="E749" s="131">
        <f t="shared" ref="E749:F749" si="84">STDEV(E707:E746)/SQRT(COUNTA(E707:E746))</f>
        <v>2.5927248643506742</v>
      </c>
      <c r="F749" s="131" t="e">
        <f t="shared" si="84"/>
        <v>#DIV/0!</v>
      </c>
    </row>
    <row r="750" spans="2:6" x14ac:dyDescent="0.25">
      <c r="B750" s="104" t="s">
        <v>18</v>
      </c>
      <c r="D750" s="132">
        <f>COUNTIF(D707:D746,"dead")/36</f>
        <v>0.47222222222222221</v>
      </c>
      <c r="E750" s="132">
        <f t="shared" ref="E750:F750" si="85">COUNTIF(E707:E746,"dead")/36</f>
        <v>0.44444444444444442</v>
      </c>
      <c r="F750" s="132">
        <f t="shared" si="85"/>
        <v>1</v>
      </c>
    </row>
    <row r="751" spans="2:6" x14ac:dyDescent="0.25">
      <c r="B751" s="104" t="s">
        <v>19</v>
      </c>
      <c r="D751" s="105">
        <f>COUNTIF(D707:D746,"dead")</f>
        <v>17</v>
      </c>
      <c r="E751" s="105">
        <f t="shared" ref="E751:F751" si="86">COUNTIF(E707:E746,"dead")</f>
        <v>16</v>
      </c>
      <c r="F751" s="105">
        <f t="shared" si="86"/>
        <v>36</v>
      </c>
    </row>
    <row r="752" spans="2:6" x14ac:dyDescent="0.25">
      <c r="B752" s="104" t="s">
        <v>21</v>
      </c>
      <c r="D752" s="132">
        <f t="shared" ref="D752:F752" si="87">COUNTIF(D707:D746,"pupa")/36</f>
        <v>0.47222222222222221</v>
      </c>
      <c r="E752" s="132">
        <f t="shared" si="87"/>
        <v>0.5</v>
      </c>
      <c r="F752" s="132">
        <f t="shared" si="87"/>
        <v>0</v>
      </c>
    </row>
    <row r="759" spans="2:6" x14ac:dyDescent="0.25">
      <c r="B759" s="106" t="s">
        <v>63</v>
      </c>
      <c r="C759" s="104" t="s">
        <v>22</v>
      </c>
    </row>
    <row r="760" spans="2:6" x14ac:dyDescent="0.25">
      <c r="B760" s="107" t="s">
        <v>75</v>
      </c>
      <c r="C760" s="108" t="s">
        <v>0</v>
      </c>
      <c r="D760" s="109" t="s">
        <v>37</v>
      </c>
      <c r="E760" s="109" t="s">
        <v>38</v>
      </c>
      <c r="F760" s="110" t="s">
        <v>35</v>
      </c>
    </row>
    <row r="761" spans="2:6" x14ac:dyDescent="0.25">
      <c r="B761" s="51">
        <v>1</v>
      </c>
      <c r="C761" s="115">
        <v>1</v>
      </c>
      <c r="D761" s="116">
        <v>86</v>
      </c>
      <c r="E761" s="116" t="s">
        <v>20</v>
      </c>
      <c r="F761" s="117" t="s">
        <v>14</v>
      </c>
    </row>
    <row r="762" spans="2:6" x14ac:dyDescent="0.25">
      <c r="B762" s="51">
        <v>1</v>
      </c>
      <c r="C762" s="115">
        <v>2</v>
      </c>
      <c r="D762" s="116" t="s">
        <v>20</v>
      </c>
      <c r="E762" s="116" t="s">
        <v>20</v>
      </c>
      <c r="F762" s="117" t="s">
        <v>14</v>
      </c>
    </row>
    <row r="763" spans="2:6" x14ac:dyDescent="0.25">
      <c r="B763" s="51">
        <v>1</v>
      </c>
      <c r="C763" s="115">
        <v>3</v>
      </c>
      <c r="D763" s="116" t="s">
        <v>14</v>
      </c>
      <c r="E763" s="116" t="s">
        <v>20</v>
      </c>
      <c r="F763" s="117" t="s">
        <v>14</v>
      </c>
    </row>
    <row r="764" spans="2:6" x14ac:dyDescent="0.25">
      <c r="B764" s="51">
        <v>1</v>
      </c>
      <c r="C764" s="115">
        <v>4</v>
      </c>
      <c r="D764" s="116" t="s">
        <v>14</v>
      </c>
      <c r="E764" s="116" t="s">
        <v>14</v>
      </c>
      <c r="F764" s="117" t="s">
        <v>14</v>
      </c>
    </row>
    <row r="765" spans="2:6" x14ac:dyDescent="0.25">
      <c r="B765" s="51">
        <v>1</v>
      </c>
      <c r="C765" s="115">
        <v>5</v>
      </c>
      <c r="D765" s="116" t="s">
        <v>14</v>
      </c>
      <c r="E765" s="116" t="s">
        <v>14</v>
      </c>
      <c r="F765" s="117" t="s">
        <v>14</v>
      </c>
    </row>
    <row r="766" spans="2:6" x14ac:dyDescent="0.25">
      <c r="B766" s="51">
        <v>1</v>
      </c>
      <c r="C766" s="115">
        <v>6</v>
      </c>
      <c r="D766" s="116" t="s">
        <v>14</v>
      </c>
      <c r="E766" s="116" t="s">
        <v>14</v>
      </c>
      <c r="F766" s="117" t="s">
        <v>14</v>
      </c>
    </row>
    <row r="767" spans="2:6" x14ac:dyDescent="0.25">
      <c r="B767" s="51">
        <v>1</v>
      </c>
      <c r="C767" s="115">
        <v>7</v>
      </c>
      <c r="D767" s="53"/>
      <c r="E767" s="134"/>
      <c r="F767" s="135"/>
    </row>
    <row r="768" spans="2:6" x14ac:dyDescent="0.25">
      <c r="B768" s="51">
        <v>1</v>
      </c>
      <c r="C768" s="115">
        <v>8</v>
      </c>
      <c r="D768" s="136"/>
      <c r="E768" s="137"/>
      <c r="F768" s="117"/>
    </row>
    <row r="769" spans="2:6" x14ac:dyDescent="0.25">
      <c r="B769" s="51">
        <v>1</v>
      </c>
      <c r="C769" s="115">
        <v>9</v>
      </c>
      <c r="D769" s="136"/>
      <c r="E769" s="116"/>
      <c r="F769" s="117"/>
    </row>
    <row r="770" spans="2:6" x14ac:dyDescent="0.25">
      <c r="B770" s="52">
        <v>1</v>
      </c>
      <c r="C770" s="127">
        <v>10</v>
      </c>
      <c r="D770" s="138"/>
      <c r="E770" s="128"/>
      <c r="F770" s="130"/>
    </row>
    <row r="771" spans="2:6" x14ac:dyDescent="0.25">
      <c r="B771" s="51">
        <v>2</v>
      </c>
      <c r="C771" s="115">
        <v>1</v>
      </c>
      <c r="D771" s="116">
        <v>120</v>
      </c>
      <c r="E771" s="116">
        <v>73</v>
      </c>
      <c r="F771" s="117" t="s">
        <v>14</v>
      </c>
    </row>
    <row r="772" spans="2:6" x14ac:dyDescent="0.25">
      <c r="B772" s="51">
        <v>2</v>
      </c>
      <c r="C772" s="115">
        <v>2</v>
      </c>
      <c r="D772" s="116" t="s">
        <v>20</v>
      </c>
      <c r="E772" s="116" t="s">
        <v>20</v>
      </c>
      <c r="F772" s="117" t="s">
        <v>14</v>
      </c>
    </row>
    <row r="773" spans="2:6" x14ac:dyDescent="0.25">
      <c r="B773" s="51">
        <v>2</v>
      </c>
      <c r="C773" s="115">
        <v>3</v>
      </c>
      <c r="D773" s="116" t="s">
        <v>20</v>
      </c>
      <c r="E773" s="116" t="s">
        <v>20</v>
      </c>
      <c r="F773" s="117" t="s">
        <v>14</v>
      </c>
    </row>
    <row r="774" spans="2:6" x14ac:dyDescent="0.25">
      <c r="B774" s="51">
        <v>2</v>
      </c>
      <c r="C774" s="115">
        <v>4</v>
      </c>
      <c r="D774" s="116" t="s">
        <v>20</v>
      </c>
      <c r="E774" s="116" t="s">
        <v>20</v>
      </c>
      <c r="F774" s="117" t="s">
        <v>14</v>
      </c>
    </row>
    <row r="775" spans="2:6" x14ac:dyDescent="0.25">
      <c r="B775" s="51">
        <v>2</v>
      </c>
      <c r="C775" s="115">
        <v>5</v>
      </c>
      <c r="D775" s="116" t="s">
        <v>20</v>
      </c>
      <c r="E775" s="116" t="s">
        <v>20</v>
      </c>
      <c r="F775" s="117" t="s">
        <v>14</v>
      </c>
    </row>
    <row r="776" spans="2:6" x14ac:dyDescent="0.25">
      <c r="B776" s="51">
        <v>2</v>
      </c>
      <c r="C776" s="115">
        <v>6</v>
      </c>
      <c r="D776" s="116" t="s">
        <v>20</v>
      </c>
      <c r="E776" s="116" t="s">
        <v>20</v>
      </c>
      <c r="F776" s="117" t="s">
        <v>14</v>
      </c>
    </row>
    <row r="777" spans="2:6" x14ac:dyDescent="0.25">
      <c r="B777" s="51">
        <v>2</v>
      </c>
      <c r="C777" s="115">
        <v>7</v>
      </c>
      <c r="D777" s="116" t="s">
        <v>14</v>
      </c>
      <c r="E777" s="116" t="s">
        <v>14</v>
      </c>
      <c r="F777" s="117" t="s">
        <v>14</v>
      </c>
    </row>
    <row r="778" spans="2:6" x14ac:dyDescent="0.25">
      <c r="B778" s="51">
        <v>2</v>
      </c>
      <c r="C778" s="115">
        <v>8</v>
      </c>
      <c r="D778" s="116" t="s">
        <v>14</v>
      </c>
      <c r="E778" s="116" t="s">
        <v>14</v>
      </c>
      <c r="F778" s="117" t="s">
        <v>14</v>
      </c>
    </row>
    <row r="779" spans="2:6" x14ac:dyDescent="0.25">
      <c r="B779" s="51">
        <v>2</v>
      </c>
      <c r="C779" s="115">
        <v>9</v>
      </c>
      <c r="D779" s="116" t="s">
        <v>14</v>
      </c>
      <c r="E779" s="116" t="s">
        <v>14</v>
      </c>
      <c r="F779" s="117" t="s">
        <v>14</v>
      </c>
    </row>
    <row r="780" spans="2:6" x14ac:dyDescent="0.25">
      <c r="B780" s="52">
        <v>2</v>
      </c>
      <c r="C780" s="127">
        <v>10</v>
      </c>
      <c r="D780" s="128" t="s">
        <v>14</v>
      </c>
      <c r="E780" s="128" t="s">
        <v>14</v>
      </c>
      <c r="F780" s="130" t="s">
        <v>14</v>
      </c>
    </row>
    <row r="781" spans="2:6" x14ac:dyDescent="0.25">
      <c r="B781" s="51">
        <v>3</v>
      </c>
      <c r="C781" s="115">
        <v>1</v>
      </c>
      <c r="D781" s="116" t="s">
        <v>20</v>
      </c>
      <c r="E781" s="116">
        <v>56</v>
      </c>
      <c r="F781" s="117" t="s">
        <v>14</v>
      </c>
    </row>
    <row r="782" spans="2:6" x14ac:dyDescent="0.25">
      <c r="B782" s="51">
        <v>3</v>
      </c>
      <c r="C782" s="115">
        <v>2</v>
      </c>
      <c r="D782" s="116" t="s">
        <v>20</v>
      </c>
      <c r="E782" s="116" t="s">
        <v>14</v>
      </c>
      <c r="F782" s="117" t="s">
        <v>14</v>
      </c>
    </row>
    <row r="783" spans="2:6" x14ac:dyDescent="0.25">
      <c r="B783" s="51">
        <v>3</v>
      </c>
      <c r="C783" s="115">
        <v>3</v>
      </c>
      <c r="D783" s="116" t="s">
        <v>20</v>
      </c>
      <c r="E783" s="116" t="s">
        <v>20</v>
      </c>
      <c r="F783" s="117" t="s">
        <v>14</v>
      </c>
    </row>
    <row r="784" spans="2:6" x14ac:dyDescent="0.25">
      <c r="B784" s="51">
        <v>3</v>
      </c>
      <c r="C784" s="115">
        <v>4</v>
      </c>
      <c r="D784" s="116" t="s">
        <v>20</v>
      </c>
      <c r="E784" s="116" t="s">
        <v>20</v>
      </c>
      <c r="F784" s="117" t="s">
        <v>14</v>
      </c>
    </row>
    <row r="785" spans="2:6" x14ac:dyDescent="0.25">
      <c r="B785" s="51">
        <v>3</v>
      </c>
      <c r="C785" s="115">
        <v>5</v>
      </c>
      <c r="D785" s="116" t="s">
        <v>14</v>
      </c>
      <c r="E785" s="116" t="s">
        <v>20</v>
      </c>
      <c r="F785" s="117" t="s">
        <v>14</v>
      </c>
    </row>
    <row r="786" spans="2:6" x14ac:dyDescent="0.25">
      <c r="B786" s="51">
        <v>3</v>
      </c>
      <c r="C786" s="115">
        <v>6</v>
      </c>
      <c r="D786" s="116" t="s">
        <v>14</v>
      </c>
      <c r="E786" s="116" t="s">
        <v>20</v>
      </c>
      <c r="F786" s="117" t="s">
        <v>14</v>
      </c>
    </row>
    <row r="787" spans="2:6" x14ac:dyDescent="0.25">
      <c r="B787" s="51">
        <v>3</v>
      </c>
      <c r="C787" s="115">
        <v>7</v>
      </c>
      <c r="D787" s="116" t="s">
        <v>14</v>
      </c>
      <c r="E787" s="116" t="s">
        <v>20</v>
      </c>
      <c r="F787" s="117" t="s">
        <v>14</v>
      </c>
    </row>
    <row r="788" spans="2:6" x14ac:dyDescent="0.25">
      <c r="B788" s="51">
        <v>3</v>
      </c>
      <c r="C788" s="115">
        <v>8</v>
      </c>
      <c r="D788" s="116" t="s">
        <v>14</v>
      </c>
      <c r="E788" s="116" t="s">
        <v>14</v>
      </c>
      <c r="F788" s="117" t="s">
        <v>14</v>
      </c>
    </row>
    <row r="789" spans="2:6" x14ac:dyDescent="0.25">
      <c r="B789" s="51">
        <v>3</v>
      </c>
      <c r="C789" s="115">
        <v>9</v>
      </c>
      <c r="D789" s="116" t="s">
        <v>14</v>
      </c>
      <c r="E789" s="116" t="s">
        <v>14</v>
      </c>
      <c r="F789" s="117" t="s">
        <v>14</v>
      </c>
    </row>
    <row r="790" spans="2:6" x14ac:dyDescent="0.25">
      <c r="B790" s="52">
        <v>3</v>
      </c>
      <c r="C790" s="127">
        <v>10</v>
      </c>
      <c r="D790" s="128" t="s">
        <v>14</v>
      </c>
      <c r="E790" s="128" t="s">
        <v>14</v>
      </c>
      <c r="F790" s="130" t="s">
        <v>14</v>
      </c>
    </row>
    <row r="791" spans="2:6" x14ac:dyDescent="0.25">
      <c r="B791" s="51">
        <v>4</v>
      </c>
      <c r="C791" s="115">
        <v>1</v>
      </c>
      <c r="D791" s="116" t="s">
        <v>20</v>
      </c>
      <c r="E791" s="116" t="s">
        <v>20</v>
      </c>
      <c r="F791" s="117" t="s">
        <v>14</v>
      </c>
    </row>
    <row r="792" spans="2:6" x14ac:dyDescent="0.25">
      <c r="B792" s="51">
        <v>4</v>
      </c>
      <c r="C792" s="115">
        <v>2</v>
      </c>
      <c r="D792" s="116" t="s">
        <v>20</v>
      </c>
      <c r="E792" s="116" t="s">
        <v>20</v>
      </c>
      <c r="F792" s="117" t="s">
        <v>14</v>
      </c>
    </row>
    <row r="793" spans="2:6" x14ac:dyDescent="0.25">
      <c r="B793" s="51">
        <v>4</v>
      </c>
      <c r="C793" s="115">
        <v>3</v>
      </c>
      <c r="D793" s="116" t="s">
        <v>20</v>
      </c>
      <c r="E793" s="116" t="s">
        <v>20</v>
      </c>
      <c r="F793" s="117" t="s">
        <v>14</v>
      </c>
    </row>
    <row r="794" spans="2:6" x14ac:dyDescent="0.25">
      <c r="B794" s="51">
        <v>4</v>
      </c>
      <c r="C794" s="115">
        <v>4</v>
      </c>
      <c r="D794" s="116" t="s">
        <v>20</v>
      </c>
      <c r="E794" s="116" t="s">
        <v>20</v>
      </c>
      <c r="F794" s="117" t="s">
        <v>14</v>
      </c>
    </row>
    <row r="795" spans="2:6" x14ac:dyDescent="0.25">
      <c r="B795" s="51">
        <v>4</v>
      </c>
      <c r="C795" s="115">
        <v>5</v>
      </c>
      <c r="D795" s="116" t="s">
        <v>20</v>
      </c>
      <c r="E795" s="116" t="s">
        <v>20</v>
      </c>
      <c r="F795" s="117" t="s">
        <v>14</v>
      </c>
    </row>
    <row r="796" spans="2:6" x14ac:dyDescent="0.25">
      <c r="B796" s="51">
        <v>4</v>
      </c>
      <c r="C796" s="115">
        <v>6</v>
      </c>
      <c r="D796" s="116" t="s">
        <v>20</v>
      </c>
      <c r="E796" s="116" t="s">
        <v>14</v>
      </c>
      <c r="F796" s="117" t="s">
        <v>14</v>
      </c>
    </row>
    <row r="797" spans="2:6" x14ac:dyDescent="0.25">
      <c r="B797" s="51">
        <v>4</v>
      </c>
      <c r="C797" s="115">
        <v>7</v>
      </c>
      <c r="D797" s="116" t="s">
        <v>20</v>
      </c>
      <c r="E797" s="116" t="s">
        <v>14</v>
      </c>
      <c r="F797" s="117" t="s">
        <v>14</v>
      </c>
    </row>
    <row r="798" spans="2:6" x14ac:dyDescent="0.25">
      <c r="B798" s="51">
        <v>4</v>
      </c>
      <c r="C798" s="115">
        <v>8</v>
      </c>
      <c r="D798" s="116" t="s">
        <v>14</v>
      </c>
      <c r="E798" s="116" t="s">
        <v>14</v>
      </c>
      <c r="F798" s="117" t="s">
        <v>14</v>
      </c>
    </row>
    <row r="799" spans="2:6" x14ac:dyDescent="0.25">
      <c r="B799" s="51">
        <v>4</v>
      </c>
      <c r="C799" s="115">
        <v>9</v>
      </c>
      <c r="D799" s="116" t="s">
        <v>14</v>
      </c>
      <c r="E799" s="116" t="s">
        <v>14</v>
      </c>
      <c r="F799" s="117" t="s">
        <v>14</v>
      </c>
    </row>
    <row r="800" spans="2:6" x14ac:dyDescent="0.25">
      <c r="B800" s="52">
        <v>4</v>
      </c>
      <c r="C800" s="127">
        <v>10</v>
      </c>
      <c r="D800" s="128" t="s">
        <v>14</v>
      </c>
      <c r="E800" s="128" t="s">
        <v>14</v>
      </c>
      <c r="F800" s="130" t="s">
        <v>14</v>
      </c>
    </row>
    <row r="801" spans="2:6" x14ac:dyDescent="0.25">
      <c r="B801" s="104" t="s">
        <v>15</v>
      </c>
      <c r="D801" s="131">
        <f>AVERAGE(D761:D800)</f>
        <v>103</v>
      </c>
      <c r="E801" s="131">
        <f t="shared" ref="E801:F801" si="88">AVERAGE(E761:E800)</f>
        <v>64.5</v>
      </c>
      <c r="F801" s="131" t="e">
        <f t="shared" si="88"/>
        <v>#DIV/0!</v>
      </c>
    </row>
    <row r="802" spans="2:6" x14ac:dyDescent="0.25">
      <c r="B802" s="104" t="s">
        <v>16</v>
      </c>
      <c r="D802" s="131">
        <f>MEDIAN(D761:D800)</f>
        <v>103</v>
      </c>
      <c r="E802" s="131">
        <f t="shared" ref="E802:F802" si="89">MEDIAN(E761:E800)</f>
        <v>64.5</v>
      </c>
      <c r="F802" s="131" t="e">
        <f t="shared" si="89"/>
        <v>#NUM!</v>
      </c>
    </row>
    <row r="803" spans="2:6" x14ac:dyDescent="0.25">
      <c r="B803" s="104" t="s">
        <v>17</v>
      </c>
      <c r="D803" s="131">
        <f>STDEV(D761:D800)/SQRT(COUNTA(D761:D800))</f>
        <v>4.0069384267237691</v>
      </c>
      <c r="E803" s="131">
        <f t="shared" ref="E803:F803" si="90">STDEV(E761:E800)/SQRT(COUNTA(E761:E800))</f>
        <v>2.0034692133618845</v>
      </c>
      <c r="F803" s="131" t="e">
        <f t="shared" si="90"/>
        <v>#DIV/0!</v>
      </c>
    </row>
    <row r="804" spans="2:6" x14ac:dyDescent="0.25">
      <c r="B804" s="104" t="s">
        <v>18</v>
      </c>
      <c r="D804" s="132">
        <f>COUNTIF(D761:D800,"dead")/36</f>
        <v>0.47222222222222221</v>
      </c>
      <c r="E804" s="132">
        <f t="shared" ref="E804:F804" si="91">COUNTIF(E761:E800,"dead")/36</f>
        <v>0.44444444444444442</v>
      </c>
      <c r="F804" s="132">
        <f t="shared" si="91"/>
        <v>1</v>
      </c>
    </row>
    <row r="805" spans="2:6" x14ac:dyDescent="0.25">
      <c r="B805" s="104" t="s">
        <v>19</v>
      </c>
      <c r="D805" s="105">
        <f>COUNTIF(D761:D800,"dead")</f>
        <v>17</v>
      </c>
      <c r="E805" s="105">
        <f t="shared" ref="E805:F805" si="92">COUNTIF(E761:E800,"dead")</f>
        <v>16</v>
      </c>
      <c r="F805" s="105">
        <f t="shared" si="92"/>
        <v>36</v>
      </c>
    </row>
    <row r="806" spans="2:6" x14ac:dyDescent="0.25">
      <c r="B806" s="104" t="s">
        <v>21</v>
      </c>
      <c r="D806" s="132">
        <f t="shared" ref="D806:F806" si="93">COUNTIF(D761:D800,"pupa")/36</f>
        <v>0.47222222222222221</v>
      </c>
      <c r="E806" s="132">
        <f t="shared" si="93"/>
        <v>0.5</v>
      </c>
      <c r="F806" s="132">
        <f t="shared" si="93"/>
        <v>0</v>
      </c>
    </row>
    <row r="813" spans="2:6" x14ac:dyDescent="0.25">
      <c r="B813" s="106" t="s">
        <v>64</v>
      </c>
    </row>
    <row r="814" spans="2:6" x14ac:dyDescent="0.25">
      <c r="B814" s="107" t="s">
        <v>75</v>
      </c>
      <c r="C814" s="108" t="s">
        <v>0</v>
      </c>
      <c r="D814" s="109" t="s">
        <v>37</v>
      </c>
      <c r="E814" s="109" t="s">
        <v>38</v>
      </c>
      <c r="F814" s="110" t="s">
        <v>35</v>
      </c>
    </row>
    <row r="815" spans="2:6" x14ac:dyDescent="0.25">
      <c r="B815" s="51">
        <v>1</v>
      </c>
      <c r="C815" s="115">
        <v>1</v>
      </c>
      <c r="D815" s="116">
        <v>93</v>
      </c>
      <c r="E815" s="116" t="s">
        <v>20</v>
      </c>
      <c r="F815" s="117" t="s">
        <v>14</v>
      </c>
    </row>
    <row r="816" spans="2:6" x14ac:dyDescent="0.25">
      <c r="B816" s="51">
        <v>1</v>
      </c>
      <c r="C816" s="115">
        <v>2</v>
      </c>
      <c r="D816" s="116" t="s">
        <v>20</v>
      </c>
      <c r="E816" s="116" t="s">
        <v>20</v>
      </c>
      <c r="F816" s="117" t="s">
        <v>14</v>
      </c>
    </row>
    <row r="817" spans="2:6" x14ac:dyDescent="0.25">
      <c r="B817" s="51">
        <v>1</v>
      </c>
      <c r="C817" s="115">
        <v>3</v>
      </c>
      <c r="D817" s="116" t="s">
        <v>14</v>
      </c>
      <c r="E817" s="116" t="s">
        <v>20</v>
      </c>
      <c r="F817" s="117" t="s">
        <v>14</v>
      </c>
    </row>
    <row r="818" spans="2:6" x14ac:dyDescent="0.25">
      <c r="B818" s="51">
        <v>1</v>
      </c>
      <c r="C818" s="115">
        <v>4</v>
      </c>
      <c r="D818" s="116" t="s">
        <v>14</v>
      </c>
      <c r="E818" s="116" t="s">
        <v>14</v>
      </c>
      <c r="F818" s="117" t="s">
        <v>14</v>
      </c>
    </row>
    <row r="819" spans="2:6" x14ac:dyDescent="0.25">
      <c r="B819" s="51">
        <v>1</v>
      </c>
      <c r="C819" s="115">
        <v>5</v>
      </c>
      <c r="D819" s="116" t="s">
        <v>14</v>
      </c>
      <c r="E819" s="116" t="s">
        <v>14</v>
      </c>
      <c r="F819" s="117" t="s">
        <v>14</v>
      </c>
    </row>
    <row r="820" spans="2:6" x14ac:dyDescent="0.25">
      <c r="B820" s="51">
        <v>1</v>
      </c>
      <c r="C820" s="115">
        <v>6</v>
      </c>
      <c r="D820" s="116" t="s">
        <v>14</v>
      </c>
      <c r="E820" s="116" t="s">
        <v>14</v>
      </c>
      <c r="F820" s="117" t="s">
        <v>14</v>
      </c>
    </row>
    <row r="821" spans="2:6" x14ac:dyDescent="0.25">
      <c r="B821" s="51">
        <v>1</v>
      </c>
      <c r="C821" s="115">
        <v>7</v>
      </c>
      <c r="D821" s="53"/>
      <c r="E821" s="134"/>
      <c r="F821" s="135"/>
    </row>
    <row r="822" spans="2:6" x14ac:dyDescent="0.25">
      <c r="B822" s="51">
        <v>1</v>
      </c>
      <c r="C822" s="115">
        <v>8</v>
      </c>
      <c r="D822" s="136"/>
      <c r="E822" s="137"/>
      <c r="F822" s="117"/>
    </row>
    <row r="823" spans="2:6" x14ac:dyDescent="0.25">
      <c r="B823" s="51">
        <v>1</v>
      </c>
      <c r="C823" s="115">
        <v>9</v>
      </c>
      <c r="D823" s="136"/>
      <c r="E823" s="116"/>
      <c r="F823" s="117"/>
    </row>
    <row r="824" spans="2:6" x14ac:dyDescent="0.25">
      <c r="B824" s="52">
        <v>1</v>
      </c>
      <c r="C824" s="127">
        <v>10</v>
      </c>
      <c r="D824" s="138"/>
      <c r="E824" s="128"/>
      <c r="F824" s="130"/>
    </row>
    <row r="825" spans="2:6" x14ac:dyDescent="0.25">
      <c r="B825" s="51">
        <v>2</v>
      </c>
      <c r="C825" s="115">
        <v>1</v>
      </c>
      <c r="D825" s="116">
        <v>114</v>
      </c>
      <c r="E825" s="116">
        <v>83</v>
      </c>
      <c r="F825" s="117" t="s">
        <v>14</v>
      </c>
    </row>
    <row r="826" spans="2:6" x14ac:dyDescent="0.25">
      <c r="B826" s="51">
        <v>2</v>
      </c>
      <c r="C826" s="115">
        <v>2</v>
      </c>
      <c r="D826" s="116" t="s">
        <v>23</v>
      </c>
      <c r="E826" s="116" t="s">
        <v>20</v>
      </c>
      <c r="F826" s="117" t="s">
        <v>14</v>
      </c>
    </row>
    <row r="827" spans="2:6" x14ac:dyDescent="0.25">
      <c r="B827" s="51">
        <v>2</v>
      </c>
      <c r="C827" s="115">
        <v>3</v>
      </c>
      <c r="D827" s="116" t="s">
        <v>20</v>
      </c>
      <c r="E827" s="116" t="s">
        <v>20</v>
      </c>
      <c r="F827" s="117" t="s">
        <v>14</v>
      </c>
    </row>
    <row r="828" spans="2:6" x14ac:dyDescent="0.25">
      <c r="B828" s="51">
        <v>2</v>
      </c>
      <c r="C828" s="115">
        <v>4</v>
      </c>
      <c r="D828" s="116" t="s">
        <v>20</v>
      </c>
      <c r="E828" s="116" t="s">
        <v>20</v>
      </c>
      <c r="F828" s="117" t="s">
        <v>14</v>
      </c>
    </row>
    <row r="829" spans="2:6" x14ac:dyDescent="0.25">
      <c r="B829" s="51">
        <v>2</v>
      </c>
      <c r="C829" s="115">
        <v>5</v>
      </c>
      <c r="D829" s="116" t="s">
        <v>20</v>
      </c>
      <c r="E829" s="116" t="s">
        <v>20</v>
      </c>
      <c r="F829" s="117" t="s">
        <v>14</v>
      </c>
    </row>
    <row r="830" spans="2:6" x14ac:dyDescent="0.25">
      <c r="B830" s="51">
        <v>2</v>
      </c>
      <c r="C830" s="115">
        <v>6</v>
      </c>
      <c r="D830" s="116" t="s">
        <v>20</v>
      </c>
      <c r="E830" s="116" t="s">
        <v>20</v>
      </c>
      <c r="F830" s="117" t="s">
        <v>14</v>
      </c>
    </row>
    <row r="831" spans="2:6" x14ac:dyDescent="0.25">
      <c r="B831" s="51">
        <v>2</v>
      </c>
      <c r="C831" s="115">
        <v>7</v>
      </c>
      <c r="D831" s="116" t="s">
        <v>14</v>
      </c>
      <c r="E831" s="116" t="s">
        <v>14</v>
      </c>
      <c r="F831" s="117" t="s">
        <v>14</v>
      </c>
    </row>
    <row r="832" spans="2:6" x14ac:dyDescent="0.25">
      <c r="B832" s="51">
        <v>2</v>
      </c>
      <c r="C832" s="115">
        <v>8</v>
      </c>
      <c r="D832" s="116" t="s">
        <v>14</v>
      </c>
      <c r="E832" s="116" t="s">
        <v>14</v>
      </c>
      <c r="F832" s="117" t="s">
        <v>14</v>
      </c>
    </row>
    <row r="833" spans="2:6" x14ac:dyDescent="0.25">
      <c r="B833" s="51">
        <v>2</v>
      </c>
      <c r="C833" s="115">
        <v>9</v>
      </c>
      <c r="D833" s="116" t="s">
        <v>14</v>
      </c>
      <c r="E833" s="116" t="s">
        <v>14</v>
      </c>
      <c r="F833" s="117" t="s">
        <v>14</v>
      </c>
    </row>
    <row r="834" spans="2:6" x14ac:dyDescent="0.25">
      <c r="B834" s="52">
        <v>2</v>
      </c>
      <c r="C834" s="127">
        <v>10</v>
      </c>
      <c r="D834" s="128" t="s">
        <v>14</v>
      </c>
      <c r="E834" s="128" t="s">
        <v>14</v>
      </c>
      <c r="F834" s="130" t="s">
        <v>14</v>
      </c>
    </row>
    <row r="835" spans="2:6" x14ac:dyDescent="0.25">
      <c r="B835" s="51">
        <v>3</v>
      </c>
      <c r="C835" s="115">
        <v>1</v>
      </c>
      <c r="D835" s="116" t="s">
        <v>20</v>
      </c>
      <c r="E835" s="116">
        <v>61</v>
      </c>
      <c r="F835" s="117" t="s">
        <v>14</v>
      </c>
    </row>
    <row r="836" spans="2:6" x14ac:dyDescent="0.25">
      <c r="B836" s="51">
        <v>3</v>
      </c>
      <c r="C836" s="115">
        <v>2</v>
      </c>
      <c r="D836" s="116" t="s">
        <v>20</v>
      </c>
      <c r="E836" s="116" t="s">
        <v>14</v>
      </c>
      <c r="F836" s="117" t="s">
        <v>14</v>
      </c>
    </row>
    <row r="837" spans="2:6" x14ac:dyDescent="0.25">
      <c r="B837" s="51">
        <v>3</v>
      </c>
      <c r="C837" s="115">
        <v>3</v>
      </c>
      <c r="D837" s="116" t="s">
        <v>20</v>
      </c>
      <c r="E837" s="116" t="s">
        <v>20</v>
      </c>
      <c r="F837" s="117" t="s">
        <v>14</v>
      </c>
    </row>
    <row r="838" spans="2:6" x14ac:dyDescent="0.25">
      <c r="B838" s="51">
        <v>3</v>
      </c>
      <c r="C838" s="115">
        <v>4</v>
      </c>
      <c r="D838" s="116" t="s">
        <v>20</v>
      </c>
      <c r="E838" s="116" t="s">
        <v>20</v>
      </c>
      <c r="F838" s="117" t="s">
        <v>14</v>
      </c>
    </row>
    <row r="839" spans="2:6" x14ac:dyDescent="0.25">
      <c r="B839" s="51">
        <v>3</v>
      </c>
      <c r="C839" s="115">
        <v>5</v>
      </c>
      <c r="D839" s="116" t="s">
        <v>14</v>
      </c>
      <c r="E839" s="116" t="s">
        <v>20</v>
      </c>
      <c r="F839" s="117" t="s">
        <v>14</v>
      </c>
    </row>
    <row r="840" spans="2:6" x14ac:dyDescent="0.25">
      <c r="B840" s="51">
        <v>3</v>
      </c>
      <c r="C840" s="115">
        <v>6</v>
      </c>
      <c r="D840" s="116" t="s">
        <v>14</v>
      </c>
      <c r="E840" s="116" t="s">
        <v>20</v>
      </c>
      <c r="F840" s="117" t="s">
        <v>14</v>
      </c>
    </row>
    <row r="841" spans="2:6" x14ac:dyDescent="0.25">
      <c r="B841" s="51">
        <v>3</v>
      </c>
      <c r="C841" s="115">
        <v>7</v>
      </c>
      <c r="D841" s="116" t="s">
        <v>14</v>
      </c>
      <c r="E841" s="116" t="s">
        <v>20</v>
      </c>
      <c r="F841" s="117" t="s">
        <v>14</v>
      </c>
    </row>
    <row r="842" spans="2:6" x14ac:dyDescent="0.25">
      <c r="B842" s="51">
        <v>3</v>
      </c>
      <c r="C842" s="115">
        <v>8</v>
      </c>
      <c r="D842" s="116" t="s">
        <v>14</v>
      </c>
      <c r="E842" s="116" t="s">
        <v>14</v>
      </c>
      <c r="F842" s="117" t="s">
        <v>14</v>
      </c>
    </row>
    <row r="843" spans="2:6" x14ac:dyDescent="0.25">
      <c r="B843" s="51">
        <v>3</v>
      </c>
      <c r="C843" s="115">
        <v>9</v>
      </c>
      <c r="D843" s="116" t="s">
        <v>14</v>
      </c>
      <c r="E843" s="116" t="s">
        <v>14</v>
      </c>
      <c r="F843" s="117" t="s">
        <v>14</v>
      </c>
    </row>
    <row r="844" spans="2:6" x14ac:dyDescent="0.25">
      <c r="B844" s="52">
        <v>3</v>
      </c>
      <c r="C844" s="127">
        <v>10</v>
      </c>
      <c r="D844" s="128" t="s">
        <v>14</v>
      </c>
      <c r="E844" s="128" t="s">
        <v>14</v>
      </c>
      <c r="F844" s="130" t="s">
        <v>14</v>
      </c>
    </row>
    <row r="845" spans="2:6" x14ac:dyDescent="0.25">
      <c r="B845" s="51">
        <v>4</v>
      </c>
      <c r="C845" s="115">
        <v>1</v>
      </c>
      <c r="D845" s="116" t="s">
        <v>20</v>
      </c>
      <c r="E845" s="116" t="s">
        <v>20</v>
      </c>
      <c r="F845" s="117" t="s">
        <v>14</v>
      </c>
    </row>
    <row r="846" spans="2:6" x14ac:dyDescent="0.25">
      <c r="B846" s="51">
        <v>4</v>
      </c>
      <c r="C846" s="115">
        <v>2</v>
      </c>
      <c r="D846" s="116" t="s">
        <v>20</v>
      </c>
      <c r="E846" s="116" t="s">
        <v>20</v>
      </c>
      <c r="F846" s="117" t="s">
        <v>14</v>
      </c>
    </row>
    <row r="847" spans="2:6" x14ac:dyDescent="0.25">
      <c r="B847" s="51">
        <v>4</v>
      </c>
      <c r="C847" s="115">
        <v>3</v>
      </c>
      <c r="D847" s="116" t="s">
        <v>20</v>
      </c>
      <c r="E847" s="116" t="s">
        <v>20</v>
      </c>
      <c r="F847" s="117" t="s">
        <v>14</v>
      </c>
    </row>
    <row r="848" spans="2:6" x14ac:dyDescent="0.25">
      <c r="B848" s="51">
        <v>4</v>
      </c>
      <c r="C848" s="115">
        <v>4</v>
      </c>
      <c r="D848" s="116" t="s">
        <v>20</v>
      </c>
      <c r="E848" s="116" t="s">
        <v>20</v>
      </c>
      <c r="F848" s="117" t="s">
        <v>14</v>
      </c>
    </row>
    <row r="849" spans="2:6" x14ac:dyDescent="0.25">
      <c r="B849" s="51">
        <v>4</v>
      </c>
      <c r="C849" s="115">
        <v>5</v>
      </c>
      <c r="D849" s="116" t="s">
        <v>20</v>
      </c>
      <c r="E849" s="116" t="s">
        <v>20</v>
      </c>
      <c r="F849" s="117" t="s">
        <v>14</v>
      </c>
    </row>
    <row r="850" spans="2:6" x14ac:dyDescent="0.25">
      <c r="B850" s="51">
        <v>4</v>
      </c>
      <c r="C850" s="115">
        <v>6</v>
      </c>
      <c r="D850" s="116" t="s">
        <v>20</v>
      </c>
      <c r="E850" s="116" t="s">
        <v>14</v>
      </c>
      <c r="F850" s="117" t="s">
        <v>14</v>
      </c>
    </row>
    <row r="851" spans="2:6" x14ac:dyDescent="0.25">
      <c r="B851" s="51">
        <v>4</v>
      </c>
      <c r="C851" s="115">
        <v>7</v>
      </c>
      <c r="D851" s="116" t="s">
        <v>20</v>
      </c>
      <c r="E851" s="116" t="s">
        <v>14</v>
      </c>
      <c r="F851" s="117" t="s">
        <v>14</v>
      </c>
    </row>
    <row r="852" spans="2:6" x14ac:dyDescent="0.25">
      <c r="B852" s="51">
        <v>4</v>
      </c>
      <c r="C852" s="115">
        <v>8</v>
      </c>
      <c r="D852" s="116" t="s">
        <v>14</v>
      </c>
      <c r="E852" s="116" t="s">
        <v>14</v>
      </c>
      <c r="F852" s="117" t="s">
        <v>14</v>
      </c>
    </row>
    <row r="853" spans="2:6" x14ac:dyDescent="0.25">
      <c r="B853" s="51">
        <v>4</v>
      </c>
      <c r="C853" s="115">
        <v>9</v>
      </c>
      <c r="D853" s="116" t="s">
        <v>14</v>
      </c>
      <c r="E853" s="116" t="s">
        <v>14</v>
      </c>
      <c r="F853" s="117" t="s">
        <v>14</v>
      </c>
    </row>
    <row r="854" spans="2:6" x14ac:dyDescent="0.25">
      <c r="B854" s="52">
        <v>4</v>
      </c>
      <c r="C854" s="127">
        <v>10</v>
      </c>
      <c r="D854" s="128" t="s">
        <v>14</v>
      </c>
      <c r="E854" s="128" t="s">
        <v>14</v>
      </c>
      <c r="F854" s="130" t="s">
        <v>14</v>
      </c>
    </row>
    <row r="855" spans="2:6" x14ac:dyDescent="0.25">
      <c r="B855" s="104" t="s">
        <v>15</v>
      </c>
      <c r="D855" s="131">
        <f>AVERAGE(D815:D854)</f>
        <v>103.5</v>
      </c>
      <c r="E855" s="131">
        <f t="shared" ref="E855:F855" si="94">AVERAGE(E815:E854)</f>
        <v>72</v>
      </c>
      <c r="F855" s="131" t="e">
        <f t="shared" si="94"/>
        <v>#DIV/0!</v>
      </c>
    </row>
    <row r="856" spans="2:6" x14ac:dyDescent="0.25">
      <c r="B856" s="104" t="s">
        <v>16</v>
      </c>
      <c r="D856" s="131">
        <f>MEDIAN(D815:D854)</f>
        <v>103.5</v>
      </c>
      <c r="E856" s="131">
        <f t="shared" ref="E856:F856" si="95">MEDIAN(E815:E854)</f>
        <v>72</v>
      </c>
      <c r="F856" s="131" t="e">
        <f t="shared" si="95"/>
        <v>#NUM!</v>
      </c>
    </row>
    <row r="857" spans="2:6" x14ac:dyDescent="0.25">
      <c r="B857" s="104" t="s">
        <v>17</v>
      </c>
      <c r="D857" s="131">
        <f>STDEV(D815:D854)/SQRT(COUNTA(D815:D854))</f>
        <v>2.4748737341529163</v>
      </c>
      <c r="E857" s="131">
        <f t="shared" ref="E857:F857" si="96">STDEV(E815:E854)/SQRT(COUNTA(E815:E854))</f>
        <v>2.5927248643506742</v>
      </c>
      <c r="F857" s="131" t="e">
        <f t="shared" si="96"/>
        <v>#DIV/0!</v>
      </c>
    </row>
    <row r="858" spans="2:6" x14ac:dyDescent="0.25">
      <c r="B858" s="104" t="s">
        <v>18</v>
      </c>
      <c r="D858" s="132">
        <f>COUNTIF(D815:D854,"dead")/36</f>
        <v>0.47222222222222221</v>
      </c>
      <c r="E858" s="132">
        <f t="shared" ref="E858:F858" si="97">COUNTIF(E815:E854,"dead")/36</f>
        <v>0.44444444444444442</v>
      </c>
      <c r="F858" s="132">
        <f t="shared" si="97"/>
        <v>1</v>
      </c>
    </row>
    <row r="859" spans="2:6" x14ac:dyDescent="0.25">
      <c r="B859" s="104" t="s">
        <v>19</v>
      </c>
      <c r="D859" s="105">
        <f>COUNTIF(D815:D854,"dead")</f>
        <v>17</v>
      </c>
      <c r="E859" s="105">
        <f t="shared" ref="E859:F859" si="98">COUNTIF(E815:E854,"dead")</f>
        <v>16</v>
      </c>
      <c r="F859" s="105">
        <f t="shared" si="98"/>
        <v>36</v>
      </c>
    </row>
    <row r="860" spans="2:6" x14ac:dyDescent="0.25">
      <c r="B860" s="104" t="s">
        <v>21</v>
      </c>
      <c r="D860" s="132">
        <f t="shared" ref="D860:F860" si="99">COUNTIF(D815:D854,"pupa")/36</f>
        <v>0.44444444444444442</v>
      </c>
      <c r="E860" s="132">
        <f t="shared" si="99"/>
        <v>0.5</v>
      </c>
      <c r="F860" s="132">
        <f t="shared" si="99"/>
        <v>0</v>
      </c>
    </row>
    <row r="861" spans="2:6" x14ac:dyDescent="0.25">
      <c r="B861" s="104" t="s">
        <v>24</v>
      </c>
      <c r="D861" s="132">
        <f>COUNTIF(D815:D854,"adult")/36</f>
        <v>2.7777777777777776E-2</v>
      </c>
      <c r="E861" s="132">
        <f t="shared" ref="E861:F861" si="100">COUNTIF(E815:E854,"adult")/36</f>
        <v>0</v>
      </c>
      <c r="F861" s="132">
        <f t="shared" si="100"/>
        <v>0</v>
      </c>
    </row>
    <row r="862" spans="2:6" x14ac:dyDescent="0.25">
      <c r="B862" s="104" t="s">
        <v>25</v>
      </c>
      <c r="D862" s="132">
        <f>COUNTIF(D815:D854,"adult")/COUNTIF(D$761:D$800,"pupa")</f>
        <v>5.8823529411764705E-2</v>
      </c>
      <c r="E862" s="132">
        <f t="shared" ref="E862" si="101">COUNTIF(E815:E854,"adult")/COUNTIF(E$761:E$800,"pupa")</f>
        <v>0</v>
      </c>
      <c r="F862" s="132"/>
    </row>
    <row r="867" spans="2:6" x14ac:dyDescent="0.25">
      <c r="B867" s="106" t="s">
        <v>65</v>
      </c>
    </row>
    <row r="868" spans="2:6" x14ac:dyDescent="0.25">
      <c r="B868" s="107" t="s">
        <v>75</v>
      </c>
      <c r="C868" s="108" t="s">
        <v>0</v>
      </c>
      <c r="D868" s="109" t="s">
        <v>37</v>
      </c>
      <c r="E868" s="109" t="s">
        <v>38</v>
      </c>
      <c r="F868" s="110" t="s">
        <v>35</v>
      </c>
    </row>
    <row r="869" spans="2:6" x14ac:dyDescent="0.25">
      <c r="B869" s="51">
        <v>1</v>
      </c>
      <c r="C869" s="115">
        <v>1</v>
      </c>
      <c r="D869" s="116">
        <v>96</v>
      </c>
      <c r="E869" s="116" t="s">
        <v>23</v>
      </c>
      <c r="F869" s="117" t="s">
        <v>14</v>
      </c>
    </row>
    <row r="870" spans="2:6" x14ac:dyDescent="0.25">
      <c r="B870" s="51">
        <v>1</v>
      </c>
      <c r="C870" s="115">
        <v>2</v>
      </c>
      <c r="D870" s="116" t="s">
        <v>20</v>
      </c>
      <c r="E870" s="116" t="s">
        <v>20</v>
      </c>
      <c r="F870" s="117" t="s">
        <v>14</v>
      </c>
    </row>
    <row r="871" spans="2:6" x14ac:dyDescent="0.25">
      <c r="B871" s="51">
        <v>1</v>
      </c>
      <c r="C871" s="115">
        <v>3</v>
      </c>
      <c r="D871" s="116" t="s">
        <v>14</v>
      </c>
      <c r="E871" s="116" t="s">
        <v>20</v>
      </c>
      <c r="F871" s="117" t="s">
        <v>14</v>
      </c>
    </row>
    <row r="872" spans="2:6" x14ac:dyDescent="0.25">
      <c r="B872" s="51">
        <v>1</v>
      </c>
      <c r="C872" s="115">
        <v>4</v>
      </c>
      <c r="D872" s="116" t="s">
        <v>14</v>
      </c>
      <c r="E872" s="116" t="s">
        <v>14</v>
      </c>
      <c r="F872" s="117" t="s">
        <v>14</v>
      </c>
    </row>
    <row r="873" spans="2:6" x14ac:dyDescent="0.25">
      <c r="B873" s="51">
        <v>1</v>
      </c>
      <c r="C873" s="115">
        <v>5</v>
      </c>
      <c r="D873" s="116" t="s">
        <v>14</v>
      </c>
      <c r="E873" s="116" t="s">
        <v>14</v>
      </c>
      <c r="F873" s="117" t="s">
        <v>14</v>
      </c>
    </row>
    <row r="874" spans="2:6" x14ac:dyDescent="0.25">
      <c r="B874" s="51">
        <v>1</v>
      </c>
      <c r="C874" s="115">
        <v>6</v>
      </c>
      <c r="D874" s="116" t="s">
        <v>14</v>
      </c>
      <c r="E874" s="116" t="s">
        <v>14</v>
      </c>
      <c r="F874" s="117" t="s">
        <v>14</v>
      </c>
    </row>
    <row r="875" spans="2:6" x14ac:dyDescent="0.25">
      <c r="B875" s="51">
        <v>1</v>
      </c>
      <c r="C875" s="115">
        <v>7</v>
      </c>
      <c r="D875" s="53"/>
      <c r="E875" s="134"/>
      <c r="F875" s="135"/>
    </row>
    <row r="876" spans="2:6" x14ac:dyDescent="0.25">
      <c r="B876" s="51">
        <v>1</v>
      </c>
      <c r="C876" s="115">
        <v>8</v>
      </c>
      <c r="D876" s="136"/>
      <c r="E876" s="137"/>
      <c r="F876" s="117"/>
    </row>
    <row r="877" spans="2:6" x14ac:dyDescent="0.25">
      <c r="B877" s="51">
        <v>1</v>
      </c>
      <c r="C877" s="115">
        <v>9</v>
      </c>
      <c r="D877" s="136"/>
      <c r="E877" s="116"/>
      <c r="F877" s="117"/>
    </row>
    <row r="878" spans="2:6" x14ac:dyDescent="0.25">
      <c r="B878" s="52">
        <v>1</v>
      </c>
      <c r="C878" s="127">
        <v>10</v>
      </c>
      <c r="D878" s="138"/>
      <c r="E878" s="128"/>
      <c r="F878" s="130"/>
    </row>
    <row r="879" spans="2:6" x14ac:dyDescent="0.25">
      <c r="B879" s="51">
        <v>2</v>
      </c>
      <c r="C879" s="115">
        <v>1</v>
      </c>
      <c r="D879" s="116" t="s">
        <v>23</v>
      </c>
      <c r="E879" s="116">
        <v>79</v>
      </c>
      <c r="F879" s="117" t="s">
        <v>14</v>
      </c>
    </row>
    <row r="880" spans="2:6" x14ac:dyDescent="0.25">
      <c r="B880" s="51">
        <v>2</v>
      </c>
      <c r="C880" s="115">
        <v>2</v>
      </c>
      <c r="D880" s="116" t="s">
        <v>23</v>
      </c>
      <c r="E880" s="116" t="s">
        <v>20</v>
      </c>
      <c r="F880" s="117" t="s">
        <v>14</v>
      </c>
    </row>
    <row r="881" spans="2:6" x14ac:dyDescent="0.25">
      <c r="B881" s="51">
        <v>2</v>
      </c>
      <c r="C881" s="115">
        <v>3</v>
      </c>
      <c r="D881" s="116" t="s">
        <v>20</v>
      </c>
      <c r="E881" s="116" t="s">
        <v>20</v>
      </c>
      <c r="F881" s="117" t="s">
        <v>14</v>
      </c>
    </row>
    <row r="882" spans="2:6" x14ac:dyDescent="0.25">
      <c r="B882" s="51">
        <v>2</v>
      </c>
      <c r="C882" s="115">
        <v>4</v>
      </c>
      <c r="D882" s="116" t="s">
        <v>20</v>
      </c>
      <c r="E882" s="116" t="s">
        <v>20</v>
      </c>
      <c r="F882" s="117" t="s">
        <v>14</v>
      </c>
    </row>
    <row r="883" spans="2:6" x14ac:dyDescent="0.25">
      <c r="B883" s="51">
        <v>2</v>
      </c>
      <c r="C883" s="115">
        <v>5</v>
      </c>
      <c r="D883" s="116" t="s">
        <v>20</v>
      </c>
      <c r="E883" s="116" t="s">
        <v>20</v>
      </c>
      <c r="F883" s="117" t="s">
        <v>14</v>
      </c>
    </row>
    <row r="884" spans="2:6" x14ac:dyDescent="0.25">
      <c r="B884" s="51">
        <v>2</v>
      </c>
      <c r="C884" s="115">
        <v>6</v>
      </c>
      <c r="D884" s="116" t="s">
        <v>20</v>
      </c>
      <c r="E884" s="116" t="s">
        <v>20</v>
      </c>
      <c r="F884" s="117" t="s">
        <v>14</v>
      </c>
    </row>
    <row r="885" spans="2:6" x14ac:dyDescent="0.25">
      <c r="B885" s="51">
        <v>2</v>
      </c>
      <c r="C885" s="115">
        <v>7</v>
      </c>
      <c r="D885" s="116" t="s">
        <v>14</v>
      </c>
      <c r="E885" s="116" t="s">
        <v>14</v>
      </c>
      <c r="F885" s="117" t="s">
        <v>14</v>
      </c>
    </row>
    <row r="886" spans="2:6" x14ac:dyDescent="0.25">
      <c r="B886" s="51">
        <v>2</v>
      </c>
      <c r="C886" s="115">
        <v>8</v>
      </c>
      <c r="D886" s="116" t="s">
        <v>14</v>
      </c>
      <c r="E886" s="116" t="s">
        <v>14</v>
      </c>
      <c r="F886" s="117" t="s">
        <v>14</v>
      </c>
    </row>
    <row r="887" spans="2:6" x14ac:dyDescent="0.25">
      <c r="B887" s="51">
        <v>2</v>
      </c>
      <c r="C887" s="115">
        <v>9</v>
      </c>
      <c r="D887" s="116" t="s">
        <v>14</v>
      </c>
      <c r="E887" s="116" t="s">
        <v>14</v>
      </c>
      <c r="F887" s="117" t="s">
        <v>14</v>
      </c>
    </row>
    <row r="888" spans="2:6" x14ac:dyDescent="0.25">
      <c r="B888" s="52">
        <v>2</v>
      </c>
      <c r="C888" s="127">
        <v>10</v>
      </c>
      <c r="D888" s="128" t="s">
        <v>14</v>
      </c>
      <c r="E888" s="128" t="s">
        <v>14</v>
      </c>
      <c r="F888" s="130" t="s">
        <v>14</v>
      </c>
    </row>
    <row r="889" spans="2:6" x14ac:dyDescent="0.25">
      <c r="B889" s="51">
        <v>3</v>
      </c>
      <c r="C889" s="115">
        <v>1</v>
      </c>
      <c r="D889" s="116" t="s">
        <v>23</v>
      </c>
      <c r="E889" s="116">
        <v>58</v>
      </c>
      <c r="F889" s="117" t="s">
        <v>14</v>
      </c>
    </row>
    <row r="890" spans="2:6" x14ac:dyDescent="0.25">
      <c r="B890" s="51">
        <v>3</v>
      </c>
      <c r="C890" s="115">
        <v>2</v>
      </c>
      <c r="D890" s="116" t="s">
        <v>23</v>
      </c>
      <c r="E890" s="116" t="s">
        <v>23</v>
      </c>
      <c r="F890" s="117" t="s">
        <v>14</v>
      </c>
    </row>
    <row r="891" spans="2:6" x14ac:dyDescent="0.25">
      <c r="B891" s="51">
        <v>3</v>
      </c>
      <c r="C891" s="115">
        <v>3</v>
      </c>
      <c r="D891" s="116" t="s">
        <v>20</v>
      </c>
      <c r="E891" s="116" t="s">
        <v>23</v>
      </c>
      <c r="F891" s="117" t="s">
        <v>14</v>
      </c>
    </row>
    <row r="892" spans="2:6" x14ac:dyDescent="0.25">
      <c r="B892" s="51">
        <v>3</v>
      </c>
      <c r="C892" s="115">
        <v>4</v>
      </c>
      <c r="D892" s="116" t="s">
        <v>20</v>
      </c>
      <c r="E892" s="116" t="s">
        <v>20</v>
      </c>
      <c r="F892" s="117" t="s">
        <v>14</v>
      </c>
    </row>
    <row r="893" spans="2:6" x14ac:dyDescent="0.25">
      <c r="B893" s="51">
        <v>3</v>
      </c>
      <c r="C893" s="115">
        <v>5</v>
      </c>
      <c r="D893" s="116" t="s">
        <v>14</v>
      </c>
      <c r="E893" s="116" t="s">
        <v>20</v>
      </c>
      <c r="F893" s="117" t="s">
        <v>14</v>
      </c>
    </row>
    <row r="894" spans="2:6" x14ac:dyDescent="0.25">
      <c r="B894" s="51">
        <v>3</v>
      </c>
      <c r="C894" s="115">
        <v>6</v>
      </c>
      <c r="D894" s="116" t="s">
        <v>14</v>
      </c>
      <c r="E894" s="116" t="s">
        <v>20</v>
      </c>
      <c r="F894" s="117" t="s">
        <v>14</v>
      </c>
    </row>
    <row r="895" spans="2:6" x14ac:dyDescent="0.25">
      <c r="B895" s="51">
        <v>3</v>
      </c>
      <c r="C895" s="115">
        <v>7</v>
      </c>
      <c r="D895" s="116" t="s">
        <v>14</v>
      </c>
      <c r="E895" s="116" t="s">
        <v>14</v>
      </c>
      <c r="F895" s="117" t="s">
        <v>14</v>
      </c>
    </row>
    <row r="896" spans="2:6" x14ac:dyDescent="0.25">
      <c r="B896" s="51">
        <v>3</v>
      </c>
      <c r="C896" s="115">
        <v>8</v>
      </c>
      <c r="D896" s="116" t="s">
        <v>14</v>
      </c>
      <c r="E896" s="116" t="s">
        <v>14</v>
      </c>
      <c r="F896" s="117" t="s">
        <v>14</v>
      </c>
    </row>
    <row r="897" spans="2:6" x14ac:dyDescent="0.25">
      <c r="B897" s="51">
        <v>3</v>
      </c>
      <c r="C897" s="115">
        <v>9</v>
      </c>
      <c r="D897" s="116" t="s">
        <v>14</v>
      </c>
      <c r="E897" s="116" t="s">
        <v>14</v>
      </c>
      <c r="F897" s="117" t="s">
        <v>14</v>
      </c>
    </row>
    <row r="898" spans="2:6" x14ac:dyDescent="0.25">
      <c r="B898" s="52">
        <v>3</v>
      </c>
      <c r="C898" s="127">
        <v>10</v>
      </c>
      <c r="D898" s="128" t="s">
        <v>14</v>
      </c>
      <c r="E898" s="128" t="s">
        <v>14</v>
      </c>
      <c r="F898" s="130" t="s">
        <v>14</v>
      </c>
    </row>
    <row r="899" spans="2:6" x14ac:dyDescent="0.25">
      <c r="B899" s="51">
        <v>4</v>
      </c>
      <c r="C899" s="115">
        <v>1</v>
      </c>
      <c r="D899" s="116" t="s">
        <v>23</v>
      </c>
      <c r="E899" s="116" t="s">
        <v>23</v>
      </c>
      <c r="F899" s="117" t="s">
        <v>14</v>
      </c>
    </row>
    <row r="900" spans="2:6" x14ac:dyDescent="0.25">
      <c r="B900" s="51">
        <v>4</v>
      </c>
      <c r="C900" s="115">
        <v>2</v>
      </c>
      <c r="D900" s="116" t="s">
        <v>23</v>
      </c>
      <c r="E900" s="116" t="s">
        <v>20</v>
      </c>
      <c r="F900" s="117" t="s">
        <v>14</v>
      </c>
    </row>
    <row r="901" spans="2:6" x14ac:dyDescent="0.25">
      <c r="B901" s="51">
        <v>4</v>
      </c>
      <c r="C901" s="115">
        <v>3</v>
      </c>
      <c r="D901" s="116" t="s">
        <v>23</v>
      </c>
      <c r="E901" s="116" t="s">
        <v>20</v>
      </c>
      <c r="F901" s="117" t="s">
        <v>14</v>
      </c>
    </row>
    <row r="902" spans="2:6" x14ac:dyDescent="0.25">
      <c r="B902" s="51">
        <v>4</v>
      </c>
      <c r="C902" s="115">
        <v>4</v>
      </c>
      <c r="D902" s="116" t="s">
        <v>20</v>
      </c>
      <c r="E902" s="116" t="s">
        <v>20</v>
      </c>
      <c r="F902" s="117" t="s">
        <v>14</v>
      </c>
    </row>
    <row r="903" spans="2:6" x14ac:dyDescent="0.25">
      <c r="B903" s="51">
        <v>4</v>
      </c>
      <c r="C903" s="115">
        <v>5</v>
      </c>
      <c r="D903" s="116" t="s">
        <v>20</v>
      </c>
      <c r="E903" s="116" t="s">
        <v>20</v>
      </c>
      <c r="F903" s="117" t="s">
        <v>14</v>
      </c>
    </row>
    <row r="904" spans="2:6" x14ac:dyDescent="0.25">
      <c r="B904" s="51">
        <v>4</v>
      </c>
      <c r="C904" s="115">
        <v>6</v>
      </c>
      <c r="D904" s="116" t="s">
        <v>20</v>
      </c>
      <c r="E904" s="116" t="s">
        <v>14</v>
      </c>
      <c r="F904" s="117" t="s">
        <v>14</v>
      </c>
    </row>
    <row r="905" spans="2:6" x14ac:dyDescent="0.25">
      <c r="B905" s="51">
        <v>4</v>
      </c>
      <c r="C905" s="115">
        <v>7</v>
      </c>
      <c r="D905" s="116" t="s">
        <v>20</v>
      </c>
      <c r="E905" s="116" t="s">
        <v>14</v>
      </c>
      <c r="F905" s="117" t="s">
        <v>14</v>
      </c>
    </row>
    <row r="906" spans="2:6" x14ac:dyDescent="0.25">
      <c r="B906" s="51">
        <v>4</v>
      </c>
      <c r="C906" s="115">
        <v>8</v>
      </c>
      <c r="D906" s="116" t="s">
        <v>14</v>
      </c>
      <c r="E906" s="116" t="s">
        <v>14</v>
      </c>
      <c r="F906" s="117" t="s">
        <v>14</v>
      </c>
    </row>
    <row r="907" spans="2:6" x14ac:dyDescent="0.25">
      <c r="B907" s="51">
        <v>4</v>
      </c>
      <c r="C907" s="115">
        <v>9</v>
      </c>
      <c r="D907" s="116" t="s">
        <v>14</v>
      </c>
      <c r="E907" s="116" t="s">
        <v>14</v>
      </c>
      <c r="F907" s="117" t="s">
        <v>14</v>
      </c>
    </row>
    <row r="908" spans="2:6" x14ac:dyDescent="0.25">
      <c r="B908" s="52">
        <v>4</v>
      </c>
      <c r="C908" s="127">
        <v>10</v>
      </c>
      <c r="D908" s="128" t="s">
        <v>14</v>
      </c>
      <c r="E908" s="128" t="s">
        <v>14</v>
      </c>
      <c r="F908" s="130" t="s">
        <v>14</v>
      </c>
    </row>
    <row r="909" spans="2:6" x14ac:dyDescent="0.25">
      <c r="B909" s="104" t="s">
        <v>15</v>
      </c>
      <c r="D909" s="131">
        <f>AVERAGE(D869:D908)</f>
        <v>96</v>
      </c>
      <c r="E909" s="131">
        <f t="shared" ref="E909:F909" si="102">AVERAGE(E869:E908)</f>
        <v>68.5</v>
      </c>
      <c r="F909" s="131" t="e">
        <f t="shared" si="102"/>
        <v>#DIV/0!</v>
      </c>
    </row>
    <row r="910" spans="2:6" x14ac:dyDescent="0.25">
      <c r="B910" s="104" t="s">
        <v>16</v>
      </c>
      <c r="D910" s="131">
        <f>MEDIAN(D869:D908)</f>
        <v>96</v>
      </c>
      <c r="E910" s="131">
        <f t="shared" ref="E910:F910" si="103">MEDIAN(E869:E908)</f>
        <v>68.5</v>
      </c>
      <c r="F910" s="131" t="e">
        <f t="shared" si="103"/>
        <v>#NUM!</v>
      </c>
    </row>
    <row r="911" spans="2:6" x14ac:dyDescent="0.25">
      <c r="B911" s="104" t="s">
        <v>17</v>
      </c>
      <c r="D911" s="131" t="e">
        <f>STDEV(D869:D908)/SQRT(COUNTA(D869:D908))</f>
        <v>#DIV/0!</v>
      </c>
      <c r="E911" s="131">
        <f t="shared" ref="E911:F911" si="104">STDEV(E869:E908)/SQRT(COUNTA(E869:E908))</f>
        <v>2.4748737341529163</v>
      </c>
      <c r="F911" s="131" t="e">
        <f t="shared" si="104"/>
        <v>#DIV/0!</v>
      </c>
    </row>
    <row r="912" spans="2:6" x14ac:dyDescent="0.25">
      <c r="B912" s="104" t="s">
        <v>18</v>
      </c>
      <c r="D912" s="132">
        <f>COUNTIF(D869:D908,"dead")/36</f>
        <v>0.47222222222222221</v>
      </c>
      <c r="E912" s="132">
        <f t="shared" ref="E912:F912" si="105">COUNTIF(E869:E908,"dead")/36</f>
        <v>0.44444444444444442</v>
      </c>
      <c r="F912" s="132">
        <f t="shared" si="105"/>
        <v>1</v>
      </c>
    </row>
    <row r="913" spans="2:6" x14ac:dyDescent="0.25">
      <c r="B913" s="104" t="s">
        <v>19</v>
      </c>
      <c r="D913" s="105">
        <f>COUNTIF(D869:D908,"dead")</f>
        <v>17</v>
      </c>
      <c r="E913" s="105">
        <f t="shared" ref="E913:F913" si="106">COUNTIF(E869:E908,"dead")</f>
        <v>16</v>
      </c>
      <c r="F913" s="105">
        <f t="shared" si="106"/>
        <v>36</v>
      </c>
    </row>
    <row r="914" spans="2:6" x14ac:dyDescent="0.25">
      <c r="B914" s="104" t="s">
        <v>21</v>
      </c>
      <c r="D914" s="132">
        <f t="shared" ref="D914:F914" si="107">COUNTIF(D869:D908,"pupa")/36</f>
        <v>0.30555555555555558</v>
      </c>
      <c r="E914" s="132">
        <f t="shared" si="107"/>
        <v>0.3888888888888889</v>
      </c>
      <c r="F914" s="132">
        <f t="shared" si="107"/>
        <v>0</v>
      </c>
    </row>
    <row r="915" spans="2:6" x14ac:dyDescent="0.25">
      <c r="B915" s="104" t="s">
        <v>24</v>
      </c>
      <c r="D915" s="132">
        <f>COUNTIF(D869:D908,"adult")/36</f>
        <v>0.19444444444444445</v>
      </c>
      <c r="E915" s="132">
        <f t="shared" ref="E915:F915" si="108">COUNTIF(E869:E908,"adult")/36</f>
        <v>0.1111111111111111</v>
      </c>
      <c r="F915" s="132">
        <f t="shared" si="108"/>
        <v>0</v>
      </c>
    </row>
    <row r="916" spans="2:6" x14ac:dyDescent="0.25">
      <c r="B916" s="104" t="s">
        <v>25</v>
      </c>
      <c r="D916" s="132">
        <f>COUNTIF(D869:D908,"adult")/COUNTIF(D$761:D$800,"pupa")</f>
        <v>0.41176470588235292</v>
      </c>
      <c r="E916" s="132">
        <f t="shared" ref="E916" si="109">COUNTIF(E869:E908,"adult")/COUNTIF(E$761:E$800,"pupa")</f>
        <v>0.22222222222222221</v>
      </c>
      <c r="F916" s="132"/>
    </row>
    <row r="921" spans="2:6" x14ac:dyDescent="0.25">
      <c r="B921" s="106" t="s">
        <v>66</v>
      </c>
    </row>
    <row r="922" spans="2:6" x14ac:dyDescent="0.25">
      <c r="B922" s="107" t="s">
        <v>75</v>
      </c>
      <c r="C922" s="108" t="s">
        <v>0</v>
      </c>
      <c r="D922" s="109" t="s">
        <v>37</v>
      </c>
      <c r="E922" s="109" t="s">
        <v>38</v>
      </c>
      <c r="F922" s="110" t="s">
        <v>35</v>
      </c>
    </row>
    <row r="923" spans="2:6" x14ac:dyDescent="0.25">
      <c r="B923" s="51">
        <v>1</v>
      </c>
      <c r="C923" s="115">
        <v>1</v>
      </c>
      <c r="D923" s="116">
        <v>115</v>
      </c>
      <c r="E923" s="116" t="s">
        <v>20</v>
      </c>
      <c r="F923" s="117" t="s">
        <v>14</v>
      </c>
    </row>
    <row r="924" spans="2:6" x14ac:dyDescent="0.25">
      <c r="B924" s="51">
        <v>1</v>
      </c>
      <c r="C924" s="115">
        <v>2</v>
      </c>
      <c r="D924" s="116" t="s">
        <v>23</v>
      </c>
      <c r="E924" s="116" t="s">
        <v>20</v>
      </c>
      <c r="F924" s="117" t="s">
        <v>14</v>
      </c>
    </row>
    <row r="925" spans="2:6" x14ac:dyDescent="0.25">
      <c r="B925" s="51">
        <v>1</v>
      </c>
      <c r="C925" s="115">
        <v>3</v>
      </c>
      <c r="D925" s="116" t="s">
        <v>14</v>
      </c>
      <c r="E925" s="116" t="s">
        <v>20</v>
      </c>
      <c r="F925" s="117" t="s">
        <v>14</v>
      </c>
    </row>
    <row r="926" spans="2:6" x14ac:dyDescent="0.25">
      <c r="B926" s="51">
        <v>1</v>
      </c>
      <c r="C926" s="115">
        <v>4</v>
      </c>
      <c r="D926" s="116" t="s">
        <v>14</v>
      </c>
      <c r="E926" s="116" t="s">
        <v>14</v>
      </c>
      <c r="F926" s="117" t="s">
        <v>14</v>
      </c>
    </row>
    <row r="927" spans="2:6" x14ac:dyDescent="0.25">
      <c r="B927" s="51">
        <v>1</v>
      </c>
      <c r="C927" s="115">
        <v>5</v>
      </c>
      <c r="D927" s="116" t="s">
        <v>14</v>
      </c>
      <c r="E927" s="116" t="s">
        <v>14</v>
      </c>
      <c r="F927" s="117" t="s">
        <v>14</v>
      </c>
    </row>
    <row r="928" spans="2:6" x14ac:dyDescent="0.25">
      <c r="B928" s="51">
        <v>1</v>
      </c>
      <c r="C928" s="115">
        <v>6</v>
      </c>
      <c r="D928" s="116" t="s">
        <v>14</v>
      </c>
      <c r="E928" s="116" t="s">
        <v>14</v>
      </c>
      <c r="F928" s="117" t="s">
        <v>14</v>
      </c>
    </row>
    <row r="929" spans="2:6" x14ac:dyDescent="0.25">
      <c r="B929" s="51">
        <v>1</v>
      </c>
      <c r="C929" s="115">
        <v>7</v>
      </c>
      <c r="D929" s="53"/>
      <c r="E929" s="134"/>
      <c r="F929" s="135"/>
    </row>
    <row r="930" spans="2:6" x14ac:dyDescent="0.25">
      <c r="B930" s="51">
        <v>1</v>
      </c>
      <c r="C930" s="115">
        <v>8</v>
      </c>
      <c r="D930" s="136"/>
      <c r="E930" s="137"/>
      <c r="F930" s="117"/>
    </row>
    <row r="931" spans="2:6" x14ac:dyDescent="0.25">
      <c r="B931" s="51">
        <v>1</v>
      </c>
      <c r="C931" s="115">
        <v>9</v>
      </c>
      <c r="D931" s="136"/>
      <c r="E931" s="116"/>
      <c r="F931" s="117"/>
    </row>
    <row r="932" spans="2:6" x14ac:dyDescent="0.25">
      <c r="B932" s="52">
        <v>1</v>
      </c>
      <c r="C932" s="127">
        <v>10</v>
      </c>
      <c r="D932" s="138"/>
      <c r="E932" s="128"/>
      <c r="F932" s="130"/>
    </row>
    <row r="933" spans="2:6" x14ac:dyDescent="0.25">
      <c r="B933" s="51">
        <v>2</v>
      </c>
      <c r="C933" s="115">
        <v>1</v>
      </c>
      <c r="D933" s="116" t="s">
        <v>23</v>
      </c>
      <c r="E933" s="116">
        <v>86</v>
      </c>
      <c r="F933" s="117" t="s">
        <v>14</v>
      </c>
    </row>
    <row r="934" spans="2:6" x14ac:dyDescent="0.25">
      <c r="B934" s="51">
        <v>2</v>
      </c>
      <c r="C934" s="115">
        <v>2</v>
      </c>
      <c r="D934" s="116" t="s">
        <v>23</v>
      </c>
      <c r="E934" s="116" t="s">
        <v>23</v>
      </c>
      <c r="F934" s="117" t="s">
        <v>14</v>
      </c>
    </row>
    <row r="935" spans="2:6" x14ac:dyDescent="0.25">
      <c r="B935" s="51">
        <v>2</v>
      </c>
      <c r="C935" s="115">
        <v>3</v>
      </c>
      <c r="D935" s="116" t="s">
        <v>20</v>
      </c>
      <c r="E935" s="116" t="s">
        <v>23</v>
      </c>
      <c r="F935" s="117" t="s">
        <v>14</v>
      </c>
    </row>
    <row r="936" spans="2:6" x14ac:dyDescent="0.25">
      <c r="B936" s="51">
        <v>2</v>
      </c>
      <c r="C936" s="115">
        <v>4</v>
      </c>
      <c r="D936" s="116" t="s">
        <v>20</v>
      </c>
      <c r="E936" s="116" t="s">
        <v>23</v>
      </c>
      <c r="F936" s="117" t="s">
        <v>14</v>
      </c>
    </row>
    <row r="937" spans="2:6" x14ac:dyDescent="0.25">
      <c r="B937" s="51">
        <v>2</v>
      </c>
      <c r="C937" s="115">
        <v>5</v>
      </c>
      <c r="D937" s="116" t="s">
        <v>20</v>
      </c>
      <c r="E937" s="116" t="s">
        <v>20</v>
      </c>
      <c r="F937" s="117" t="s">
        <v>14</v>
      </c>
    </row>
    <row r="938" spans="2:6" x14ac:dyDescent="0.25">
      <c r="B938" s="51">
        <v>2</v>
      </c>
      <c r="C938" s="115">
        <v>6</v>
      </c>
      <c r="D938" s="116" t="s">
        <v>20</v>
      </c>
      <c r="E938" s="116" t="s">
        <v>20</v>
      </c>
      <c r="F938" s="117" t="s">
        <v>14</v>
      </c>
    </row>
    <row r="939" spans="2:6" x14ac:dyDescent="0.25">
      <c r="B939" s="51">
        <v>2</v>
      </c>
      <c r="C939" s="115">
        <v>7</v>
      </c>
      <c r="D939" s="116" t="s">
        <v>14</v>
      </c>
      <c r="E939" s="116" t="s">
        <v>14</v>
      </c>
      <c r="F939" s="117" t="s">
        <v>14</v>
      </c>
    </row>
    <row r="940" spans="2:6" x14ac:dyDescent="0.25">
      <c r="B940" s="51">
        <v>2</v>
      </c>
      <c r="C940" s="115">
        <v>8</v>
      </c>
      <c r="D940" s="116" t="s">
        <v>14</v>
      </c>
      <c r="E940" s="116" t="s">
        <v>14</v>
      </c>
      <c r="F940" s="117" t="s">
        <v>14</v>
      </c>
    </row>
    <row r="941" spans="2:6" x14ac:dyDescent="0.25">
      <c r="B941" s="51">
        <v>2</v>
      </c>
      <c r="C941" s="115">
        <v>9</v>
      </c>
      <c r="D941" s="116" t="s">
        <v>14</v>
      </c>
      <c r="E941" s="116" t="s">
        <v>14</v>
      </c>
      <c r="F941" s="117" t="s">
        <v>14</v>
      </c>
    </row>
    <row r="942" spans="2:6" x14ac:dyDescent="0.25">
      <c r="B942" s="52">
        <v>2</v>
      </c>
      <c r="C942" s="127">
        <v>10</v>
      </c>
      <c r="D942" s="128" t="s">
        <v>14</v>
      </c>
      <c r="E942" s="128" t="s">
        <v>14</v>
      </c>
      <c r="F942" s="130" t="s">
        <v>14</v>
      </c>
    </row>
    <row r="943" spans="2:6" x14ac:dyDescent="0.25">
      <c r="B943" s="51">
        <v>3</v>
      </c>
      <c r="C943" s="115">
        <v>1</v>
      </c>
      <c r="D943" s="116" t="s">
        <v>23</v>
      </c>
      <c r="E943" s="116">
        <v>58</v>
      </c>
      <c r="F943" s="117" t="s">
        <v>14</v>
      </c>
    </row>
    <row r="944" spans="2:6" x14ac:dyDescent="0.25">
      <c r="B944" s="51">
        <v>3</v>
      </c>
      <c r="C944" s="115">
        <v>2</v>
      </c>
      <c r="D944" s="116" t="s">
        <v>23</v>
      </c>
      <c r="E944" s="116" t="s">
        <v>23</v>
      </c>
      <c r="F944" s="117" t="s">
        <v>14</v>
      </c>
    </row>
    <row r="945" spans="2:6" x14ac:dyDescent="0.25">
      <c r="B945" s="51">
        <v>3</v>
      </c>
      <c r="C945" s="115">
        <v>3</v>
      </c>
      <c r="D945" s="116" t="s">
        <v>23</v>
      </c>
      <c r="E945" s="116" t="s">
        <v>23</v>
      </c>
      <c r="F945" s="117" t="s">
        <v>14</v>
      </c>
    </row>
    <row r="946" spans="2:6" x14ac:dyDescent="0.25">
      <c r="B946" s="51">
        <v>3</v>
      </c>
      <c r="C946" s="115">
        <v>4</v>
      </c>
      <c r="D946" s="116" t="s">
        <v>20</v>
      </c>
      <c r="E946" s="116" t="s">
        <v>23</v>
      </c>
      <c r="F946" s="117" t="s">
        <v>14</v>
      </c>
    </row>
    <row r="947" spans="2:6" x14ac:dyDescent="0.25">
      <c r="B947" s="51">
        <v>3</v>
      </c>
      <c r="C947" s="115">
        <v>5</v>
      </c>
      <c r="D947" s="116" t="s">
        <v>14</v>
      </c>
      <c r="E947" s="116" t="s">
        <v>20</v>
      </c>
      <c r="F947" s="117" t="s">
        <v>14</v>
      </c>
    </row>
    <row r="948" spans="2:6" x14ac:dyDescent="0.25">
      <c r="B948" s="51">
        <v>3</v>
      </c>
      <c r="C948" s="115">
        <v>6</v>
      </c>
      <c r="D948" s="116" t="s">
        <v>14</v>
      </c>
      <c r="E948" s="116" t="s">
        <v>20</v>
      </c>
      <c r="F948" s="117" t="s">
        <v>14</v>
      </c>
    </row>
    <row r="949" spans="2:6" x14ac:dyDescent="0.25">
      <c r="B949" s="51">
        <v>3</v>
      </c>
      <c r="C949" s="115">
        <v>7</v>
      </c>
      <c r="D949" s="116" t="s">
        <v>14</v>
      </c>
      <c r="E949" s="116" t="s">
        <v>14</v>
      </c>
      <c r="F949" s="117" t="s">
        <v>14</v>
      </c>
    </row>
    <row r="950" spans="2:6" x14ac:dyDescent="0.25">
      <c r="B950" s="51">
        <v>3</v>
      </c>
      <c r="C950" s="115">
        <v>8</v>
      </c>
      <c r="D950" s="116" t="s">
        <v>14</v>
      </c>
      <c r="E950" s="116" t="s">
        <v>14</v>
      </c>
      <c r="F950" s="117" t="s">
        <v>14</v>
      </c>
    </row>
    <row r="951" spans="2:6" x14ac:dyDescent="0.25">
      <c r="B951" s="51">
        <v>3</v>
      </c>
      <c r="C951" s="115">
        <v>9</v>
      </c>
      <c r="D951" s="116" t="s">
        <v>14</v>
      </c>
      <c r="E951" s="116" t="s">
        <v>14</v>
      </c>
      <c r="F951" s="117" t="s">
        <v>14</v>
      </c>
    </row>
    <row r="952" spans="2:6" x14ac:dyDescent="0.25">
      <c r="B952" s="52">
        <v>3</v>
      </c>
      <c r="C952" s="127">
        <v>10</v>
      </c>
      <c r="D952" s="128" t="s">
        <v>14</v>
      </c>
      <c r="E952" s="128" t="s">
        <v>14</v>
      </c>
      <c r="F952" s="130" t="s">
        <v>14</v>
      </c>
    </row>
    <row r="953" spans="2:6" x14ac:dyDescent="0.25">
      <c r="B953" s="51">
        <v>4</v>
      </c>
      <c r="C953" s="115">
        <v>1</v>
      </c>
      <c r="D953" s="116" t="s">
        <v>23</v>
      </c>
      <c r="E953" s="116" t="s">
        <v>23</v>
      </c>
      <c r="F953" s="117" t="s">
        <v>14</v>
      </c>
    </row>
    <row r="954" spans="2:6" x14ac:dyDescent="0.25">
      <c r="B954" s="51">
        <v>4</v>
      </c>
      <c r="C954" s="115">
        <v>2</v>
      </c>
      <c r="D954" s="116" t="s">
        <v>23</v>
      </c>
      <c r="E954" s="116" t="s">
        <v>23</v>
      </c>
      <c r="F954" s="117" t="s">
        <v>14</v>
      </c>
    </row>
    <row r="955" spans="2:6" x14ac:dyDescent="0.25">
      <c r="B955" s="51">
        <v>4</v>
      </c>
      <c r="C955" s="115">
        <v>3</v>
      </c>
      <c r="D955" s="116" t="s">
        <v>23</v>
      </c>
      <c r="E955" s="116" t="s">
        <v>23</v>
      </c>
      <c r="F955" s="117" t="s">
        <v>14</v>
      </c>
    </row>
    <row r="956" spans="2:6" x14ac:dyDescent="0.25">
      <c r="B956" s="51">
        <v>4</v>
      </c>
      <c r="C956" s="115">
        <v>4</v>
      </c>
      <c r="D956" s="116" t="s">
        <v>23</v>
      </c>
      <c r="E956" s="116" t="s">
        <v>20</v>
      </c>
      <c r="F956" s="117" t="s">
        <v>14</v>
      </c>
    </row>
    <row r="957" spans="2:6" x14ac:dyDescent="0.25">
      <c r="B957" s="51">
        <v>4</v>
      </c>
      <c r="C957" s="115">
        <v>5</v>
      </c>
      <c r="D957" s="116" t="s">
        <v>20</v>
      </c>
      <c r="E957" s="116" t="s">
        <v>20</v>
      </c>
      <c r="F957" s="117" t="s">
        <v>14</v>
      </c>
    </row>
    <row r="958" spans="2:6" x14ac:dyDescent="0.25">
      <c r="B958" s="51">
        <v>4</v>
      </c>
      <c r="C958" s="115">
        <v>6</v>
      </c>
      <c r="D958" s="116" t="s">
        <v>20</v>
      </c>
      <c r="E958" s="116" t="s">
        <v>14</v>
      </c>
      <c r="F958" s="117" t="s">
        <v>14</v>
      </c>
    </row>
    <row r="959" spans="2:6" x14ac:dyDescent="0.25">
      <c r="B959" s="51">
        <v>4</v>
      </c>
      <c r="C959" s="115">
        <v>7</v>
      </c>
      <c r="D959" s="116" t="s">
        <v>20</v>
      </c>
      <c r="E959" s="116" t="s">
        <v>14</v>
      </c>
      <c r="F959" s="117" t="s">
        <v>14</v>
      </c>
    </row>
    <row r="960" spans="2:6" x14ac:dyDescent="0.25">
      <c r="B960" s="51">
        <v>4</v>
      </c>
      <c r="C960" s="115">
        <v>8</v>
      </c>
      <c r="D960" s="116" t="s">
        <v>14</v>
      </c>
      <c r="E960" s="116" t="s">
        <v>14</v>
      </c>
      <c r="F960" s="117" t="s">
        <v>14</v>
      </c>
    </row>
    <row r="961" spans="2:6" x14ac:dyDescent="0.25">
      <c r="B961" s="51">
        <v>4</v>
      </c>
      <c r="C961" s="115">
        <v>9</v>
      </c>
      <c r="D961" s="116" t="s">
        <v>14</v>
      </c>
      <c r="E961" s="116" t="s">
        <v>14</v>
      </c>
      <c r="F961" s="117" t="s">
        <v>14</v>
      </c>
    </row>
    <row r="962" spans="2:6" x14ac:dyDescent="0.25">
      <c r="B962" s="52">
        <v>4</v>
      </c>
      <c r="C962" s="127">
        <v>10</v>
      </c>
      <c r="D962" s="128" t="s">
        <v>14</v>
      </c>
      <c r="E962" s="128" t="s">
        <v>14</v>
      </c>
      <c r="F962" s="130" t="s">
        <v>14</v>
      </c>
    </row>
    <row r="963" spans="2:6" x14ac:dyDescent="0.25">
      <c r="B963" s="104" t="s">
        <v>15</v>
      </c>
      <c r="D963" s="131">
        <f>AVERAGE(D923:D962)</f>
        <v>115</v>
      </c>
      <c r="E963" s="131">
        <f t="shared" ref="E963:F963" si="110">AVERAGE(E923:E962)</f>
        <v>72</v>
      </c>
      <c r="F963" s="131" t="e">
        <f t="shared" si="110"/>
        <v>#DIV/0!</v>
      </c>
    </row>
    <row r="964" spans="2:6" x14ac:dyDescent="0.25">
      <c r="B964" s="104" t="s">
        <v>16</v>
      </c>
      <c r="D964" s="131">
        <f>MEDIAN(D923:D962)</f>
        <v>115</v>
      </c>
      <c r="E964" s="131">
        <f t="shared" ref="E964:F964" si="111">MEDIAN(E923:E962)</f>
        <v>72</v>
      </c>
      <c r="F964" s="131" t="e">
        <f t="shared" si="111"/>
        <v>#NUM!</v>
      </c>
    </row>
    <row r="965" spans="2:6" x14ac:dyDescent="0.25">
      <c r="B965" s="104" t="s">
        <v>17</v>
      </c>
      <c r="D965" s="131" t="e">
        <f>STDEV(D923:D962)/SQRT(COUNTA(D923:D962))</f>
        <v>#DIV/0!</v>
      </c>
      <c r="E965" s="131">
        <f t="shared" ref="E965:F965" si="112">STDEV(E923:E962)/SQRT(COUNTA(E923:E962))</f>
        <v>3.2998316455372216</v>
      </c>
      <c r="F965" s="131" t="e">
        <f t="shared" si="112"/>
        <v>#DIV/0!</v>
      </c>
    </row>
    <row r="966" spans="2:6" x14ac:dyDescent="0.25">
      <c r="B966" s="104" t="s">
        <v>18</v>
      </c>
      <c r="D966" s="132">
        <f>COUNTIF(D923:D962,"dead")/36</f>
        <v>0.47222222222222221</v>
      </c>
      <c r="E966" s="132">
        <f t="shared" ref="E966:F966" si="113">COUNTIF(E923:E962,"dead")/36</f>
        <v>0.44444444444444442</v>
      </c>
      <c r="F966" s="132">
        <f t="shared" si="113"/>
        <v>1</v>
      </c>
    </row>
    <row r="967" spans="2:6" x14ac:dyDescent="0.25">
      <c r="B967" s="104" t="s">
        <v>19</v>
      </c>
      <c r="D967" s="105">
        <f>COUNTIF(D923:D962,"dead")</f>
        <v>17</v>
      </c>
      <c r="E967" s="105">
        <f t="shared" ref="E967:F967" si="114">COUNTIF(E923:E962,"dead")</f>
        <v>16</v>
      </c>
      <c r="F967" s="105">
        <f t="shared" si="114"/>
        <v>36</v>
      </c>
    </row>
    <row r="968" spans="2:6" x14ac:dyDescent="0.25">
      <c r="B968" s="104" t="s">
        <v>21</v>
      </c>
      <c r="D968" s="132">
        <f t="shared" ref="D968:F968" si="115">COUNTIF(D923:D962,"pupa")/36</f>
        <v>0.22222222222222221</v>
      </c>
      <c r="E968" s="132">
        <f t="shared" si="115"/>
        <v>0.25</v>
      </c>
      <c r="F968" s="132">
        <f t="shared" si="115"/>
        <v>0</v>
      </c>
    </row>
    <row r="969" spans="2:6" x14ac:dyDescent="0.25">
      <c r="B969" s="104" t="s">
        <v>24</v>
      </c>
      <c r="D969" s="132">
        <f>COUNTIF(D923:D962,"adult")/36</f>
        <v>0.27777777777777779</v>
      </c>
      <c r="E969" s="132">
        <f t="shared" ref="E969:F969" si="116">COUNTIF(E923:E962,"adult")/36</f>
        <v>0.25</v>
      </c>
      <c r="F969" s="132">
        <f t="shared" si="116"/>
        <v>0</v>
      </c>
    </row>
    <row r="970" spans="2:6" x14ac:dyDescent="0.25">
      <c r="B970" s="104" t="s">
        <v>25</v>
      </c>
      <c r="D970" s="132">
        <f>COUNTIF(D923:D962,"adult")/COUNTIF(D$761:D$800,"pupa")</f>
        <v>0.58823529411764708</v>
      </c>
      <c r="E970" s="132">
        <f t="shared" ref="E970" si="117">COUNTIF(E923:E962,"adult")/COUNTIF(E$761:E$800,"pupa")</f>
        <v>0.5</v>
      </c>
      <c r="F970" s="132"/>
    </row>
    <row r="975" spans="2:6" x14ac:dyDescent="0.25">
      <c r="B975" s="106" t="s">
        <v>67</v>
      </c>
    </row>
    <row r="976" spans="2:6" x14ac:dyDescent="0.25">
      <c r="B976" s="107" t="s">
        <v>75</v>
      </c>
      <c r="C976" s="108" t="s">
        <v>0</v>
      </c>
      <c r="D976" s="109" t="s">
        <v>37</v>
      </c>
      <c r="E976" s="109" t="s">
        <v>38</v>
      </c>
      <c r="F976" s="110" t="s">
        <v>35</v>
      </c>
    </row>
    <row r="977" spans="2:6" x14ac:dyDescent="0.25">
      <c r="B977" s="51">
        <v>1</v>
      </c>
      <c r="C977" s="115">
        <v>1</v>
      </c>
      <c r="D977" s="116">
        <v>83</v>
      </c>
      <c r="E977" s="116" t="s">
        <v>23</v>
      </c>
      <c r="F977" s="117" t="s">
        <v>14</v>
      </c>
    </row>
    <row r="978" spans="2:6" x14ac:dyDescent="0.25">
      <c r="B978" s="51">
        <v>1</v>
      </c>
      <c r="C978" s="115">
        <v>2</v>
      </c>
      <c r="D978" s="116" t="s">
        <v>23</v>
      </c>
      <c r="E978" s="116" t="s">
        <v>20</v>
      </c>
      <c r="F978" s="117" t="s">
        <v>14</v>
      </c>
    </row>
    <row r="979" spans="2:6" x14ac:dyDescent="0.25">
      <c r="B979" s="51">
        <v>1</v>
      </c>
      <c r="C979" s="115">
        <v>3</v>
      </c>
      <c r="D979" s="116" t="s">
        <v>14</v>
      </c>
      <c r="E979" s="116" t="s">
        <v>20</v>
      </c>
      <c r="F979" s="117" t="s">
        <v>14</v>
      </c>
    </row>
    <row r="980" spans="2:6" x14ac:dyDescent="0.25">
      <c r="B980" s="51">
        <v>1</v>
      </c>
      <c r="C980" s="115">
        <v>4</v>
      </c>
      <c r="D980" s="116" t="s">
        <v>14</v>
      </c>
      <c r="E980" s="116" t="s">
        <v>14</v>
      </c>
      <c r="F980" s="117" t="s">
        <v>14</v>
      </c>
    </row>
    <row r="981" spans="2:6" x14ac:dyDescent="0.25">
      <c r="B981" s="51">
        <v>1</v>
      </c>
      <c r="C981" s="115">
        <v>5</v>
      </c>
      <c r="D981" s="116" t="s">
        <v>14</v>
      </c>
      <c r="E981" s="116" t="s">
        <v>14</v>
      </c>
      <c r="F981" s="117" t="s">
        <v>14</v>
      </c>
    </row>
    <row r="982" spans="2:6" x14ac:dyDescent="0.25">
      <c r="B982" s="51">
        <v>1</v>
      </c>
      <c r="C982" s="115">
        <v>6</v>
      </c>
      <c r="D982" s="116" t="s">
        <v>14</v>
      </c>
      <c r="E982" s="116" t="s">
        <v>14</v>
      </c>
      <c r="F982" s="117" t="s">
        <v>14</v>
      </c>
    </row>
    <row r="983" spans="2:6" x14ac:dyDescent="0.25">
      <c r="B983" s="51">
        <v>1</v>
      </c>
      <c r="C983" s="115">
        <v>7</v>
      </c>
      <c r="D983" s="53"/>
      <c r="E983" s="134"/>
      <c r="F983" s="135"/>
    </row>
    <row r="984" spans="2:6" x14ac:dyDescent="0.25">
      <c r="B984" s="51">
        <v>1</v>
      </c>
      <c r="C984" s="115">
        <v>8</v>
      </c>
      <c r="D984" s="136"/>
      <c r="E984" s="137"/>
      <c r="F984" s="117"/>
    </row>
    <row r="985" spans="2:6" x14ac:dyDescent="0.25">
      <c r="B985" s="51">
        <v>1</v>
      </c>
      <c r="C985" s="115">
        <v>9</v>
      </c>
      <c r="D985" s="136"/>
      <c r="E985" s="116"/>
      <c r="F985" s="117"/>
    </row>
    <row r="986" spans="2:6" x14ac:dyDescent="0.25">
      <c r="B986" s="52">
        <v>1</v>
      </c>
      <c r="C986" s="127">
        <v>10</v>
      </c>
      <c r="D986" s="138"/>
      <c r="E986" s="128"/>
      <c r="F986" s="130"/>
    </row>
    <row r="987" spans="2:6" x14ac:dyDescent="0.25">
      <c r="B987" s="51">
        <v>2</v>
      </c>
      <c r="C987" s="115">
        <v>1</v>
      </c>
      <c r="D987" s="116" t="s">
        <v>23</v>
      </c>
      <c r="E987" s="116">
        <v>89</v>
      </c>
      <c r="F987" s="117" t="s">
        <v>14</v>
      </c>
    </row>
    <row r="988" spans="2:6" x14ac:dyDescent="0.25">
      <c r="B988" s="51">
        <v>2</v>
      </c>
      <c r="C988" s="115">
        <v>2</v>
      </c>
      <c r="D988" s="116" t="s">
        <v>23</v>
      </c>
      <c r="E988" s="116" t="s">
        <v>23</v>
      </c>
      <c r="F988" s="117" t="s">
        <v>14</v>
      </c>
    </row>
    <row r="989" spans="2:6" x14ac:dyDescent="0.25">
      <c r="B989" s="51">
        <v>2</v>
      </c>
      <c r="C989" s="115">
        <v>3</v>
      </c>
      <c r="D989" s="116" t="s">
        <v>20</v>
      </c>
      <c r="E989" s="116" t="s">
        <v>23</v>
      </c>
      <c r="F989" s="117" t="s">
        <v>14</v>
      </c>
    </row>
    <row r="990" spans="2:6" x14ac:dyDescent="0.25">
      <c r="B990" s="51">
        <v>2</v>
      </c>
      <c r="C990" s="115">
        <v>4</v>
      </c>
      <c r="D990" s="116" t="s">
        <v>20</v>
      </c>
      <c r="E990" s="116" t="s">
        <v>23</v>
      </c>
      <c r="F990" s="117" t="s">
        <v>14</v>
      </c>
    </row>
    <row r="991" spans="2:6" x14ac:dyDescent="0.25">
      <c r="B991" s="51">
        <v>2</v>
      </c>
      <c r="C991" s="115">
        <v>5</v>
      </c>
      <c r="D991" s="116" t="s">
        <v>20</v>
      </c>
      <c r="E991" s="116" t="s">
        <v>23</v>
      </c>
      <c r="F991" s="117" t="s">
        <v>14</v>
      </c>
    </row>
    <row r="992" spans="2:6" x14ac:dyDescent="0.25">
      <c r="B992" s="51">
        <v>2</v>
      </c>
      <c r="C992" s="115">
        <v>6</v>
      </c>
      <c r="D992" s="116" t="s">
        <v>20</v>
      </c>
      <c r="E992" s="116" t="s">
        <v>23</v>
      </c>
      <c r="F992" s="117" t="s">
        <v>14</v>
      </c>
    </row>
    <row r="993" spans="2:6" x14ac:dyDescent="0.25">
      <c r="B993" s="51">
        <v>2</v>
      </c>
      <c r="C993" s="115">
        <v>7</v>
      </c>
      <c r="D993" s="116" t="s">
        <v>14</v>
      </c>
      <c r="E993" s="116" t="s">
        <v>14</v>
      </c>
      <c r="F993" s="117" t="s">
        <v>14</v>
      </c>
    </row>
    <row r="994" spans="2:6" x14ac:dyDescent="0.25">
      <c r="B994" s="51">
        <v>2</v>
      </c>
      <c r="C994" s="115">
        <v>8</v>
      </c>
      <c r="D994" s="116" t="s">
        <v>14</v>
      </c>
      <c r="E994" s="116" t="s">
        <v>14</v>
      </c>
      <c r="F994" s="117" t="s">
        <v>14</v>
      </c>
    </row>
    <row r="995" spans="2:6" x14ac:dyDescent="0.25">
      <c r="B995" s="51">
        <v>2</v>
      </c>
      <c r="C995" s="115">
        <v>9</v>
      </c>
      <c r="D995" s="116" t="s">
        <v>14</v>
      </c>
      <c r="E995" s="116" t="s">
        <v>14</v>
      </c>
      <c r="F995" s="117" t="s">
        <v>14</v>
      </c>
    </row>
    <row r="996" spans="2:6" x14ac:dyDescent="0.25">
      <c r="B996" s="52">
        <v>2</v>
      </c>
      <c r="C996" s="127">
        <v>10</v>
      </c>
      <c r="D996" s="128" t="s">
        <v>14</v>
      </c>
      <c r="E996" s="128" t="s">
        <v>14</v>
      </c>
      <c r="F996" s="130" t="s">
        <v>14</v>
      </c>
    </row>
    <row r="997" spans="2:6" x14ac:dyDescent="0.25">
      <c r="B997" s="51">
        <v>3</v>
      </c>
      <c r="C997" s="115">
        <v>1</v>
      </c>
      <c r="D997" s="116" t="s">
        <v>23</v>
      </c>
      <c r="E997" s="116">
        <v>58</v>
      </c>
      <c r="F997" s="117" t="s">
        <v>14</v>
      </c>
    </row>
    <row r="998" spans="2:6" x14ac:dyDescent="0.25">
      <c r="B998" s="51">
        <v>3</v>
      </c>
      <c r="C998" s="115">
        <v>2</v>
      </c>
      <c r="D998" s="116" t="s">
        <v>23</v>
      </c>
      <c r="E998" s="116" t="s">
        <v>23</v>
      </c>
      <c r="F998" s="117" t="s">
        <v>14</v>
      </c>
    </row>
    <row r="999" spans="2:6" x14ac:dyDescent="0.25">
      <c r="B999" s="51">
        <v>3</v>
      </c>
      <c r="C999" s="115">
        <v>3</v>
      </c>
      <c r="D999" s="116" t="s">
        <v>23</v>
      </c>
      <c r="E999" s="116" t="s">
        <v>23</v>
      </c>
      <c r="F999" s="117" t="s">
        <v>14</v>
      </c>
    </row>
    <row r="1000" spans="2:6" x14ac:dyDescent="0.25">
      <c r="B1000" s="51">
        <v>3</v>
      </c>
      <c r="C1000" s="115">
        <v>4</v>
      </c>
      <c r="D1000" s="116" t="s">
        <v>23</v>
      </c>
      <c r="E1000" s="116" t="s">
        <v>23</v>
      </c>
      <c r="F1000" s="117" t="s">
        <v>14</v>
      </c>
    </row>
    <row r="1001" spans="2:6" x14ac:dyDescent="0.25">
      <c r="B1001" s="51">
        <v>3</v>
      </c>
      <c r="C1001" s="115">
        <v>5</v>
      </c>
      <c r="D1001" s="116" t="s">
        <v>14</v>
      </c>
      <c r="E1001" s="116" t="s">
        <v>23</v>
      </c>
      <c r="F1001" s="117" t="s">
        <v>14</v>
      </c>
    </row>
    <row r="1002" spans="2:6" x14ac:dyDescent="0.25">
      <c r="B1002" s="51">
        <v>3</v>
      </c>
      <c r="C1002" s="115">
        <v>6</v>
      </c>
      <c r="D1002" s="116" t="s">
        <v>14</v>
      </c>
      <c r="E1002" s="116" t="s">
        <v>20</v>
      </c>
      <c r="F1002" s="117" t="s">
        <v>14</v>
      </c>
    </row>
    <row r="1003" spans="2:6" x14ac:dyDescent="0.25">
      <c r="B1003" s="51">
        <v>3</v>
      </c>
      <c r="C1003" s="115">
        <v>7</v>
      </c>
      <c r="D1003" s="116" t="s">
        <v>14</v>
      </c>
      <c r="E1003" s="116" t="s">
        <v>14</v>
      </c>
      <c r="F1003" s="117" t="s">
        <v>14</v>
      </c>
    </row>
    <row r="1004" spans="2:6" x14ac:dyDescent="0.25">
      <c r="B1004" s="51">
        <v>3</v>
      </c>
      <c r="C1004" s="115">
        <v>8</v>
      </c>
      <c r="D1004" s="116" t="s">
        <v>14</v>
      </c>
      <c r="E1004" s="116" t="s">
        <v>14</v>
      </c>
      <c r="F1004" s="117" t="s">
        <v>14</v>
      </c>
    </row>
    <row r="1005" spans="2:6" x14ac:dyDescent="0.25">
      <c r="B1005" s="51">
        <v>3</v>
      </c>
      <c r="C1005" s="115">
        <v>9</v>
      </c>
      <c r="D1005" s="116" t="s">
        <v>14</v>
      </c>
      <c r="E1005" s="116" t="s">
        <v>14</v>
      </c>
      <c r="F1005" s="117" t="s">
        <v>14</v>
      </c>
    </row>
    <row r="1006" spans="2:6" x14ac:dyDescent="0.25">
      <c r="B1006" s="52">
        <v>3</v>
      </c>
      <c r="C1006" s="127">
        <v>10</v>
      </c>
      <c r="D1006" s="128" t="s">
        <v>14</v>
      </c>
      <c r="E1006" s="128" t="s">
        <v>14</v>
      </c>
      <c r="F1006" s="130" t="s">
        <v>14</v>
      </c>
    </row>
    <row r="1007" spans="2:6" x14ac:dyDescent="0.25">
      <c r="B1007" s="51">
        <v>4</v>
      </c>
      <c r="C1007" s="115">
        <v>1</v>
      </c>
      <c r="D1007" s="116" t="s">
        <v>23</v>
      </c>
      <c r="E1007" s="116" t="s">
        <v>23</v>
      </c>
      <c r="F1007" s="117" t="s">
        <v>14</v>
      </c>
    </row>
    <row r="1008" spans="2:6" x14ac:dyDescent="0.25">
      <c r="B1008" s="51">
        <v>4</v>
      </c>
      <c r="C1008" s="115">
        <v>2</v>
      </c>
      <c r="D1008" s="116" t="s">
        <v>23</v>
      </c>
      <c r="E1008" s="116" t="s">
        <v>23</v>
      </c>
      <c r="F1008" s="117" t="s">
        <v>14</v>
      </c>
    </row>
    <row r="1009" spans="2:6" x14ac:dyDescent="0.25">
      <c r="B1009" s="51">
        <v>4</v>
      </c>
      <c r="C1009" s="115">
        <v>3</v>
      </c>
      <c r="D1009" s="116" t="s">
        <v>23</v>
      </c>
      <c r="E1009" s="116" t="s">
        <v>23</v>
      </c>
      <c r="F1009" s="117" t="s">
        <v>14</v>
      </c>
    </row>
    <row r="1010" spans="2:6" x14ac:dyDescent="0.25">
      <c r="B1010" s="51">
        <v>4</v>
      </c>
      <c r="C1010" s="115">
        <v>4</v>
      </c>
      <c r="D1010" s="116" t="s">
        <v>23</v>
      </c>
      <c r="E1010" s="116" t="s">
        <v>20</v>
      </c>
      <c r="F1010" s="117" t="s">
        <v>14</v>
      </c>
    </row>
    <row r="1011" spans="2:6" x14ac:dyDescent="0.25">
      <c r="B1011" s="51">
        <v>4</v>
      </c>
      <c r="C1011" s="115">
        <v>5</v>
      </c>
      <c r="D1011" s="116" t="s">
        <v>23</v>
      </c>
      <c r="E1011" s="116" t="s">
        <v>20</v>
      </c>
      <c r="F1011" s="117" t="s">
        <v>14</v>
      </c>
    </row>
    <row r="1012" spans="2:6" x14ac:dyDescent="0.25">
      <c r="B1012" s="51">
        <v>4</v>
      </c>
      <c r="C1012" s="115">
        <v>6</v>
      </c>
      <c r="D1012" s="116" t="s">
        <v>20</v>
      </c>
      <c r="E1012" s="116" t="s">
        <v>14</v>
      </c>
      <c r="F1012" s="117" t="s">
        <v>14</v>
      </c>
    </row>
    <row r="1013" spans="2:6" x14ac:dyDescent="0.25">
      <c r="B1013" s="51">
        <v>4</v>
      </c>
      <c r="C1013" s="115">
        <v>7</v>
      </c>
      <c r="D1013" s="116" t="s">
        <v>20</v>
      </c>
      <c r="E1013" s="116" t="s">
        <v>14</v>
      </c>
      <c r="F1013" s="117" t="s">
        <v>14</v>
      </c>
    </row>
    <row r="1014" spans="2:6" x14ac:dyDescent="0.25">
      <c r="B1014" s="51">
        <v>4</v>
      </c>
      <c r="C1014" s="115">
        <v>8</v>
      </c>
      <c r="D1014" s="116" t="s">
        <v>14</v>
      </c>
      <c r="E1014" s="116" t="s">
        <v>14</v>
      </c>
      <c r="F1014" s="117" t="s">
        <v>14</v>
      </c>
    </row>
    <row r="1015" spans="2:6" x14ac:dyDescent="0.25">
      <c r="B1015" s="51">
        <v>4</v>
      </c>
      <c r="C1015" s="115">
        <v>9</v>
      </c>
      <c r="D1015" s="116" t="s">
        <v>14</v>
      </c>
      <c r="E1015" s="116" t="s">
        <v>14</v>
      </c>
      <c r="F1015" s="117" t="s">
        <v>14</v>
      </c>
    </row>
    <row r="1016" spans="2:6" x14ac:dyDescent="0.25">
      <c r="B1016" s="52">
        <v>4</v>
      </c>
      <c r="C1016" s="127">
        <v>10</v>
      </c>
      <c r="D1016" s="128" t="s">
        <v>14</v>
      </c>
      <c r="E1016" s="128" t="s">
        <v>14</v>
      </c>
      <c r="F1016" s="130" t="s">
        <v>14</v>
      </c>
    </row>
    <row r="1017" spans="2:6" x14ac:dyDescent="0.25">
      <c r="B1017" s="104" t="s">
        <v>15</v>
      </c>
      <c r="D1017" s="131">
        <f>AVERAGE(D977:D1016)</f>
        <v>83</v>
      </c>
      <c r="E1017" s="131">
        <f t="shared" ref="E1017:F1017" si="118">AVERAGE(E977:E1016)</f>
        <v>73.5</v>
      </c>
      <c r="F1017" s="131" t="e">
        <f t="shared" si="118"/>
        <v>#DIV/0!</v>
      </c>
    </row>
    <row r="1018" spans="2:6" x14ac:dyDescent="0.25">
      <c r="B1018" s="104" t="s">
        <v>16</v>
      </c>
      <c r="D1018" s="131">
        <f>MEDIAN(D977:D1016)</f>
        <v>83</v>
      </c>
      <c r="E1018" s="131">
        <f t="shared" ref="E1018:F1018" si="119">MEDIAN(E977:E1016)</f>
        <v>73.5</v>
      </c>
      <c r="F1018" s="131" t="e">
        <f t="shared" si="119"/>
        <v>#NUM!</v>
      </c>
    </row>
    <row r="1019" spans="2:6" x14ac:dyDescent="0.25">
      <c r="B1019" s="104" t="s">
        <v>17</v>
      </c>
      <c r="D1019" s="131" t="e">
        <f>STDEV(D977:D1016)/SQRT(COUNTA(D977:D1016))</f>
        <v>#DIV/0!</v>
      </c>
      <c r="E1019" s="131">
        <f t="shared" ref="E1019:F1019" si="120">STDEV(E977:E1016)/SQRT(COUNTA(E977:E1016))</f>
        <v>3.6533850361304956</v>
      </c>
      <c r="F1019" s="131" t="e">
        <f t="shared" si="120"/>
        <v>#DIV/0!</v>
      </c>
    </row>
    <row r="1020" spans="2:6" x14ac:dyDescent="0.25">
      <c r="B1020" s="104" t="s">
        <v>18</v>
      </c>
      <c r="D1020" s="132">
        <f>COUNTIF(D977:D1016,"dead")/36</f>
        <v>0.47222222222222221</v>
      </c>
      <c r="E1020" s="132">
        <f t="shared" ref="E1020:F1020" si="121">COUNTIF(E977:E1016,"dead")/36</f>
        <v>0.44444444444444442</v>
      </c>
      <c r="F1020" s="132">
        <f t="shared" si="121"/>
        <v>1</v>
      </c>
    </row>
    <row r="1021" spans="2:6" x14ac:dyDescent="0.25">
      <c r="B1021" s="104" t="s">
        <v>19</v>
      </c>
      <c r="D1021" s="105">
        <f>COUNTIF(D977:D1016,"dead")</f>
        <v>17</v>
      </c>
      <c r="E1021" s="105">
        <f t="shared" ref="E1021:F1021" si="122">COUNTIF(E977:E1016,"dead")</f>
        <v>16</v>
      </c>
      <c r="F1021" s="105">
        <f t="shared" si="122"/>
        <v>36</v>
      </c>
    </row>
    <row r="1022" spans="2:6" x14ac:dyDescent="0.25">
      <c r="B1022" s="104" t="s">
        <v>21</v>
      </c>
      <c r="D1022" s="132">
        <f t="shared" ref="D1022:F1022" si="123">COUNTIF(D977:D1016,"pupa")/36</f>
        <v>0.16666666666666666</v>
      </c>
      <c r="E1022" s="132">
        <f t="shared" si="123"/>
        <v>0.1388888888888889</v>
      </c>
      <c r="F1022" s="132">
        <f t="shared" si="123"/>
        <v>0</v>
      </c>
    </row>
    <row r="1023" spans="2:6" x14ac:dyDescent="0.25">
      <c r="B1023" s="104" t="s">
        <v>24</v>
      </c>
      <c r="D1023" s="132">
        <f>COUNTIF(D977:D1016,"adult")/36</f>
        <v>0.33333333333333331</v>
      </c>
      <c r="E1023" s="132">
        <f t="shared" ref="E1023:F1023" si="124">COUNTIF(E977:E1016,"adult")/36</f>
        <v>0.3611111111111111</v>
      </c>
      <c r="F1023" s="132">
        <f t="shared" si="124"/>
        <v>0</v>
      </c>
    </row>
    <row r="1024" spans="2:6" x14ac:dyDescent="0.25">
      <c r="B1024" s="104" t="s">
        <v>25</v>
      </c>
      <c r="D1024" s="132">
        <f>COUNTIF(D977:D1016,"adult")/COUNTIF(D$761:D$800,"pupa")</f>
        <v>0.70588235294117652</v>
      </c>
      <c r="E1024" s="132">
        <f t="shared" ref="E1024" si="125">COUNTIF(E977:E1016,"adult")/COUNTIF(E$761:E$800,"pupa")</f>
        <v>0.72222222222222221</v>
      </c>
      <c r="F1024" s="132"/>
    </row>
    <row r="1029" spans="2:6" x14ac:dyDescent="0.25">
      <c r="B1029" s="106" t="s">
        <v>68</v>
      </c>
    </row>
    <row r="1030" spans="2:6" x14ac:dyDescent="0.25">
      <c r="B1030" s="107" t="s">
        <v>75</v>
      </c>
      <c r="C1030" s="108" t="s">
        <v>0</v>
      </c>
      <c r="D1030" s="109" t="s">
        <v>37</v>
      </c>
      <c r="E1030" s="109" t="s">
        <v>38</v>
      </c>
      <c r="F1030" s="110" t="s">
        <v>35</v>
      </c>
    </row>
    <row r="1031" spans="2:6" x14ac:dyDescent="0.25">
      <c r="B1031" s="51">
        <v>1</v>
      </c>
      <c r="C1031" s="115">
        <v>1</v>
      </c>
      <c r="D1031" s="116">
        <v>78</v>
      </c>
      <c r="E1031" s="116" t="s">
        <v>23</v>
      </c>
      <c r="F1031" s="117" t="s">
        <v>14</v>
      </c>
    </row>
    <row r="1032" spans="2:6" x14ac:dyDescent="0.25">
      <c r="B1032" s="51">
        <v>1</v>
      </c>
      <c r="C1032" s="115">
        <v>2</v>
      </c>
      <c r="D1032" s="116" t="s">
        <v>23</v>
      </c>
      <c r="E1032" s="116" t="s">
        <v>14</v>
      </c>
      <c r="F1032" s="117" t="s">
        <v>14</v>
      </c>
    </row>
    <row r="1033" spans="2:6" x14ac:dyDescent="0.25">
      <c r="B1033" s="51">
        <v>1</v>
      </c>
      <c r="C1033" s="115">
        <v>3</v>
      </c>
      <c r="D1033" s="116" t="s">
        <v>14</v>
      </c>
      <c r="E1033" s="116" t="s">
        <v>14</v>
      </c>
      <c r="F1033" s="117" t="s">
        <v>14</v>
      </c>
    </row>
    <row r="1034" spans="2:6" x14ac:dyDescent="0.25">
      <c r="B1034" s="51">
        <v>1</v>
      </c>
      <c r="C1034" s="115">
        <v>4</v>
      </c>
      <c r="D1034" s="116" t="s">
        <v>14</v>
      </c>
      <c r="E1034" s="116" t="s">
        <v>14</v>
      </c>
      <c r="F1034" s="117" t="s">
        <v>14</v>
      </c>
    </row>
    <row r="1035" spans="2:6" x14ac:dyDescent="0.25">
      <c r="B1035" s="51">
        <v>1</v>
      </c>
      <c r="C1035" s="115">
        <v>5</v>
      </c>
      <c r="D1035" s="116" t="s">
        <v>14</v>
      </c>
      <c r="E1035" s="116" t="s">
        <v>14</v>
      </c>
      <c r="F1035" s="117" t="s">
        <v>14</v>
      </c>
    </row>
    <row r="1036" spans="2:6" x14ac:dyDescent="0.25">
      <c r="B1036" s="51">
        <v>1</v>
      </c>
      <c r="C1036" s="115">
        <v>6</v>
      </c>
      <c r="D1036" s="116" t="s">
        <v>14</v>
      </c>
      <c r="E1036" s="116" t="s">
        <v>14</v>
      </c>
      <c r="F1036" s="117" t="s">
        <v>14</v>
      </c>
    </row>
    <row r="1037" spans="2:6" x14ac:dyDescent="0.25">
      <c r="B1037" s="51">
        <v>1</v>
      </c>
      <c r="C1037" s="115">
        <v>7</v>
      </c>
      <c r="D1037" s="53"/>
      <c r="E1037" s="134"/>
      <c r="F1037" s="135"/>
    </row>
    <row r="1038" spans="2:6" x14ac:dyDescent="0.25">
      <c r="B1038" s="51">
        <v>1</v>
      </c>
      <c r="C1038" s="115">
        <v>8</v>
      </c>
      <c r="D1038" s="136"/>
      <c r="E1038" s="137"/>
      <c r="F1038" s="117"/>
    </row>
    <row r="1039" spans="2:6" x14ac:dyDescent="0.25">
      <c r="B1039" s="51">
        <v>1</v>
      </c>
      <c r="C1039" s="115">
        <v>9</v>
      </c>
      <c r="D1039" s="136"/>
      <c r="E1039" s="116"/>
      <c r="F1039" s="117"/>
    </row>
    <row r="1040" spans="2:6" x14ac:dyDescent="0.25">
      <c r="B1040" s="52">
        <v>1</v>
      </c>
      <c r="C1040" s="127">
        <v>10</v>
      </c>
      <c r="D1040" s="138"/>
      <c r="E1040" s="128"/>
      <c r="F1040" s="130"/>
    </row>
    <row r="1041" spans="2:6" x14ac:dyDescent="0.25">
      <c r="B1041" s="51">
        <v>2</v>
      </c>
      <c r="C1041" s="115">
        <v>1</v>
      </c>
      <c r="D1041" s="116" t="s">
        <v>23</v>
      </c>
      <c r="E1041" s="116">
        <v>83</v>
      </c>
      <c r="F1041" s="117" t="s">
        <v>14</v>
      </c>
    </row>
    <row r="1042" spans="2:6" x14ac:dyDescent="0.25">
      <c r="B1042" s="51">
        <v>2</v>
      </c>
      <c r="C1042" s="115">
        <v>2</v>
      </c>
      <c r="D1042" s="116" t="s">
        <v>23</v>
      </c>
      <c r="E1042" s="116" t="s">
        <v>23</v>
      </c>
      <c r="F1042" s="117" t="s">
        <v>14</v>
      </c>
    </row>
    <row r="1043" spans="2:6" x14ac:dyDescent="0.25">
      <c r="B1043" s="51">
        <v>2</v>
      </c>
      <c r="C1043" s="115">
        <v>3</v>
      </c>
      <c r="D1043" s="116" t="s">
        <v>20</v>
      </c>
      <c r="E1043" s="116" t="s">
        <v>23</v>
      </c>
      <c r="F1043" s="117" t="s">
        <v>14</v>
      </c>
    </row>
    <row r="1044" spans="2:6" x14ac:dyDescent="0.25">
      <c r="B1044" s="51">
        <v>2</v>
      </c>
      <c r="C1044" s="115">
        <v>4</v>
      </c>
      <c r="D1044" s="116" t="s">
        <v>14</v>
      </c>
      <c r="E1044" s="116" t="s">
        <v>23</v>
      </c>
      <c r="F1044" s="117" t="s">
        <v>14</v>
      </c>
    </row>
    <row r="1045" spans="2:6" x14ac:dyDescent="0.25">
      <c r="B1045" s="51">
        <v>2</v>
      </c>
      <c r="C1045" s="115">
        <v>5</v>
      </c>
      <c r="D1045" s="116" t="s">
        <v>14</v>
      </c>
      <c r="E1045" s="116" t="s">
        <v>23</v>
      </c>
      <c r="F1045" s="117" t="s">
        <v>14</v>
      </c>
    </row>
    <row r="1046" spans="2:6" x14ac:dyDescent="0.25">
      <c r="B1046" s="51">
        <v>2</v>
      </c>
      <c r="C1046" s="115">
        <v>6</v>
      </c>
      <c r="D1046" s="116" t="s">
        <v>14</v>
      </c>
      <c r="E1046" s="116" t="s">
        <v>23</v>
      </c>
      <c r="F1046" s="117" t="s">
        <v>14</v>
      </c>
    </row>
    <row r="1047" spans="2:6" x14ac:dyDescent="0.25">
      <c r="B1047" s="51">
        <v>2</v>
      </c>
      <c r="C1047" s="115">
        <v>7</v>
      </c>
      <c r="D1047" s="116" t="s">
        <v>14</v>
      </c>
      <c r="E1047" s="116" t="s">
        <v>14</v>
      </c>
      <c r="F1047" s="117" t="s">
        <v>14</v>
      </c>
    </row>
    <row r="1048" spans="2:6" x14ac:dyDescent="0.25">
      <c r="B1048" s="51">
        <v>2</v>
      </c>
      <c r="C1048" s="115">
        <v>8</v>
      </c>
      <c r="D1048" s="116" t="s">
        <v>14</v>
      </c>
      <c r="E1048" s="116" t="s">
        <v>14</v>
      </c>
      <c r="F1048" s="117" t="s">
        <v>14</v>
      </c>
    </row>
    <row r="1049" spans="2:6" x14ac:dyDescent="0.25">
      <c r="B1049" s="51">
        <v>2</v>
      </c>
      <c r="C1049" s="115">
        <v>9</v>
      </c>
      <c r="D1049" s="116" t="s">
        <v>14</v>
      </c>
      <c r="E1049" s="116" t="s">
        <v>14</v>
      </c>
      <c r="F1049" s="117" t="s">
        <v>14</v>
      </c>
    </row>
    <row r="1050" spans="2:6" x14ac:dyDescent="0.25">
      <c r="B1050" s="52">
        <v>2</v>
      </c>
      <c r="C1050" s="127">
        <v>10</v>
      </c>
      <c r="D1050" s="128" t="s">
        <v>14</v>
      </c>
      <c r="E1050" s="128" t="s">
        <v>14</v>
      </c>
      <c r="F1050" s="130" t="s">
        <v>14</v>
      </c>
    </row>
    <row r="1051" spans="2:6" x14ac:dyDescent="0.25">
      <c r="B1051" s="51">
        <v>3</v>
      </c>
      <c r="C1051" s="115">
        <v>1</v>
      </c>
      <c r="D1051" s="116" t="s">
        <v>23</v>
      </c>
      <c r="E1051" s="116">
        <v>62</v>
      </c>
      <c r="F1051" s="117" t="s">
        <v>14</v>
      </c>
    </row>
    <row r="1052" spans="2:6" x14ac:dyDescent="0.25">
      <c r="B1052" s="51">
        <v>3</v>
      </c>
      <c r="C1052" s="115">
        <v>2</v>
      </c>
      <c r="D1052" s="116" t="s">
        <v>23</v>
      </c>
      <c r="E1052" s="116" t="s">
        <v>23</v>
      </c>
      <c r="F1052" s="117" t="s">
        <v>14</v>
      </c>
    </row>
    <row r="1053" spans="2:6" x14ac:dyDescent="0.25">
      <c r="B1053" s="51">
        <v>3</v>
      </c>
      <c r="C1053" s="115">
        <v>3</v>
      </c>
      <c r="D1053" s="116" t="s">
        <v>23</v>
      </c>
      <c r="E1053" s="116" t="s">
        <v>23</v>
      </c>
      <c r="F1053" s="117" t="s">
        <v>14</v>
      </c>
    </row>
    <row r="1054" spans="2:6" x14ac:dyDescent="0.25">
      <c r="B1054" s="51">
        <v>3</v>
      </c>
      <c r="C1054" s="115">
        <v>4</v>
      </c>
      <c r="D1054" s="116" t="s">
        <v>23</v>
      </c>
      <c r="E1054" s="116" t="s">
        <v>23</v>
      </c>
      <c r="F1054" s="117" t="s">
        <v>14</v>
      </c>
    </row>
    <row r="1055" spans="2:6" x14ac:dyDescent="0.25">
      <c r="B1055" s="51">
        <v>3</v>
      </c>
      <c r="C1055" s="115">
        <v>5</v>
      </c>
      <c r="D1055" s="116" t="s">
        <v>14</v>
      </c>
      <c r="E1055" s="116" t="s">
        <v>23</v>
      </c>
      <c r="F1055" s="117" t="s">
        <v>14</v>
      </c>
    </row>
    <row r="1056" spans="2:6" x14ac:dyDescent="0.25">
      <c r="B1056" s="51">
        <v>3</v>
      </c>
      <c r="C1056" s="115">
        <v>6</v>
      </c>
      <c r="D1056" s="116" t="s">
        <v>14</v>
      </c>
      <c r="E1056" s="116" t="s">
        <v>14</v>
      </c>
      <c r="F1056" s="117" t="s">
        <v>14</v>
      </c>
    </row>
    <row r="1057" spans="2:6" x14ac:dyDescent="0.25">
      <c r="B1057" s="51">
        <v>3</v>
      </c>
      <c r="C1057" s="115">
        <v>7</v>
      </c>
      <c r="D1057" s="116" t="s">
        <v>14</v>
      </c>
      <c r="E1057" s="116" t="s">
        <v>14</v>
      </c>
      <c r="F1057" s="117" t="s">
        <v>14</v>
      </c>
    </row>
    <row r="1058" spans="2:6" x14ac:dyDescent="0.25">
      <c r="B1058" s="51">
        <v>3</v>
      </c>
      <c r="C1058" s="115">
        <v>8</v>
      </c>
      <c r="D1058" s="116" t="s">
        <v>14</v>
      </c>
      <c r="E1058" s="116" t="s">
        <v>14</v>
      </c>
      <c r="F1058" s="117" t="s">
        <v>14</v>
      </c>
    </row>
    <row r="1059" spans="2:6" x14ac:dyDescent="0.25">
      <c r="B1059" s="51">
        <v>3</v>
      </c>
      <c r="C1059" s="115">
        <v>9</v>
      </c>
      <c r="D1059" s="116" t="s">
        <v>14</v>
      </c>
      <c r="E1059" s="116" t="s">
        <v>14</v>
      </c>
      <c r="F1059" s="117" t="s">
        <v>14</v>
      </c>
    </row>
    <row r="1060" spans="2:6" x14ac:dyDescent="0.25">
      <c r="B1060" s="52">
        <v>3</v>
      </c>
      <c r="C1060" s="127">
        <v>10</v>
      </c>
      <c r="D1060" s="128" t="s">
        <v>14</v>
      </c>
      <c r="E1060" s="128" t="s">
        <v>14</v>
      </c>
      <c r="F1060" s="130" t="s">
        <v>14</v>
      </c>
    </row>
    <row r="1061" spans="2:6" x14ac:dyDescent="0.25">
      <c r="B1061" s="51">
        <v>4</v>
      </c>
      <c r="C1061" s="115">
        <v>1</v>
      </c>
      <c r="D1061" s="116" t="s">
        <v>23</v>
      </c>
      <c r="E1061" s="116" t="s">
        <v>23</v>
      </c>
      <c r="F1061" s="117" t="s">
        <v>14</v>
      </c>
    </row>
    <row r="1062" spans="2:6" x14ac:dyDescent="0.25">
      <c r="B1062" s="51">
        <v>4</v>
      </c>
      <c r="C1062" s="115">
        <v>2</v>
      </c>
      <c r="D1062" s="116" t="s">
        <v>23</v>
      </c>
      <c r="E1062" s="116" t="s">
        <v>23</v>
      </c>
      <c r="F1062" s="117" t="s">
        <v>14</v>
      </c>
    </row>
    <row r="1063" spans="2:6" x14ac:dyDescent="0.25">
      <c r="B1063" s="51">
        <v>4</v>
      </c>
      <c r="C1063" s="115">
        <v>3</v>
      </c>
      <c r="D1063" s="116" t="s">
        <v>23</v>
      </c>
      <c r="E1063" s="116" t="s">
        <v>23</v>
      </c>
      <c r="F1063" s="117" t="s">
        <v>14</v>
      </c>
    </row>
    <row r="1064" spans="2:6" x14ac:dyDescent="0.25">
      <c r="B1064" s="51">
        <v>4</v>
      </c>
      <c r="C1064" s="115">
        <v>4</v>
      </c>
      <c r="D1064" s="116" t="s">
        <v>23</v>
      </c>
      <c r="E1064" s="116" t="s">
        <v>23</v>
      </c>
      <c r="F1064" s="117" t="s">
        <v>14</v>
      </c>
    </row>
    <row r="1065" spans="2:6" x14ac:dyDescent="0.25">
      <c r="B1065" s="51">
        <v>4</v>
      </c>
      <c r="C1065" s="115">
        <v>5</v>
      </c>
      <c r="D1065" s="116" t="s">
        <v>23</v>
      </c>
      <c r="E1065" s="116" t="s">
        <v>23</v>
      </c>
      <c r="F1065" s="117" t="s">
        <v>14</v>
      </c>
    </row>
    <row r="1066" spans="2:6" x14ac:dyDescent="0.25">
      <c r="B1066" s="51">
        <v>4</v>
      </c>
      <c r="C1066" s="115">
        <v>6</v>
      </c>
      <c r="D1066" s="116" t="s">
        <v>23</v>
      </c>
      <c r="E1066" s="116" t="s">
        <v>14</v>
      </c>
      <c r="F1066" s="117" t="s">
        <v>14</v>
      </c>
    </row>
    <row r="1067" spans="2:6" x14ac:dyDescent="0.25">
      <c r="B1067" s="51">
        <v>4</v>
      </c>
      <c r="C1067" s="115">
        <v>7</v>
      </c>
      <c r="D1067" s="116" t="s">
        <v>14</v>
      </c>
      <c r="E1067" s="116" t="s">
        <v>14</v>
      </c>
      <c r="F1067" s="117" t="s">
        <v>14</v>
      </c>
    </row>
    <row r="1068" spans="2:6" x14ac:dyDescent="0.25">
      <c r="B1068" s="51">
        <v>4</v>
      </c>
      <c r="C1068" s="115">
        <v>8</v>
      </c>
      <c r="D1068" s="116" t="s">
        <v>14</v>
      </c>
      <c r="E1068" s="116" t="s">
        <v>14</v>
      </c>
      <c r="F1068" s="117" t="s">
        <v>14</v>
      </c>
    </row>
    <row r="1069" spans="2:6" x14ac:dyDescent="0.25">
      <c r="B1069" s="51">
        <v>4</v>
      </c>
      <c r="C1069" s="115">
        <v>9</v>
      </c>
      <c r="D1069" s="116" t="s">
        <v>14</v>
      </c>
      <c r="E1069" s="116" t="s">
        <v>14</v>
      </c>
      <c r="F1069" s="117" t="s">
        <v>14</v>
      </c>
    </row>
    <row r="1070" spans="2:6" x14ac:dyDescent="0.25">
      <c r="B1070" s="52">
        <v>4</v>
      </c>
      <c r="C1070" s="127">
        <v>10</v>
      </c>
      <c r="D1070" s="128" t="s">
        <v>14</v>
      </c>
      <c r="E1070" s="128" t="s">
        <v>14</v>
      </c>
      <c r="F1070" s="130" t="s">
        <v>14</v>
      </c>
    </row>
    <row r="1071" spans="2:6" x14ac:dyDescent="0.25">
      <c r="B1071" s="104" t="s">
        <v>15</v>
      </c>
      <c r="D1071" s="131">
        <f>AVERAGE(D1031:D1070)</f>
        <v>78</v>
      </c>
      <c r="E1071" s="131">
        <f t="shared" ref="E1071:F1071" si="126">AVERAGE(E1031:E1070)</f>
        <v>72.5</v>
      </c>
      <c r="F1071" s="131" t="e">
        <f t="shared" si="126"/>
        <v>#DIV/0!</v>
      </c>
    </row>
    <row r="1072" spans="2:6" x14ac:dyDescent="0.25">
      <c r="B1072" s="104" t="s">
        <v>16</v>
      </c>
      <c r="D1072" s="131">
        <f>MEDIAN(D1031:D1070)</f>
        <v>78</v>
      </c>
      <c r="E1072" s="131">
        <f t="shared" ref="E1072:F1072" si="127">MEDIAN(E1031:E1070)</f>
        <v>72.5</v>
      </c>
      <c r="F1072" s="131" t="e">
        <f t="shared" si="127"/>
        <v>#NUM!</v>
      </c>
    </row>
    <row r="1073" spans="2:6" x14ac:dyDescent="0.25">
      <c r="B1073" s="104" t="s">
        <v>17</v>
      </c>
      <c r="D1073" s="131" t="e">
        <f>STDEV(D1031:D1070)/SQRT(COUNTA(D1031:D1070))</f>
        <v>#DIV/0!</v>
      </c>
      <c r="E1073" s="131">
        <f t="shared" ref="E1073:F1073" si="128">STDEV(E1031:E1070)/SQRT(COUNTA(E1031:E1070))</f>
        <v>2.4748737341529163</v>
      </c>
      <c r="F1073" s="131" t="e">
        <f t="shared" si="128"/>
        <v>#DIV/0!</v>
      </c>
    </row>
    <row r="1074" spans="2:6" x14ac:dyDescent="0.25">
      <c r="B1074" s="104" t="s">
        <v>18</v>
      </c>
      <c r="D1074" s="132">
        <f>COUNTIF(D1031:D1070,"dead")/36</f>
        <v>0.58333333333333337</v>
      </c>
      <c r="E1074" s="132">
        <f t="shared" ref="E1074:F1074" si="129">COUNTIF(E1031:E1070,"dead")/36</f>
        <v>0.52777777777777779</v>
      </c>
      <c r="F1074" s="132">
        <f t="shared" si="129"/>
        <v>1</v>
      </c>
    </row>
    <row r="1075" spans="2:6" x14ac:dyDescent="0.25">
      <c r="B1075" s="104" t="s">
        <v>19</v>
      </c>
      <c r="D1075" s="105">
        <f>COUNTIF(D1031:D1070,"dead")</f>
        <v>21</v>
      </c>
      <c r="E1075" s="105">
        <f t="shared" ref="E1075:F1075" si="130">COUNTIF(E1031:E1070,"dead")</f>
        <v>19</v>
      </c>
      <c r="F1075" s="105">
        <f t="shared" si="130"/>
        <v>36</v>
      </c>
    </row>
    <row r="1076" spans="2:6" x14ac:dyDescent="0.25">
      <c r="B1076" s="104" t="s">
        <v>21</v>
      </c>
      <c r="D1076" s="132">
        <f t="shared" ref="D1076:F1076" si="131">COUNTIF(D1031:D1070,"pupa")/36</f>
        <v>2.7777777777777776E-2</v>
      </c>
      <c r="E1076" s="132">
        <f t="shared" si="131"/>
        <v>0</v>
      </c>
      <c r="F1076" s="132">
        <f t="shared" si="131"/>
        <v>0</v>
      </c>
    </row>
    <row r="1077" spans="2:6" x14ac:dyDescent="0.25">
      <c r="B1077" s="104" t="s">
        <v>24</v>
      </c>
      <c r="D1077" s="132">
        <f>COUNTIF(D1031:D1070,"adult")/36</f>
        <v>0.3611111111111111</v>
      </c>
      <c r="E1077" s="132">
        <f t="shared" ref="E1077:F1077" si="132">COUNTIF(E1031:E1070,"adult")/36</f>
        <v>0.41666666666666669</v>
      </c>
      <c r="F1077" s="132">
        <f t="shared" si="132"/>
        <v>0</v>
      </c>
    </row>
    <row r="1078" spans="2:6" x14ac:dyDescent="0.25">
      <c r="B1078" s="104" t="s">
        <v>25</v>
      </c>
      <c r="D1078" s="132">
        <f>COUNTIF(D1031:D1070,"adult")/COUNTIF(D$761:D$800,"pupa")</f>
        <v>0.76470588235294112</v>
      </c>
      <c r="E1078" s="132">
        <f t="shared" ref="E1078" si="133">COUNTIF(E1031:E1070,"adult")/COUNTIF(E$761:E$800,"pupa")</f>
        <v>0.83333333333333337</v>
      </c>
      <c r="F1078" s="132"/>
    </row>
    <row r="1080" spans="2:6" x14ac:dyDescent="0.25">
      <c r="B1080" s="140" t="s">
        <v>26</v>
      </c>
    </row>
    <row r="1081" spans="2:6" x14ac:dyDescent="0.25">
      <c r="B1081" s="141" t="s">
        <v>45</v>
      </c>
    </row>
    <row r="1082" spans="2:6" x14ac:dyDescent="0.25">
      <c r="B1082" s="106" t="s">
        <v>69</v>
      </c>
      <c r="D1082" s="104"/>
      <c r="E1082" s="104"/>
      <c r="F1082" s="104"/>
    </row>
    <row r="1083" spans="2:6" x14ac:dyDescent="0.25">
      <c r="B1083" s="142"/>
      <c r="C1083" s="143" t="s">
        <v>42</v>
      </c>
      <c r="D1083" s="134" t="s">
        <v>37</v>
      </c>
      <c r="E1083" s="134" t="s">
        <v>38</v>
      </c>
      <c r="F1083" s="135" t="s">
        <v>35</v>
      </c>
    </row>
    <row r="1084" spans="2:6" x14ac:dyDescent="0.25">
      <c r="B1084" s="143" t="s">
        <v>27</v>
      </c>
      <c r="C1084" s="143" t="s">
        <v>28</v>
      </c>
      <c r="D1084" s="144">
        <v>1</v>
      </c>
      <c r="E1084" s="144">
        <v>1</v>
      </c>
      <c r="F1084" s="145">
        <v>0</v>
      </c>
    </row>
    <row r="1085" spans="2:6" x14ac:dyDescent="0.25">
      <c r="B1085" s="138" t="s">
        <v>27</v>
      </c>
      <c r="C1085" s="138" t="s">
        <v>14</v>
      </c>
      <c r="D1085" s="146">
        <v>17</v>
      </c>
      <c r="E1085" s="146">
        <v>17</v>
      </c>
      <c r="F1085" s="147">
        <v>36</v>
      </c>
    </row>
    <row r="1086" spans="2:6" x14ac:dyDescent="0.25">
      <c r="B1086" s="143" t="s">
        <v>29</v>
      </c>
      <c r="C1086" s="143" t="s">
        <v>28</v>
      </c>
      <c r="D1086" s="144">
        <v>1</v>
      </c>
      <c r="E1086" s="144">
        <v>0</v>
      </c>
      <c r="F1086" s="145">
        <v>0</v>
      </c>
    </row>
    <row r="1087" spans="2:6" x14ac:dyDescent="0.25">
      <c r="B1087" s="138" t="s">
        <v>29</v>
      </c>
      <c r="C1087" s="138" t="s">
        <v>14</v>
      </c>
      <c r="D1087" s="146">
        <v>4</v>
      </c>
      <c r="E1087" s="146">
        <v>3</v>
      </c>
      <c r="F1087" s="147">
        <v>0</v>
      </c>
    </row>
    <row r="1088" spans="2:6" x14ac:dyDescent="0.25">
      <c r="B1088" s="143" t="s">
        <v>30</v>
      </c>
      <c r="C1088" s="143" t="s">
        <v>28</v>
      </c>
      <c r="D1088" s="144">
        <v>13</v>
      </c>
      <c r="E1088" s="144">
        <v>13</v>
      </c>
      <c r="F1088" s="145">
        <v>0</v>
      </c>
    </row>
    <row r="1089" spans="2:6" x14ac:dyDescent="0.25">
      <c r="B1089" s="138" t="s">
        <v>30</v>
      </c>
      <c r="C1089" s="138" t="s">
        <v>14</v>
      </c>
      <c r="D1089" s="146">
        <v>0</v>
      </c>
      <c r="E1089" s="146">
        <v>2</v>
      </c>
      <c r="F1089" s="147">
        <v>0</v>
      </c>
    </row>
    <row r="1090" spans="2:6" x14ac:dyDescent="0.25">
      <c r="B1090" s="148" t="s">
        <v>31</v>
      </c>
      <c r="C1090" s="148"/>
      <c r="D1090" s="128">
        <v>0</v>
      </c>
      <c r="E1090" s="128">
        <v>0</v>
      </c>
      <c r="F1090" s="130">
        <v>0</v>
      </c>
    </row>
    <row r="1091" spans="2:6" x14ac:dyDescent="0.25">
      <c r="B1091" s="104" t="s">
        <v>43</v>
      </c>
      <c r="D1091" s="105">
        <f>SUM(D1084,D1086,D1088)</f>
        <v>15</v>
      </c>
      <c r="E1091" s="105">
        <f t="shared" ref="E1091:F1092" si="134">SUM(E1084,E1086,E1088)</f>
        <v>14</v>
      </c>
      <c r="F1091" s="105">
        <f t="shared" si="134"/>
        <v>0</v>
      </c>
    </row>
    <row r="1092" spans="2:6" x14ac:dyDescent="0.25">
      <c r="B1092" s="104" t="s">
        <v>44</v>
      </c>
      <c r="D1092" s="105">
        <f>SUM(D1085,D1087,D1089)</f>
        <v>21</v>
      </c>
      <c r="E1092" s="105">
        <f t="shared" si="134"/>
        <v>22</v>
      </c>
      <c r="F1092" s="105">
        <f t="shared" si="134"/>
        <v>36</v>
      </c>
    </row>
    <row r="1093" spans="2:6" x14ac:dyDescent="0.25">
      <c r="D1093" s="105">
        <f>SUM(D1091:D1092)</f>
        <v>36</v>
      </c>
      <c r="E1093" s="105">
        <f t="shared" ref="E1093:F1093" si="135">SUM(E1091:E1092)</f>
        <v>36</v>
      </c>
      <c r="F1093" s="105">
        <f t="shared" si="135"/>
        <v>36</v>
      </c>
    </row>
    <row r="1095" spans="2:6" x14ac:dyDescent="0.25">
      <c r="B1095" s="106" t="s">
        <v>70</v>
      </c>
      <c r="D1095" s="104"/>
      <c r="E1095" s="104"/>
      <c r="F1095" s="104"/>
    </row>
    <row r="1096" spans="2:6" x14ac:dyDescent="0.25">
      <c r="B1096" s="142"/>
      <c r="C1096" s="143"/>
      <c r="D1096" s="134" t="s">
        <v>37</v>
      </c>
      <c r="E1096" s="134" t="s">
        <v>38</v>
      </c>
      <c r="F1096" s="135" t="s">
        <v>35</v>
      </c>
    </row>
    <row r="1097" spans="2:6" x14ac:dyDescent="0.25">
      <c r="B1097" s="143" t="s">
        <v>27</v>
      </c>
      <c r="C1097" s="143" t="s">
        <v>28</v>
      </c>
      <c r="D1097" s="144">
        <v>1</v>
      </c>
      <c r="E1097" s="144">
        <v>1</v>
      </c>
      <c r="F1097" s="145">
        <v>0</v>
      </c>
    </row>
    <row r="1098" spans="2:6" x14ac:dyDescent="0.25">
      <c r="B1098" s="138" t="s">
        <v>27</v>
      </c>
      <c r="C1098" s="138" t="s">
        <v>14</v>
      </c>
      <c r="D1098" s="146">
        <v>17</v>
      </c>
      <c r="E1098" s="146">
        <v>17</v>
      </c>
      <c r="F1098" s="147">
        <v>36</v>
      </c>
    </row>
    <row r="1099" spans="2:6" x14ac:dyDescent="0.25">
      <c r="B1099" s="143" t="s">
        <v>29</v>
      </c>
      <c r="C1099" s="143" t="s">
        <v>28</v>
      </c>
      <c r="D1099" s="144">
        <v>1</v>
      </c>
      <c r="E1099" s="144">
        <v>0</v>
      </c>
      <c r="F1099" s="145">
        <v>0</v>
      </c>
    </row>
    <row r="1100" spans="2:6" x14ac:dyDescent="0.25">
      <c r="B1100" s="138" t="s">
        <v>29</v>
      </c>
      <c r="C1100" s="138" t="s">
        <v>14</v>
      </c>
      <c r="D1100" s="146">
        <v>4</v>
      </c>
      <c r="E1100" s="146">
        <v>3</v>
      </c>
      <c r="F1100" s="147">
        <v>0</v>
      </c>
    </row>
    <row r="1101" spans="2:6" x14ac:dyDescent="0.25">
      <c r="B1101" s="143" t="s">
        <v>30</v>
      </c>
      <c r="C1101" s="143" t="s">
        <v>28</v>
      </c>
      <c r="D1101" s="144">
        <v>13</v>
      </c>
      <c r="E1101" s="144">
        <v>13</v>
      </c>
      <c r="F1101" s="145">
        <v>0</v>
      </c>
    </row>
    <row r="1102" spans="2:6" x14ac:dyDescent="0.25">
      <c r="B1102" s="138" t="s">
        <v>30</v>
      </c>
      <c r="C1102" s="138" t="s">
        <v>14</v>
      </c>
      <c r="D1102" s="146">
        <v>0</v>
      </c>
      <c r="E1102" s="146">
        <v>2</v>
      </c>
      <c r="F1102" s="147">
        <v>0</v>
      </c>
    </row>
    <row r="1103" spans="2:6" x14ac:dyDescent="0.25">
      <c r="B1103" s="148" t="s">
        <v>31</v>
      </c>
      <c r="C1103" s="148"/>
      <c r="D1103" s="128">
        <v>2</v>
      </c>
      <c r="E1103" s="128">
        <v>1</v>
      </c>
      <c r="F1103" s="130">
        <v>0</v>
      </c>
    </row>
    <row r="1104" spans="2:6" x14ac:dyDescent="0.25">
      <c r="B1104" s="104" t="s">
        <v>43</v>
      </c>
      <c r="D1104" s="105">
        <f>SUM(D1097,D1099,D1101)</f>
        <v>15</v>
      </c>
      <c r="E1104" s="105">
        <f t="shared" ref="E1104:F1105" si="136">SUM(E1097,E1099,E1101)</f>
        <v>14</v>
      </c>
      <c r="F1104" s="105">
        <f t="shared" si="136"/>
        <v>0</v>
      </c>
    </row>
    <row r="1105" spans="2:6" x14ac:dyDescent="0.25">
      <c r="B1105" s="104" t="s">
        <v>44</v>
      </c>
      <c r="D1105" s="105">
        <f>SUM(D1098,D1100,D1102)</f>
        <v>21</v>
      </c>
      <c r="E1105" s="105">
        <f t="shared" si="136"/>
        <v>22</v>
      </c>
      <c r="F1105" s="105">
        <f t="shared" si="136"/>
        <v>36</v>
      </c>
    </row>
    <row r="1106" spans="2:6" x14ac:dyDescent="0.25">
      <c r="D1106" s="105">
        <f>SUM(D1104:D1105)</f>
        <v>36</v>
      </c>
      <c r="E1106" s="105">
        <f t="shared" ref="E1106:F1106" si="137">SUM(E1104:E1105)</f>
        <v>36</v>
      </c>
      <c r="F1106" s="105">
        <f t="shared" si="137"/>
        <v>36</v>
      </c>
    </row>
    <row r="1108" spans="2:6" x14ac:dyDescent="0.25">
      <c r="B1108" s="106" t="s">
        <v>71</v>
      </c>
      <c r="D1108" s="104"/>
      <c r="E1108" s="104"/>
      <c r="F1108" s="104"/>
    </row>
    <row r="1109" spans="2:6" x14ac:dyDescent="0.25">
      <c r="B1109" s="142"/>
      <c r="C1109" s="143"/>
      <c r="D1109" s="134" t="s">
        <v>37</v>
      </c>
      <c r="E1109" s="134" t="s">
        <v>38</v>
      </c>
      <c r="F1109" s="135" t="s">
        <v>35</v>
      </c>
    </row>
    <row r="1110" spans="2:6" x14ac:dyDescent="0.25">
      <c r="B1110" s="143" t="s">
        <v>27</v>
      </c>
      <c r="C1110" s="143" t="s">
        <v>28</v>
      </c>
      <c r="D1110" s="144">
        <v>1</v>
      </c>
      <c r="E1110" s="144">
        <v>1</v>
      </c>
      <c r="F1110" s="145">
        <v>0</v>
      </c>
    </row>
    <row r="1111" spans="2:6" x14ac:dyDescent="0.25">
      <c r="B1111" s="138" t="s">
        <v>27</v>
      </c>
      <c r="C1111" s="138" t="s">
        <v>14</v>
      </c>
      <c r="D1111" s="146">
        <v>17</v>
      </c>
      <c r="E1111" s="146">
        <v>17</v>
      </c>
      <c r="F1111" s="147">
        <v>36</v>
      </c>
    </row>
    <row r="1112" spans="2:6" x14ac:dyDescent="0.25">
      <c r="B1112" s="143" t="s">
        <v>29</v>
      </c>
      <c r="C1112" s="143" t="s">
        <v>28</v>
      </c>
      <c r="D1112" s="144">
        <v>1</v>
      </c>
      <c r="E1112" s="144">
        <v>0</v>
      </c>
      <c r="F1112" s="145">
        <v>0</v>
      </c>
    </row>
    <row r="1113" spans="2:6" x14ac:dyDescent="0.25">
      <c r="B1113" s="138" t="s">
        <v>29</v>
      </c>
      <c r="C1113" s="138" t="s">
        <v>14</v>
      </c>
      <c r="D1113" s="146">
        <v>4</v>
      </c>
      <c r="E1113" s="146">
        <v>3</v>
      </c>
      <c r="F1113" s="147">
        <v>0</v>
      </c>
    </row>
    <row r="1114" spans="2:6" x14ac:dyDescent="0.25">
      <c r="B1114" s="143" t="s">
        <v>30</v>
      </c>
      <c r="C1114" s="143" t="s">
        <v>28</v>
      </c>
      <c r="D1114" s="144">
        <v>12</v>
      </c>
      <c r="E1114" s="144">
        <v>11</v>
      </c>
      <c r="F1114" s="145">
        <v>0</v>
      </c>
    </row>
    <row r="1115" spans="2:6" x14ac:dyDescent="0.25">
      <c r="B1115" s="138" t="s">
        <v>30</v>
      </c>
      <c r="C1115" s="138" t="s">
        <v>14</v>
      </c>
      <c r="D1115" s="146">
        <v>1</v>
      </c>
      <c r="E1115" s="146">
        <v>4</v>
      </c>
      <c r="F1115" s="147">
        <v>0</v>
      </c>
    </row>
    <row r="1116" spans="2:6" x14ac:dyDescent="0.25">
      <c r="B1116" s="148" t="s">
        <v>31</v>
      </c>
      <c r="C1116" s="148"/>
      <c r="D1116" s="128">
        <v>2</v>
      </c>
      <c r="E1116" s="128">
        <v>1</v>
      </c>
      <c r="F1116" s="130">
        <v>0</v>
      </c>
    </row>
    <row r="1117" spans="2:6" x14ac:dyDescent="0.25">
      <c r="B1117" s="104" t="s">
        <v>43</v>
      </c>
      <c r="D1117" s="105">
        <f>SUM(D1110,D1112,D1114)</f>
        <v>14</v>
      </c>
      <c r="E1117" s="105">
        <f t="shared" ref="E1117:F1118" si="138">SUM(E1110,E1112,E1114)</f>
        <v>12</v>
      </c>
      <c r="F1117" s="105">
        <f t="shared" si="138"/>
        <v>0</v>
      </c>
    </row>
    <row r="1118" spans="2:6" x14ac:dyDescent="0.25">
      <c r="B1118" s="104" t="s">
        <v>44</v>
      </c>
      <c r="D1118" s="105">
        <f>SUM(D1111,D1113,D1115)</f>
        <v>22</v>
      </c>
      <c r="E1118" s="105">
        <f t="shared" si="138"/>
        <v>24</v>
      </c>
      <c r="F1118" s="105">
        <f t="shared" si="138"/>
        <v>36</v>
      </c>
    </row>
    <row r="1119" spans="2:6" x14ac:dyDescent="0.25">
      <c r="D1119" s="105">
        <f>SUM(D1117:D1118)</f>
        <v>36</v>
      </c>
      <c r="E1119" s="105">
        <f t="shared" ref="E1119:F1119" si="139">SUM(E1117:E1118)</f>
        <v>36</v>
      </c>
      <c r="F1119" s="105">
        <f t="shared" si="139"/>
        <v>36</v>
      </c>
    </row>
    <row r="1121" spans="2:6" x14ac:dyDescent="0.25">
      <c r="B1121" s="106" t="s">
        <v>72</v>
      </c>
      <c r="D1121" s="104"/>
      <c r="E1121" s="104"/>
      <c r="F1121" s="104"/>
    </row>
    <row r="1122" spans="2:6" x14ac:dyDescent="0.25">
      <c r="B1122" s="142"/>
      <c r="C1122" s="143"/>
      <c r="D1122" s="134" t="s">
        <v>37</v>
      </c>
      <c r="E1122" s="134" t="s">
        <v>38</v>
      </c>
      <c r="F1122" s="135" t="s">
        <v>35</v>
      </c>
    </row>
    <row r="1123" spans="2:6" x14ac:dyDescent="0.25">
      <c r="B1123" s="143" t="s">
        <v>27</v>
      </c>
      <c r="C1123" s="143" t="s">
        <v>28</v>
      </c>
      <c r="D1123" s="144">
        <v>1</v>
      </c>
      <c r="E1123" s="144">
        <v>1</v>
      </c>
      <c r="F1123" s="145">
        <v>0</v>
      </c>
    </row>
    <row r="1124" spans="2:6" x14ac:dyDescent="0.25">
      <c r="B1124" s="138" t="s">
        <v>27</v>
      </c>
      <c r="C1124" s="138" t="s">
        <v>14</v>
      </c>
      <c r="D1124" s="146">
        <v>17</v>
      </c>
      <c r="E1124" s="146">
        <v>17</v>
      </c>
      <c r="F1124" s="147">
        <v>36</v>
      </c>
    </row>
    <row r="1125" spans="2:6" x14ac:dyDescent="0.25">
      <c r="B1125" s="143" t="s">
        <v>29</v>
      </c>
      <c r="C1125" s="143" t="s">
        <v>28</v>
      </c>
      <c r="D1125" s="144">
        <v>1</v>
      </c>
      <c r="E1125" s="144">
        <v>0</v>
      </c>
      <c r="F1125" s="145">
        <v>0</v>
      </c>
    </row>
    <row r="1126" spans="2:6" x14ac:dyDescent="0.25">
      <c r="B1126" s="138" t="s">
        <v>29</v>
      </c>
      <c r="C1126" s="138" t="s">
        <v>14</v>
      </c>
      <c r="D1126" s="146">
        <v>4</v>
      </c>
      <c r="E1126" s="146">
        <v>3</v>
      </c>
      <c r="F1126" s="147">
        <v>0</v>
      </c>
    </row>
    <row r="1127" spans="2:6" x14ac:dyDescent="0.25">
      <c r="B1127" s="143" t="s">
        <v>30</v>
      </c>
      <c r="C1127" s="143" t="s">
        <v>28</v>
      </c>
      <c r="D1127" s="144">
        <v>12</v>
      </c>
      <c r="E1127" s="144">
        <v>11</v>
      </c>
      <c r="F1127" s="145">
        <v>0</v>
      </c>
    </row>
    <row r="1128" spans="2:6" x14ac:dyDescent="0.25">
      <c r="B1128" s="138" t="s">
        <v>30</v>
      </c>
      <c r="C1128" s="138" t="s">
        <v>14</v>
      </c>
      <c r="D1128" s="146">
        <v>1</v>
      </c>
      <c r="E1128" s="146">
        <v>4</v>
      </c>
      <c r="F1128" s="147">
        <v>0</v>
      </c>
    </row>
    <row r="1129" spans="2:6" x14ac:dyDescent="0.25">
      <c r="B1129" s="148" t="s">
        <v>31</v>
      </c>
      <c r="C1129" s="148"/>
      <c r="D1129" s="128">
        <v>3</v>
      </c>
      <c r="E1129" s="128">
        <v>3</v>
      </c>
      <c r="F1129" s="130">
        <v>0</v>
      </c>
    </row>
    <row r="1130" spans="2:6" x14ac:dyDescent="0.25">
      <c r="B1130" s="104" t="s">
        <v>43</v>
      </c>
      <c r="D1130" s="105">
        <f>SUM(D1123,D1125,D1127)</f>
        <v>14</v>
      </c>
      <c r="E1130" s="105">
        <f t="shared" ref="E1130:F1131" si="140">SUM(E1123,E1125,E1127)</f>
        <v>12</v>
      </c>
      <c r="F1130" s="105">
        <f t="shared" si="140"/>
        <v>0</v>
      </c>
    </row>
    <row r="1131" spans="2:6" x14ac:dyDescent="0.25">
      <c r="B1131" s="104" t="s">
        <v>44</v>
      </c>
      <c r="D1131" s="105">
        <f>SUM(D1124,D1126,D1128)</f>
        <v>22</v>
      </c>
      <c r="E1131" s="105">
        <f t="shared" si="140"/>
        <v>24</v>
      </c>
      <c r="F1131" s="105">
        <f t="shared" si="140"/>
        <v>36</v>
      </c>
    </row>
    <row r="1132" spans="2:6" x14ac:dyDescent="0.25">
      <c r="D1132" s="105">
        <f>SUM(D1130:D1131)</f>
        <v>36</v>
      </c>
      <c r="E1132" s="105">
        <f t="shared" ref="E1132:F1132" si="141">SUM(E1130:E1131)</f>
        <v>36</v>
      </c>
      <c r="F1132" s="105">
        <f t="shared" si="141"/>
        <v>36</v>
      </c>
    </row>
    <row r="1134" spans="2:6" x14ac:dyDescent="0.25">
      <c r="B1134" s="106" t="s">
        <v>73</v>
      </c>
      <c r="D1134" s="104"/>
      <c r="E1134" s="104"/>
      <c r="F1134" s="104"/>
    </row>
    <row r="1135" spans="2:6" x14ac:dyDescent="0.25">
      <c r="B1135" s="142"/>
      <c r="C1135" s="143"/>
      <c r="D1135" s="134" t="s">
        <v>37</v>
      </c>
      <c r="E1135" s="134" t="s">
        <v>38</v>
      </c>
      <c r="F1135" s="135" t="s">
        <v>35</v>
      </c>
    </row>
    <row r="1136" spans="2:6" x14ac:dyDescent="0.25">
      <c r="B1136" s="143" t="s">
        <v>27</v>
      </c>
      <c r="C1136" s="143" t="s">
        <v>28</v>
      </c>
      <c r="D1136" s="144">
        <v>0</v>
      </c>
      <c r="E1136" s="144">
        <v>0</v>
      </c>
      <c r="F1136" s="145">
        <v>0</v>
      </c>
    </row>
    <row r="1137" spans="2:6" x14ac:dyDescent="0.25">
      <c r="B1137" s="138" t="s">
        <v>27</v>
      </c>
      <c r="C1137" s="138" t="s">
        <v>14</v>
      </c>
      <c r="D1137" s="146">
        <v>18</v>
      </c>
      <c r="E1137" s="146">
        <v>18</v>
      </c>
      <c r="F1137" s="147">
        <v>36</v>
      </c>
    </row>
    <row r="1138" spans="2:6" x14ac:dyDescent="0.25">
      <c r="B1138" s="143" t="s">
        <v>29</v>
      </c>
      <c r="C1138" s="143" t="s">
        <v>28</v>
      </c>
      <c r="D1138" s="144">
        <v>0</v>
      </c>
      <c r="E1138" s="144">
        <v>0</v>
      </c>
      <c r="F1138" s="145">
        <v>0</v>
      </c>
    </row>
    <row r="1139" spans="2:6" x14ac:dyDescent="0.25">
      <c r="B1139" s="138" t="s">
        <v>29</v>
      </c>
      <c r="C1139" s="138" t="s">
        <v>14</v>
      </c>
      <c r="D1139" s="146">
        <v>4</v>
      </c>
      <c r="E1139" s="146">
        <v>3</v>
      </c>
      <c r="F1139" s="147">
        <v>0</v>
      </c>
    </row>
    <row r="1140" spans="2:6" x14ac:dyDescent="0.25">
      <c r="B1140" s="143" t="s">
        <v>30</v>
      </c>
      <c r="C1140" s="143" t="s">
        <v>28</v>
      </c>
      <c r="D1140" s="144">
        <v>13</v>
      </c>
      <c r="E1140" s="144">
        <v>10</v>
      </c>
      <c r="F1140" s="145">
        <v>0</v>
      </c>
    </row>
    <row r="1141" spans="2:6" x14ac:dyDescent="0.25">
      <c r="B1141" s="138" t="s">
        <v>30</v>
      </c>
      <c r="C1141" s="138" t="s">
        <v>14</v>
      </c>
      <c r="D1141" s="146">
        <v>1</v>
      </c>
      <c r="E1141" s="146">
        <v>5</v>
      </c>
      <c r="F1141" s="147">
        <v>0</v>
      </c>
    </row>
    <row r="1142" spans="2:6" x14ac:dyDescent="0.25">
      <c r="B1142" s="148" t="s">
        <v>31</v>
      </c>
      <c r="C1142" s="148"/>
      <c r="D1142" s="128">
        <v>5</v>
      </c>
      <c r="E1142" s="128">
        <v>4</v>
      </c>
      <c r="F1142" s="130">
        <v>0</v>
      </c>
    </row>
    <row r="1143" spans="2:6" x14ac:dyDescent="0.25">
      <c r="B1143" s="104" t="s">
        <v>43</v>
      </c>
      <c r="D1143" s="105">
        <f>SUM(D1136,D1138,D1140)</f>
        <v>13</v>
      </c>
      <c r="E1143" s="105">
        <f t="shared" ref="E1143:F1144" si="142">SUM(E1136,E1138,E1140)</f>
        <v>10</v>
      </c>
      <c r="F1143" s="105">
        <f t="shared" si="142"/>
        <v>0</v>
      </c>
    </row>
    <row r="1144" spans="2:6" x14ac:dyDescent="0.25">
      <c r="B1144" s="104" t="s">
        <v>44</v>
      </c>
      <c r="D1144" s="105">
        <f>SUM(D1137,D1139,D1141)</f>
        <v>23</v>
      </c>
      <c r="E1144" s="105">
        <f t="shared" si="142"/>
        <v>26</v>
      </c>
      <c r="F1144" s="105">
        <f t="shared" si="142"/>
        <v>36</v>
      </c>
    </row>
    <row r="1145" spans="2:6" x14ac:dyDescent="0.25">
      <c r="D1145" s="105">
        <f>SUM(D1143:D1144)</f>
        <v>36</v>
      </c>
      <c r="E1145" s="105">
        <f t="shared" ref="E1145:F1145" si="143">SUM(E1143:E1144)</f>
        <v>36</v>
      </c>
      <c r="F1145" s="105">
        <f t="shared" si="143"/>
        <v>36</v>
      </c>
    </row>
    <row r="1147" spans="2:6" x14ac:dyDescent="0.25">
      <c r="B1147" s="149" t="s">
        <v>33</v>
      </c>
      <c r="D1147" s="104"/>
      <c r="E1147" s="104"/>
      <c r="F1147" s="104"/>
    </row>
  </sheetData>
  <pageMargins left="0.25" right="0.25" top="0.75" bottom="0.75" header="0.3" footer="0.3"/>
  <pageSetup paperSize="9" scale="57" fitToHeight="0" orientation="portrait" r:id="rId1"/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  <pageSetUpPr fitToPage="1"/>
  </sheetPr>
  <dimension ref="B1:E90"/>
  <sheetViews>
    <sheetView workbookViewId="0">
      <selection activeCell="N32" sqref="N32"/>
    </sheetView>
  </sheetViews>
  <sheetFormatPr defaultRowHeight="15" x14ac:dyDescent="0.25"/>
  <cols>
    <col min="1" max="1" width="4" style="104" customWidth="1"/>
    <col min="2" max="2" width="11.28515625" style="104" customWidth="1"/>
    <col min="3" max="16384" width="9.140625" style="104"/>
  </cols>
  <sheetData>
    <row r="1" spans="2:5" ht="15.75" x14ac:dyDescent="0.25">
      <c r="B1" s="167" t="s">
        <v>116</v>
      </c>
    </row>
    <row r="3" spans="2:5" x14ac:dyDescent="0.25">
      <c r="B3" s="168" t="s">
        <v>166</v>
      </c>
      <c r="C3" s="115"/>
      <c r="D3" s="116"/>
    </row>
    <row r="4" spans="2:5" x14ac:dyDescent="0.25">
      <c r="B4" s="168" t="s">
        <v>167</v>
      </c>
      <c r="C4" s="104" t="s">
        <v>78</v>
      </c>
      <c r="D4" s="116"/>
    </row>
    <row r="5" spans="2:5" x14ac:dyDescent="0.25">
      <c r="B5" s="107" t="s">
        <v>0</v>
      </c>
      <c r="C5" s="109" t="s">
        <v>37</v>
      </c>
      <c r="D5" s="109" t="s">
        <v>38</v>
      </c>
      <c r="E5" s="110" t="s">
        <v>35</v>
      </c>
    </row>
    <row r="6" spans="2:5" x14ac:dyDescent="0.25">
      <c r="B6" s="51">
        <v>1</v>
      </c>
      <c r="C6" s="116">
        <v>151</v>
      </c>
      <c r="D6" s="116">
        <v>120</v>
      </c>
      <c r="E6" s="169">
        <v>135</v>
      </c>
    </row>
    <row r="7" spans="2:5" x14ac:dyDescent="0.25">
      <c r="B7" s="51">
        <v>2</v>
      </c>
      <c r="C7" s="116">
        <v>117</v>
      </c>
      <c r="D7" s="116">
        <v>167</v>
      </c>
      <c r="E7" s="169">
        <v>104</v>
      </c>
    </row>
    <row r="8" spans="2:5" x14ac:dyDescent="0.25">
      <c r="B8" s="51">
        <v>3</v>
      </c>
      <c r="C8" s="116">
        <v>150</v>
      </c>
      <c r="D8" s="116">
        <v>145</v>
      </c>
      <c r="E8" s="169">
        <v>120</v>
      </c>
    </row>
    <row r="9" spans="2:5" x14ac:dyDescent="0.25">
      <c r="B9" s="51">
        <v>4</v>
      </c>
      <c r="C9" s="116">
        <v>120</v>
      </c>
      <c r="D9" s="116">
        <v>95</v>
      </c>
      <c r="E9" s="169">
        <v>135</v>
      </c>
    </row>
    <row r="10" spans="2:5" x14ac:dyDescent="0.25">
      <c r="B10" s="51">
        <v>5</v>
      </c>
      <c r="C10" s="116">
        <v>96</v>
      </c>
      <c r="D10" s="116">
        <v>120</v>
      </c>
      <c r="E10" s="169">
        <v>161</v>
      </c>
    </row>
    <row r="11" spans="2:5" x14ac:dyDescent="0.25">
      <c r="B11" s="51">
        <v>6</v>
      </c>
      <c r="C11" s="116">
        <v>131</v>
      </c>
      <c r="D11" s="116">
        <v>91</v>
      </c>
      <c r="E11" s="169">
        <v>129</v>
      </c>
    </row>
    <row r="12" spans="2:5" x14ac:dyDescent="0.25">
      <c r="B12" s="51">
        <v>7</v>
      </c>
      <c r="C12" s="116">
        <v>170</v>
      </c>
      <c r="D12" s="116">
        <v>124</v>
      </c>
      <c r="E12" s="169">
        <v>130</v>
      </c>
    </row>
    <row r="13" spans="2:5" x14ac:dyDescent="0.25">
      <c r="B13" s="51">
        <v>8</v>
      </c>
      <c r="C13" s="116">
        <v>108</v>
      </c>
      <c r="D13" s="116">
        <v>118</v>
      </c>
      <c r="E13" s="169">
        <v>104</v>
      </c>
    </row>
    <row r="14" spans="2:5" x14ac:dyDescent="0.25">
      <c r="B14" s="51">
        <v>9</v>
      </c>
      <c r="C14" s="116">
        <v>146</v>
      </c>
      <c r="D14" s="116">
        <v>142</v>
      </c>
      <c r="E14" s="169">
        <v>85</v>
      </c>
    </row>
    <row r="15" spans="2:5" x14ac:dyDescent="0.25">
      <c r="B15" s="51">
        <v>10</v>
      </c>
      <c r="C15" s="116">
        <v>163</v>
      </c>
      <c r="D15" s="116">
        <v>182</v>
      </c>
      <c r="E15" s="169">
        <v>119</v>
      </c>
    </row>
    <row r="16" spans="2:5" x14ac:dyDescent="0.25">
      <c r="B16" s="51">
        <v>11</v>
      </c>
      <c r="C16" s="116">
        <v>147</v>
      </c>
      <c r="D16" s="116">
        <v>82</v>
      </c>
      <c r="E16" s="169">
        <v>105</v>
      </c>
    </row>
    <row r="17" spans="2:5" x14ac:dyDescent="0.25">
      <c r="B17" s="51">
        <v>12</v>
      </c>
      <c r="C17" s="116">
        <v>161</v>
      </c>
      <c r="D17" s="116">
        <v>133</v>
      </c>
      <c r="E17" s="169">
        <v>117</v>
      </c>
    </row>
    <row r="18" spans="2:5" x14ac:dyDescent="0.25">
      <c r="B18" s="51">
        <v>13</v>
      </c>
      <c r="C18" s="116">
        <v>91</v>
      </c>
      <c r="D18" s="116">
        <v>146</v>
      </c>
      <c r="E18" s="169">
        <v>156</v>
      </c>
    </row>
    <row r="19" spans="2:5" x14ac:dyDescent="0.25">
      <c r="B19" s="51">
        <v>14</v>
      </c>
      <c r="C19" s="116">
        <v>125</v>
      </c>
      <c r="D19" s="116">
        <v>136</v>
      </c>
      <c r="E19" s="169">
        <v>101</v>
      </c>
    </row>
    <row r="20" spans="2:5" x14ac:dyDescent="0.25">
      <c r="B20" s="51">
        <v>15</v>
      </c>
      <c r="C20" s="116">
        <v>133</v>
      </c>
      <c r="D20" s="116">
        <v>132</v>
      </c>
      <c r="E20" s="169">
        <v>156</v>
      </c>
    </row>
    <row r="21" spans="2:5" x14ac:dyDescent="0.25">
      <c r="B21" s="51">
        <v>16</v>
      </c>
      <c r="C21" s="116">
        <v>111</v>
      </c>
      <c r="D21" s="116">
        <v>84</v>
      </c>
      <c r="E21" s="169">
        <v>123</v>
      </c>
    </row>
    <row r="22" spans="2:5" x14ac:dyDescent="0.25">
      <c r="B22" s="51">
        <v>17</v>
      </c>
      <c r="C22" s="116">
        <v>101</v>
      </c>
      <c r="D22" s="116">
        <v>118</v>
      </c>
      <c r="E22" s="169">
        <v>128</v>
      </c>
    </row>
    <row r="23" spans="2:5" x14ac:dyDescent="0.25">
      <c r="B23" s="51">
        <v>18</v>
      </c>
      <c r="C23" s="116">
        <v>112</v>
      </c>
      <c r="D23" s="116">
        <v>144</v>
      </c>
      <c r="E23" s="169">
        <v>169</v>
      </c>
    </row>
    <row r="24" spans="2:5" x14ac:dyDescent="0.25">
      <c r="B24" s="51">
        <v>19</v>
      </c>
      <c r="C24" s="116">
        <v>93</v>
      </c>
      <c r="D24" s="116">
        <v>81</v>
      </c>
      <c r="E24" s="169">
        <v>124</v>
      </c>
    </row>
    <row r="25" spans="2:5" x14ac:dyDescent="0.25">
      <c r="B25" s="51">
        <v>20</v>
      </c>
      <c r="C25" s="116">
        <v>198</v>
      </c>
      <c r="D25" s="116">
        <v>165</v>
      </c>
      <c r="E25" s="169">
        <v>111</v>
      </c>
    </row>
    <row r="26" spans="2:5" x14ac:dyDescent="0.25">
      <c r="B26" s="51">
        <v>21</v>
      </c>
      <c r="C26" s="116">
        <v>139</v>
      </c>
      <c r="D26" s="116">
        <v>130</v>
      </c>
      <c r="E26" s="169">
        <v>168</v>
      </c>
    </row>
    <row r="27" spans="2:5" x14ac:dyDescent="0.25">
      <c r="B27" s="51">
        <v>22</v>
      </c>
      <c r="C27" s="116">
        <v>122</v>
      </c>
      <c r="D27" s="116">
        <v>124</v>
      </c>
      <c r="E27" s="169">
        <v>132</v>
      </c>
    </row>
    <row r="28" spans="2:5" x14ac:dyDescent="0.25">
      <c r="B28" s="51">
        <v>23</v>
      </c>
      <c r="C28" s="116">
        <v>132</v>
      </c>
      <c r="D28" s="116">
        <v>156</v>
      </c>
      <c r="E28" s="169">
        <v>113</v>
      </c>
    </row>
    <row r="29" spans="2:5" x14ac:dyDescent="0.25">
      <c r="B29" s="51">
        <v>24</v>
      </c>
      <c r="C29" s="116">
        <v>127</v>
      </c>
      <c r="D29" s="116">
        <v>163</v>
      </c>
      <c r="E29" s="169">
        <v>72</v>
      </c>
    </row>
    <row r="30" spans="2:5" x14ac:dyDescent="0.25">
      <c r="B30" s="51">
        <v>25</v>
      </c>
      <c r="C30" s="116">
        <v>121</v>
      </c>
      <c r="D30" s="116">
        <v>147</v>
      </c>
      <c r="E30" s="169">
        <v>179</v>
      </c>
    </row>
    <row r="31" spans="2:5" x14ac:dyDescent="0.25">
      <c r="B31" s="51">
        <v>26</v>
      </c>
      <c r="C31" s="116">
        <v>141</v>
      </c>
      <c r="D31" s="116">
        <v>154</v>
      </c>
      <c r="E31" s="169">
        <v>140</v>
      </c>
    </row>
    <row r="32" spans="2:5" x14ac:dyDescent="0.25">
      <c r="B32" s="51">
        <v>27</v>
      </c>
      <c r="C32" s="116">
        <v>147</v>
      </c>
      <c r="D32" s="116">
        <v>142</v>
      </c>
      <c r="E32" s="169">
        <v>205</v>
      </c>
    </row>
    <row r="33" spans="2:5" x14ac:dyDescent="0.25">
      <c r="B33" s="51">
        <v>28</v>
      </c>
      <c r="C33" s="116">
        <v>135</v>
      </c>
      <c r="D33" s="116">
        <v>149</v>
      </c>
      <c r="E33" s="169">
        <v>155</v>
      </c>
    </row>
    <row r="34" spans="2:5" x14ac:dyDescent="0.25">
      <c r="B34" s="51">
        <v>29</v>
      </c>
      <c r="C34" s="170">
        <v>125</v>
      </c>
      <c r="D34" s="116">
        <v>96</v>
      </c>
      <c r="E34" s="169">
        <v>122</v>
      </c>
    </row>
    <row r="35" spans="2:5" x14ac:dyDescent="0.25">
      <c r="B35" s="52">
        <v>30</v>
      </c>
      <c r="C35" s="128">
        <v>140</v>
      </c>
      <c r="D35" s="128">
        <v>146</v>
      </c>
      <c r="E35" s="147">
        <v>160</v>
      </c>
    </row>
    <row r="36" spans="2:5" x14ac:dyDescent="0.25">
      <c r="B36" s="104" t="s">
        <v>15</v>
      </c>
      <c r="C36" s="131">
        <f>AVERAGE(C6:C35)</f>
        <v>131.76666666666668</v>
      </c>
      <c r="D36" s="131">
        <f t="shared" ref="D36:E36" si="0">AVERAGE(D6:D35)</f>
        <v>131.06666666666666</v>
      </c>
      <c r="E36" s="131">
        <f t="shared" si="0"/>
        <v>131.93333333333334</v>
      </c>
    </row>
    <row r="37" spans="2:5" x14ac:dyDescent="0.25">
      <c r="B37" s="104" t="s">
        <v>16</v>
      </c>
      <c r="C37" s="131">
        <f>MEDIAN(C6:C35)</f>
        <v>131.5</v>
      </c>
      <c r="D37" s="131">
        <f t="shared" ref="D37:E37" si="1">MEDIAN(D6:D35)</f>
        <v>134.5</v>
      </c>
      <c r="E37" s="131">
        <f t="shared" si="1"/>
        <v>128.5</v>
      </c>
    </row>
    <row r="38" spans="2:5" x14ac:dyDescent="0.25">
      <c r="B38" s="104" t="s">
        <v>17</v>
      </c>
      <c r="C38" s="131">
        <f>STDEV(C6:C35)/SQRT(COUNTA(C6:C35))</f>
        <v>4.3845820082390006</v>
      </c>
      <c r="D38" s="131">
        <f t="shared" ref="D38:E38" si="2">STDEV(D6:D35)/SQRT(COUNTA(D6:D35))</f>
        <v>4.8905100063904712</v>
      </c>
      <c r="E38" s="131">
        <f t="shared" si="2"/>
        <v>5.2819217447826343</v>
      </c>
    </row>
    <row r="39" spans="2:5" x14ac:dyDescent="0.25">
      <c r="B39" s="104" t="s">
        <v>76</v>
      </c>
      <c r="D39" s="153">
        <f>_xlfn.T.TEST(C6:C35,D6:D35,2,3)</f>
        <v>0.91549936639122609</v>
      </c>
      <c r="E39" s="153">
        <f>_xlfn.T.TEST(C6:C35,E6:E35,2,3)</f>
        <v>0.9807162073779172</v>
      </c>
    </row>
    <row r="41" spans="2:5" x14ac:dyDescent="0.25">
      <c r="B41" s="106" t="s">
        <v>48</v>
      </c>
    </row>
    <row r="42" spans="2:5" x14ac:dyDescent="0.25">
      <c r="B42" s="112" t="s">
        <v>0</v>
      </c>
      <c r="C42" s="109" t="s">
        <v>37</v>
      </c>
      <c r="D42" s="109" t="s">
        <v>38</v>
      </c>
      <c r="E42" s="110" t="s">
        <v>35</v>
      </c>
    </row>
    <row r="43" spans="2:5" x14ac:dyDescent="0.25">
      <c r="B43" s="53">
        <v>1</v>
      </c>
      <c r="C43" s="144">
        <v>111</v>
      </c>
      <c r="D43" s="144">
        <v>115</v>
      </c>
      <c r="E43" s="171" t="s">
        <v>14</v>
      </c>
    </row>
    <row r="44" spans="2:5" x14ac:dyDescent="0.25">
      <c r="B44" s="51">
        <v>2</v>
      </c>
      <c r="C44" s="170">
        <v>185</v>
      </c>
      <c r="D44" s="170">
        <v>115</v>
      </c>
      <c r="E44" s="172" t="s">
        <v>14</v>
      </c>
    </row>
    <row r="45" spans="2:5" x14ac:dyDescent="0.25">
      <c r="B45" s="51">
        <v>3</v>
      </c>
      <c r="C45" s="170">
        <v>135</v>
      </c>
      <c r="D45" s="170">
        <v>106</v>
      </c>
      <c r="E45" s="172" t="s">
        <v>14</v>
      </c>
    </row>
    <row r="46" spans="2:5" x14ac:dyDescent="0.25">
      <c r="B46" s="51">
        <v>4</v>
      </c>
      <c r="C46" s="170">
        <v>124</v>
      </c>
      <c r="D46" s="170">
        <v>189</v>
      </c>
      <c r="E46" s="172" t="s">
        <v>14</v>
      </c>
    </row>
    <row r="47" spans="2:5" x14ac:dyDescent="0.25">
      <c r="B47" s="51">
        <v>5</v>
      </c>
      <c r="C47" s="170">
        <v>167</v>
      </c>
      <c r="D47" s="170">
        <v>131</v>
      </c>
      <c r="E47" s="172" t="s">
        <v>14</v>
      </c>
    </row>
    <row r="48" spans="2:5" x14ac:dyDescent="0.25">
      <c r="B48" s="51">
        <v>6</v>
      </c>
      <c r="C48" s="170">
        <v>158</v>
      </c>
      <c r="D48" s="170">
        <v>148</v>
      </c>
      <c r="E48" s="172" t="s">
        <v>14</v>
      </c>
    </row>
    <row r="49" spans="2:5" x14ac:dyDescent="0.25">
      <c r="B49" s="51">
        <v>7</v>
      </c>
      <c r="C49" s="170">
        <v>116</v>
      </c>
      <c r="D49" s="170">
        <v>127</v>
      </c>
      <c r="E49" s="172" t="s">
        <v>14</v>
      </c>
    </row>
    <row r="50" spans="2:5" x14ac:dyDescent="0.25">
      <c r="B50" s="51">
        <v>8</v>
      </c>
      <c r="C50" s="170">
        <v>99</v>
      </c>
      <c r="D50" s="170">
        <v>176</v>
      </c>
      <c r="E50" s="172" t="s">
        <v>14</v>
      </c>
    </row>
    <row r="51" spans="2:5" x14ac:dyDescent="0.25">
      <c r="B51" s="51">
        <v>9</v>
      </c>
      <c r="C51" s="170">
        <v>127</v>
      </c>
      <c r="D51" s="170">
        <v>174</v>
      </c>
      <c r="E51" s="172" t="s">
        <v>14</v>
      </c>
    </row>
    <row r="52" spans="2:5" x14ac:dyDescent="0.25">
      <c r="B52" s="51">
        <v>10</v>
      </c>
      <c r="C52" s="170">
        <v>158</v>
      </c>
      <c r="D52" s="170">
        <v>164</v>
      </c>
      <c r="E52" s="172" t="s">
        <v>14</v>
      </c>
    </row>
    <row r="53" spans="2:5" x14ac:dyDescent="0.25">
      <c r="B53" s="51">
        <v>11</v>
      </c>
      <c r="C53" s="170">
        <v>140</v>
      </c>
      <c r="D53" s="170">
        <v>142</v>
      </c>
      <c r="E53" s="172" t="s">
        <v>14</v>
      </c>
    </row>
    <row r="54" spans="2:5" x14ac:dyDescent="0.25">
      <c r="B54" s="51">
        <v>12</v>
      </c>
      <c r="C54" s="170">
        <v>137</v>
      </c>
      <c r="D54" s="170">
        <v>133</v>
      </c>
      <c r="E54" s="172" t="s">
        <v>14</v>
      </c>
    </row>
    <row r="55" spans="2:5" x14ac:dyDescent="0.25">
      <c r="B55" s="51">
        <v>13</v>
      </c>
      <c r="C55" s="170">
        <v>170</v>
      </c>
      <c r="D55" s="170">
        <v>155</v>
      </c>
      <c r="E55" s="172" t="s">
        <v>14</v>
      </c>
    </row>
    <row r="56" spans="2:5" x14ac:dyDescent="0.25">
      <c r="B56" s="51">
        <v>14</v>
      </c>
      <c r="C56" s="170">
        <v>136</v>
      </c>
      <c r="D56" s="170">
        <v>184</v>
      </c>
      <c r="E56" s="172" t="s">
        <v>14</v>
      </c>
    </row>
    <row r="57" spans="2:5" x14ac:dyDescent="0.25">
      <c r="B57" s="51">
        <v>15</v>
      </c>
      <c r="C57" s="170">
        <v>164</v>
      </c>
      <c r="D57" s="170">
        <v>138</v>
      </c>
      <c r="E57" s="172" t="s">
        <v>14</v>
      </c>
    </row>
    <row r="58" spans="2:5" x14ac:dyDescent="0.25">
      <c r="B58" s="51">
        <v>16</v>
      </c>
      <c r="C58" s="170">
        <v>129</v>
      </c>
      <c r="D58" s="170">
        <v>188</v>
      </c>
      <c r="E58" s="172" t="s">
        <v>14</v>
      </c>
    </row>
    <row r="59" spans="2:5" x14ac:dyDescent="0.25">
      <c r="B59" s="51">
        <v>17</v>
      </c>
      <c r="C59" s="170">
        <v>139</v>
      </c>
      <c r="D59" s="170">
        <v>133</v>
      </c>
      <c r="E59" s="172" t="s">
        <v>14</v>
      </c>
    </row>
    <row r="60" spans="2:5" x14ac:dyDescent="0.25">
      <c r="B60" s="51">
        <v>18</v>
      </c>
      <c r="C60" s="170">
        <v>139</v>
      </c>
      <c r="D60" s="170">
        <v>128</v>
      </c>
      <c r="E60" s="172" t="s">
        <v>14</v>
      </c>
    </row>
    <row r="61" spans="2:5" x14ac:dyDescent="0.25">
      <c r="B61" s="51">
        <v>19</v>
      </c>
      <c r="C61" s="170">
        <v>115</v>
      </c>
      <c r="D61" s="170">
        <v>153</v>
      </c>
      <c r="E61" s="172" t="s">
        <v>14</v>
      </c>
    </row>
    <row r="62" spans="2:5" x14ac:dyDescent="0.25">
      <c r="B62" s="51">
        <v>20</v>
      </c>
      <c r="C62" s="170">
        <v>160</v>
      </c>
      <c r="D62" s="170">
        <v>133</v>
      </c>
      <c r="E62" s="172" t="s">
        <v>14</v>
      </c>
    </row>
    <row r="63" spans="2:5" x14ac:dyDescent="0.25">
      <c r="B63" s="51">
        <v>21</v>
      </c>
      <c r="C63" s="170">
        <v>133</v>
      </c>
      <c r="D63" s="170">
        <v>150</v>
      </c>
      <c r="E63" s="172" t="s">
        <v>14</v>
      </c>
    </row>
    <row r="64" spans="2:5" x14ac:dyDescent="0.25">
      <c r="B64" s="51">
        <v>22</v>
      </c>
      <c r="C64" s="116" t="s">
        <v>14</v>
      </c>
      <c r="D64" s="170">
        <v>136</v>
      </c>
      <c r="E64" s="172" t="s">
        <v>14</v>
      </c>
    </row>
    <row r="65" spans="2:5" x14ac:dyDescent="0.25">
      <c r="B65" s="51">
        <v>23</v>
      </c>
      <c r="C65" s="116" t="s">
        <v>14</v>
      </c>
      <c r="D65" s="116" t="s">
        <v>14</v>
      </c>
      <c r="E65" s="172" t="s">
        <v>14</v>
      </c>
    </row>
    <row r="66" spans="2:5" x14ac:dyDescent="0.25">
      <c r="B66" s="51">
        <v>24</v>
      </c>
      <c r="C66" s="116" t="s">
        <v>14</v>
      </c>
      <c r="D66" s="116" t="s">
        <v>14</v>
      </c>
      <c r="E66" s="172" t="s">
        <v>14</v>
      </c>
    </row>
    <row r="67" spans="2:5" x14ac:dyDescent="0.25">
      <c r="B67" s="51">
        <v>25</v>
      </c>
      <c r="C67" s="116" t="s">
        <v>14</v>
      </c>
      <c r="D67" s="116" t="s">
        <v>14</v>
      </c>
      <c r="E67" s="172" t="s">
        <v>14</v>
      </c>
    </row>
    <row r="68" spans="2:5" x14ac:dyDescent="0.25">
      <c r="B68" s="51">
        <v>26</v>
      </c>
      <c r="C68" s="116" t="s">
        <v>14</v>
      </c>
      <c r="D68" s="116" t="s">
        <v>14</v>
      </c>
      <c r="E68" s="172" t="s">
        <v>14</v>
      </c>
    </row>
    <row r="69" spans="2:5" x14ac:dyDescent="0.25">
      <c r="B69" s="51">
        <v>27</v>
      </c>
      <c r="C69" s="116" t="s">
        <v>14</v>
      </c>
      <c r="D69" s="116" t="s">
        <v>14</v>
      </c>
      <c r="E69" s="172" t="s">
        <v>14</v>
      </c>
    </row>
    <row r="70" spans="2:5" x14ac:dyDescent="0.25">
      <c r="B70" s="51">
        <v>28</v>
      </c>
      <c r="C70" s="116" t="s">
        <v>14</v>
      </c>
      <c r="D70" s="116" t="s">
        <v>14</v>
      </c>
      <c r="E70" s="172" t="s">
        <v>14</v>
      </c>
    </row>
    <row r="71" spans="2:5" x14ac:dyDescent="0.25">
      <c r="B71" s="51">
        <v>29</v>
      </c>
      <c r="C71" s="116" t="s">
        <v>14</v>
      </c>
      <c r="D71" s="116" t="s">
        <v>14</v>
      </c>
      <c r="E71" s="172" t="s">
        <v>14</v>
      </c>
    </row>
    <row r="72" spans="2:5" x14ac:dyDescent="0.25">
      <c r="B72" s="52">
        <v>30</v>
      </c>
      <c r="C72" s="128" t="s">
        <v>14</v>
      </c>
      <c r="D72" s="128" t="s">
        <v>14</v>
      </c>
      <c r="E72" s="173" t="s">
        <v>14</v>
      </c>
    </row>
    <row r="73" spans="2:5" x14ac:dyDescent="0.25">
      <c r="B73" s="104" t="s">
        <v>15</v>
      </c>
      <c r="C73" s="131">
        <f>AVERAGE(C43:C72)</f>
        <v>140.0952380952381</v>
      </c>
      <c r="D73" s="131">
        <f t="shared" ref="D73:E73" si="3">AVERAGE(D43:D72)</f>
        <v>146.27272727272728</v>
      </c>
      <c r="E73" s="131" t="e">
        <f t="shared" si="3"/>
        <v>#DIV/0!</v>
      </c>
    </row>
    <row r="74" spans="2:5" x14ac:dyDescent="0.25">
      <c r="B74" s="104" t="s">
        <v>16</v>
      </c>
      <c r="C74" s="131">
        <f>MEDIAN(C43:C72)</f>
        <v>137</v>
      </c>
      <c r="D74" s="131">
        <f t="shared" ref="D74:E74" si="4">MEDIAN(D43:D72)</f>
        <v>140</v>
      </c>
      <c r="E74" s="131" t="e">
        <f t="shared" si="4"/>
        <v>#NUM!</v>
      </c>
    </row>
    <row r="75" spans="2:5" x14ac:dyDescent="0.25">
      <c r="B75" s="104" t="s">
        <v>17</v>
      </c>
      <c r="C75" s="131">
        <f>STDEV(C43:C72)/SQRT(COUNTA(C43:C72))</f>
        <v>4.0099479472534982</v>
      </c>
      <c r="D75" s="131">
        <f t="shared" ref="D75:E75" si="5">STDEV(D43:D72)/SQRT(COUNTA(D43:D72))</f>
        <v>4.4243847453832936</v>
      </c>
      <c r="E75" s="131" t="e">
        <f t="shared" si="5"/>
        <v>#DIV/0!</v>
      </c>
    </row>
    <row r="76" spans="2:5" x14ac:dyDescent="0.25">
      <c r="B76" s="104" t="s">
        <v>76</v>
      </c>
      <c r="D76" s="153">
        <f>_xlfn.T.TEST(C43:C72,D43:D72,2,3)</f>
        <v>0.38583742913544683</v>
      </c>
      <c r="E76" s="174" t="e">
        <f>_xlfn.T.TEST(C43:C72,E43:E72,2,3)</f>
        <v>#DIV/0!</v>
      </c>
    </row>
    <row r="78" spans="2:5" x14ac:dyDescent="0.25">
      <c r="B78" s="149" t="s">
        <v>33</v>
      </c>
    </row>
    <row r="87" spans="3:5" x14ac:dyDescent="0.25">
      <c r="C87" s="131"/>
      <c r="D87" s="131"/>
      <c r="E87" s="131"/>
    </row>
    <row r="88" spans="3:5" x14ac:dyDescent="0.25">
      <c r="C88" s="131"/>
      <c r="D88" s="131"/>
      <c r="E88" s="131"/>
    </row>
    <row r="89" spans="3:5" x14ac:dyDescent="0.25">
      <c r="C89" s="131"/>
      <c r="D89" s="131"/>
      <c r="E89" s="131"/>
    </row>
    <row r="90" spans="3:5" x14ac:dyDescent="0.25">
      <c r="D90" s="153"/>
      <c r="E90" s="153"/>
    </row>
  </sheetData>
  <pageMargins left="0.25" right="0.25" top="0.75" bottom="0.75" header="0.3" footer="0.3"/>
  <pageSetup paperSize="9" fitToHeight="0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  <pageSetUpPr fitToPage="1"/>
  </sheetPr>
  <dimension ref="B1:T178"/>
  <sheetViews>
    <sheetView workbookViewId="0">
      <selection activeCell="M29" sqref="M29"/>
    </sheetView>
  </sheetViews>
  <sheetFormatPr defaultRowHeight="15" x14ac:dyDescent="0.25"/>
  <cols>
    <col min="1" max="1" width="4" style="104" customWidth="1"/>
    <col min="2" max="2" width="12.28515625" style="166" customWidth="1"/>
    <col min="3" max="5" width="9" style="104" customWidth="1"/>
    <col min="6" max="6" width="9.140625" style="104"/>
    <col min="7" max="7" width="5.5703125" style="104" customWidth="1"/>
    <col min="8" max="16384" width="9.140625" style="104"/>
  </cols>
  <sheetData>
    <row r="1" spans="2:20" ht="15.75" x14ac:dyDescent="0.25">
      <c r="B1" s="43" t="s">
        <v>117</v>
      </c>
    </row>
    <row r="3" spans="2:20" ht="17.25" x14ac:dyDescent="0.25">
      <c r="B3" s="105">
        <v>1</v>
      </c>
      <c r="C3" s="104" t="s">
        <v>165</v>
      </c>
    </row>
    <row r="4" spans="2:20" x14ac:dyDescent="0.25">
      <c r="B4" s="154">
        <v>42712</v>
      </c>
      <c r="C4" s="104" t="s">
        <v>78</v>
      </c>
    </row>
    <row r="5" spans="2:20" x14ac:dyDescent="0.25">
      <c r="B5" s="112" t="s">
        <v>0</v>
      </c>
      <c r="C5" s="109" t="s">
        <v>37</v>
      </c>
      <c r="D5" s="109" t="s">
        <v>38</v>
      </c>
      <c r="E5" s="110" t="s">
        <v>35</v>
      </c>
      <c r="H5" s="106" t="s">
        <v>40</v>
      </c>
      <c r="K5" s="106" t="s">
        <v>39</v>
      </c>
    </row>
    <row r="6" spans="2:20" x14ac:dyDescent="0.25">
      <c r="B6" s="51">
        <v>1</v>
      </c>
      <c r="C6" s="116">
        <v>12</v>
      </c>
      <c r="D6" s="116">
        <v>8</v>
      </c>
      <c r="E6" s="117">
        <v>10</v>
      </c>
      <c r="G6" s="155" t="s">
        <v>34</v>
      </c>
      <c r="H6" s="156" t="s">
        <v>37</v>
      </c>
      <c r="I6" s="109" t="s">
        <v>38</v>
      </c>
      <c r="J6" s="110" t="s">
        <v>35</v>
      </c>
      <c r="K6" s="156" t="s">
        <v>37</v>
      </c>
      <c r="L6" s="109" t="s">
        <v>38</v>
      </c>
      <c r="M6" s="110" t="s">
        <v>35</v>
      </c>
    </row>
    <row r="7" spans="2:20" x14ac:dyDescent="0.25">
      <c r="B7" s="51">
        <v>2</v>
      </c>
      <c r="C7" s="116">
        <v>8</v>
      </c>
      <c r="D7" s="116">
        <v>5</v>
      </c>
      <c r="E7" s="117">
        <v>11</v>
      </c>
      <c r="G7" s="157">
        <v>1</v>
      </c>
      <c r="H7" s="158">
        <f>C22</f>
        <v>10.1875</v>
      </c>
      <c r="I7" s="159">
        <f>D22</f>
        <v>8.375</v>
      </c>
      <c r="J7" s="160">
        <f>E22</f>
        <v>10</v>
      </c>
      <c r="K7" s="158">
        <f>C24</f>
        <v>0.44924705526766301</v>
      </c>
      <c r="L7" s="159">
        <f>D24</f>
        <v>0.41708312520807328</v>
      </c>
      <c r="M7" s="160">
        <f>E24</f>
        <v>0.695221787153807</v>
      </c>
    </row>
    <row r="8" spans="2:20" x14ac:dyDescent="0.25">
      <c r="B8" s="51">
        <v>3</v>
      </c>
      <c r="C8" s="116">
        <v>10</v>
      </c>
      <c r="D8" s="116">
        <v>8</v>
      </c>
      <c r="E8" s="117">
        <v>6</v>
      </c>
      <c r="G8" s="157">
        <v>2</v>
      </c>
      <c r="H8" s="158">
        <f>C47</f>
        <v>21.125</v>
      </c>
      <c r="I8" s="159">
        <f>D47</f>
        <v>15.9375</v>
      </c>
      <c r="J8" s="160">
        <f>E47</f>
        <v>19.125</v>
      </c>
      <c r="K8" s="158">
        <f>C49</f>
        <v>0.87022506667336741</v>
      </c>
      <c r="L8" s="159">
        <f>D49</f>
        <v>0.56619159007059316</v>
      </c>
      <c r="M8" s="160">
        <f>E49</f>
        <v>1.5380588415272025</v>
      </c>
    </row>
    <row r="9" spans="2:20" x14ac:dyDescent="0.25">
      <c r="B9" s="51">
        <v>4</v>
      </c>
      <c r="C9" s="116">
        <v>12</v>
      </c>
      <c r="D9" s="116">
        <v>7</v>
      </c>
      <c r="E9" s="117">
        <v>9</v>
      </c>
      <c r="G9" s="157">
        <v>3</v>
      </c>
      <c r="H9" s="158">
        <f>C72</f>
        <v>42.125</v>
      </c>
      <c r="I9" s="159">
        <f>D72</f>
        <v>31.0625</v>
      </c>
      <c r="J9" s="160">
        <f>E72</f>
        <v>28</v>
      </c>
      <c r="K9" s="158">
        <f>C74</f>
        <v>1.827737672643424</v>
      </c>
      <c r="L9" s="159">
        <f>D74</f>
        <v>1.8381801462315928</v>
      </c>
      <c r="M9" s="160">
        <f>E74</f>
        <v>3.0872722588071171</v>
      </c>
    </row>
    <row r="10" spans="2:20" x14ac:dyDescent="0.25">
      <c r="B10" s="51">
        <v>5</v>
      </c>
      <c r="C10" s="116">
        <v>9</v>
      </c>
      <c r="D10" s="116">
        <v>7</v>
      </c>
      <c r="E10" s="117">
        <v>7</v>
      </c>
      <c r="G10" s="157">
        <v>4</v>
      </c>
      <c r="H10" s="158">
        <f>C97</f>
        <v>70.75</v>
      </c>
      <c r="I10" s="159">
        <f>D97</f>
        <v>53.133333333333333</v>
      </c>
      <c r="J10" s="160">
        <f>E97</f>
        <v>36.666666666666664</v>
      </c>
      <c r="K10" s="158">
        <f>C99</f>
        <v>3.0006943640875301</v>
      </c>
      <c r="L10" s="159">
        <f>D99</f>
        <v>3.262156750781092</v>
      </c>
      <c r="M10" s="160">
        <f>E99</f>
        <v>4.5023142197466992</v>
      </c>
    </row>
    <row r="11" spans="2:20" x14ac:dyDescent="0.25">
      <c r="B11" s="51">
        <v>6</v>
      </c>
      <c r="C11" s="116">
        <v>12</v>
      </c>
      <c r="D11" s="116">
        <v>10</v>
      </c>
      <c r="E11" s="117">
        <v>13</v>
      </c>
      <c r="G11" s="157">
        <v>5</v>
      </c>
      <c r="H11" s="158">
        <f>C122</f>
        <v>91.625</v>
      </c>
      <c r="I11" s="159">
        <f>D122</f>
        <v>73.266666666666666</v>
      </c>
      <c r="J11" s="160">
        <f>E122</f>
        <v>47.5</v>
      </c>
      <c r="K11" s="158">
        <f>C124</f>
        <v>3.9389878141471826</v>
      </c>
      <c r="L11" s="159">
        <f>D124</f>
        <v>5.2809180298595093</v>
      </c>
      <c r="M11" s="160">
        <f>E124</f>
        <v>4.0658639918226482</v>
      </c>
      <c r="P11" s="161"/>
      <c r="Q11" s="161"/>
      <c r="R11" s="161"/>
      <c r="S11" s="161"/>
      <c r="T11" s="161"/>
    </row>
    <row r="12" spans="2:20" x14ac:dyDescent="0.25">
      <c r="B12" s="51">
        <v>7</v>
      </c>
      <c r="C12" s="116">
        <v>8</v>
      </c>
      <c r="D12" s="116">
        <v>7</v>
      </c>
      <c r="E12" s="117">
        <v>7</v>
      </c>
      <c r="G12" s="157">
        <v>6</v>
      </c>
      <c r="H12" s="158">
        <f>C147</f>
        <v>134.80000000000001</v>
      </c>
      <c r="I12" s="159">
        <f>D147</f>
        <v>108.4</v>
      </c>
      <c r="J12" s="160">
        <f>E147</f>
        <v>83</v>
      </c>
      <c r="K12" s="158">
        <f>C149</f>
        <v>4.3519289647564126</v>
      </c>
      <c r="L12" s="159">
        <f>D149</f>
        <v>7.3810810280647354</v>
      </c>
      <c r="M12" s="123" t="s">
        <v>41</v>
      </c>
    </row>
    <row r="13" spans="2:20" x14ac:dyDescent="0.25">
      <c r="B13" s="51">
        <v>8</v>
      </c>
      <c r="C13" s="116">
        <v>12</v>
      </c>
      <c r="D13" s="116">
        <v>9</v>
      </c>
      <c r="E13" s="117">
        <v>10</v>
      </c>
      <c r="G13" s="148">
        <v>7</v>
      </c>
      <c r="H13" s="162">
        <f>C172</f>
        <v>177.4</v>
      </c>
      <c r="I13" s="163">
        <f>D172</f>
        <v>165.92857142857142</v>
      </c>
      <c r="J13" s="164">
        <f>E172</f>
        <v>119</v>
      </c>
      <c r="K13" s="162">
        <f>C174</f>
        <v>4.3994723709619024</v>
      </c>
      <c r="L13" s="163">
        <f>D174</f>
        <v>7.9762051691953699</v>
      </c>
      <c r="M13" s="126" t="s">
        <v>41</v>
      </c>
    </row>
    <row r="14" spans="2:20" x14ac:dyDescent="0.25">
      <c r="B14" s="51">
        <v>9</v>
      </c>
      <c r="C14" s="116">
        <v>9</v>
      </c>
      <c r="D14" s="116">
        <v>8</v>
      </c>
      <c r="E14" s="117">
        <v>7</v>
      </c>
    </row>
    <row r="15" spans="2:20" x14ac:dyDescent="0.25">
      <c r="B15" s="51">
        <v>10</v>
      </c>
      <c r="C15" s="116">
        <v>11</v>
      </c>
      <c r="D15" s="116">
        <v>8</v>
      </c>
      <c r="E15" s="117">
        <v>14</v>
      </c>
    </row>
    <row r="16" spans="2:20" x14ac:dyDescent="0.25">
      <c r="B16" s="51">
        <v>11</v>
      </c>
      <c r="C16" s="116">
        <v>8</v>
      </c>
      <c r="D16" s="116">
        <v>10</v>
      </c>
      <c r="E16" s="117">
        <v>8</v>
      </c>
    </row>
    <row r="17" spans="2:5" x14ac:dyDescent="0.25">
      <c r="B17" s="51">
        <v>12</v>
      </c>
      <c r="C17" s="116">
        <v>10</v>
      </c>
      <c r="D17" s="116">
        <v>9</v>
      </c>
      <c r="E17" s="117">
        <v>12</v>
      </c>
    </row>
    <row r="18" spans="2:5" x14ac:dyDescent="0.25">
      <c r="B18" s="51">
        <v>13</v>
      </c>
      <c r="C18" s="116">
        <v>10</v>
      </c>
      <c r="D18" s="116">
        <v>10</v>
      </c>
      <c r="E18" s="117">
        <v>14</v>
      </c>
    </row>
    <row r="19" spans="2:5" x14ac:dyDescent="0.25">
      <c r="B19" s="51">
        <v>14</v>
      </c>
      <c r="C19" s="116">
        <v>14</v>
      </c>
      <c r="D19" s="116">
        <v>9</v>
      </c>
      <c r="E19" s="117">
        <v>12</v>
      </c>
    </row>
    <row r="20" spans="2:5" x14ac:dyDescent="0.25">
      <c r="B20" s="51">
        <v>15</v>
      </c>
      <c r="C20" s="116">
        <v>9</v>
      </c>
      <c r="D20" s="116">
        <v>7</v>
      </c>
      <c r="E20" s="117">
        <v>13</v>
      </c>
    </row>
    <row r="21" spans="2:5" x14ac:dyDescent="0.25">
      <c r="B21" s="52">
        <v>16</v>
      </c>
      <c r="C21" s="128">
        <v>9</v>
      </c>
      <c r="D21" s="128">
        <v>12</v>
      </c>
      <c r="E21" s="130">
        <v>7</v>
      </c>
    </row>
    <row r="22" spans="2:5" x14ac:dyDescent="0.25">
      <c r="B22" s="144" t="s">
        <v>15</v>
      </c>
      <c r="C22" s="151">
        <f>AVERAGE(C6:C21)</f>
        <v>10.1875</v>
      </c>
      <c r="D22" s="151">
        <f t="shared" ref="D22:E22" si="0">AVERAGE(D6:D21)</f>
        <v>8.375</v>
      </c>
      <c r="E22" s="151">
        <f t="shared" si="0"/>
        <v>10</v>
      </c>
    </row>
    <row r="23" spans="2:5" x14ac:dyDescent="0.25">
      <c r="B23" s="104" t="s">
        <v>16</v>
      </c>
      <c r="C23" s="131">
        <f>MEDIAN(C6:C21)</f>
        <v>10</v>
      </c>
      <c r="D23" s="131">
        <f t="shared" ref="D23:E23" si="1">MEDIAN(D6:D21)</f>
        <v>8</v>
      </c>
      <c r="E23" s="131">
        <f t="shared" si="1"/>
        <v>10</v>
      </c>
    </row>
    <row r="24" spans="2:5" x14ac:dyDescent="0.25">
      <c r="B24" s="104" t="s">
        <v>17</v>
      </c>
      <c r="C24" s="152">
        <f>STDEV(C6:C21)/SQRT(COUNTA(C6:C21))</f>
        <v>0.44924705526766301</v>
      </c>
      <c r="D24" s="152">
        <f t="shared" ref="D24:E24" si="2">STDEV(D6:D21)/SQRT(COUNTA(D6:D21))</f>
        <v>0.41708312520807328</v>
      </c>
      <c r="E24" s="152">
        <f t="shared" si="2"/>
        <v>0.695221787153807</v>
      </c>
    </row>
    <row r="25" spans="2:5" x14ac:dyDescent="0.25">
      <c r="B25" s="104" t="s">
        <v>18</v>
      </c>
      <c r="C25" s="132">
        <f>COUNTIF(C6:C21,"dead")/16</f>
        <v>0</v>
      </c>
      <c r="D25" s="132">
        <f t="shared" ref="D25:E25" si="3">COUNTIF(D6:D21,"dead")/16</f>
        <v>0</v>
      </c>
      <c r="E25" s="132">
        <f t="shared" si="3"/>
        <v>0</v>
      </c>
    </row>
    <row r="26" spans="2:5" x14ac:dyDescent="0.25">
      <c r="B26" s="104" t="s">
        <v>76</v>
      </c>
      <c r="C26" s="153"/>
      <c r="D26" s="153">
        <f>_xlfn.T.TEST($C6:$C21,D6:D21,2,3)</f>
        <v>6.0264977536567338E-3</v>
      </c>
      <c r="E26" s="153">
        <f t="shared" ref="E26" si="4">_xlfn.T.TEST($C6:$C21,E6:E21,2,3)</f>
        <v>0.82259136550590073</v>
      </c>
    </row>
    <row r="27" spans="2:5" x14ac:dyDescent="0.25">
      <c r="B27" s="104"/>
      <c r="C27" s="132"/>
      <c r="D27" s="132"/>
      <c r="E27" s="165"/>
    </row>
    <row r="28" spans="2:5" x14ac:dyDescent="0.25">
      <c r="B28" s="105">
        <v>2</v>
      </c>
      <c r="C28" s="104" t="s">
        <v>34</v>
      </c>
    </row>
    <row r="29" spans="2:5" x14ac:dyDescent="0.25">
      <c r="B29" s="154">
        <v>42713</v>
      </c>
    </row>
    <row r="30" spans="2:5" x14ac:dyDescent="0.25">
      <c r="B30" s="112" t="s">
        <v>0</v>
      </c>
      <c r="C30" s="109" t="s">
        <v>37</v>
      </c>
      <c r="D30" s="109" t="s">
        <v>38</v>
      </c>
      <c r="E30" s="110" t="s">
        <v>35</v>
      </c>
    </row>
    <row r="31" spans="2:5" x14ac:dyDescent="0.25">
      <c r="B31" s="51">
        <v>1</v>
      </c>
      <c r="C31" s="116">
        <v>25</v>
      </c>
      <c r="D31" s="116">
        <v>18</v>
      </c>
      <c r="E31" s="117">
        <v>16</v>
      </c>
    </row>
    <row r="32" spans="2:5" x14ac:dyDescent="0.25">
      <c r="B32" s="51">
        <v>2</v>
      </c>
      <c r="C32" s="116">
        <v>24</v>
      </c>
      <c r="D32" s="116">
        <v>16</v>
      </c>
      <c r="E32" s="117">
        <v>23</v>
      </c>
    </row>
    <row r="33" spans="2:5" x14ac:dyDescent="0.25">
      <c r="B33" s="51">
        <v>3</v>
      </c>
      <c r="C33" s="116">
        <v>20</v>
      </c>
      <c r="D33" s="116">
        <v>17</v>
      </c>
      <c r="E33" s="117">
        <v>29</v>
      </c>
    </row>
    <row r="34" spans="2:5" x14ac:dyDescent="0.25">
      <c r="B34" s="51">
        <v>4</v>
      </c>
      <c r="C34" s="116">
        <v>18</v>
      </c>
      <c r="D34" s="116">
        <v>19</v>
      </c>
      <c r="E34" s="117">
        <v>28</v>
      </c>
    </row>
    <row r="35" spans="2:5" x14ac:dyDescent="0.25">
      <c r="B35" s="51">
        <v>5</v>
      </c>
      <c r="C35" s="116">
        <v>20</v>
      </c>
      <c r="D35" s="116">
        <v>16</v>
      </c>
      <c r="E35" s="117">
        <v>10</v>
      </c>
    </row>
    <row r="36" spans="2:5" x14ac:dyDescent="0.25">
      <c r="B36" s="51">
        <v>6</v>
      </c>
      <c r="C36" s="116">
        <v>25</v>
      </c>
      <c r="D36" s="116">
        <v>14</v>
      </c>
      <c r="E36" s="117">
        <v>12</v>
      </c>
    </row>
    <row r="37" spans="2:5" x14ac:dyDescent="0.25">
      <c r="B37" s="51">
        <v>7</v>
      </c>
      <c r="C37" s="116">
        <v>15</v>
      </c>
      <c r="D37" s="116">
        <v>15</v>
      </c>
      <c r="E37" s="117">
        <v>17</v>
      </c>
    </row>
    <row r="38" spans="2:5" x14ac:dyDescent="0.25">
      <c r="B38" s="51">
        <v>8</v>
      </c>
      <c r="C38" s="116">
        <v>19</v>
      </c>
      <c r="D38" s="116">
        <v>19</v>
      </c>
      <c r="E38" s="117">
        <v>26</v>
      </c>
    </row>
    <row r="39" spans="2:5" x14ac:dyDescent="0.25">
      <c r="B39" s="51">
        <v>9</v>
      </c>
      <c r="C39" s="116">
        <v>28</v>
      </c>
      <c r="D39" s="116">
        <v>17</v>
      </c>
      <c r="E39" s="117">
        <v>24</v>
      </c>
    </row>
    <row r="40" spans="2:5" x14ac:dyDescent="0.25">
      <c r="B40" s="51">
        <v>10</v>
      </c>
      <c r="C40" s="116">
        <v>18</v>
      </c>
      <c r="D40" s="116">
        <v>15</v>
      </c>
      <c r="E40" s="117">
        <v>18</v>
      </c>
    </row>
    <row r="41" spans="2:5" x14ac:dyDescent="0.25">
      <c r="B41" s="51">
        <v>11</v>
      </c>
      <c r="C41" s="116">
        <v>24</v>
      </c>
      <c r="D41" s="116">
        <v>13</v>
      </c>
      <c r="E41" s="117">
        <v>14</v>
      </c>
    </row>
    <row r="42" spans="2:5" x14ac:dyDescent="0.25">
      <c r="B42" s="51">
        <v>12</v>
      </c>
      <c r="C42" s="116">
        <v>19</v>
      </c>
      <c r="D42" s="116">
        <v>19</v>
      </c>
      <c r="E42" s="117">
        <v>16</v>
      </c>
    </row>
    <row r="43" spans="2:5" x14ac:dyDescent="0.25">
      <c r="B43" s="51">
        <v>13</v>
      </c>
      <c r="C43" s="116">
        <v>20</v>
      </c>
      <c r="D43" s="116">
        <v>11</v>
      </c>
      <c r="E43" s="117">
        <v>25</v>
      </c>
    </row>
    <row r="44" spans="2:5" x14ac:dyDescent="0.25">
      <c r="B44" s="51">
        <v>14</v>
      </c>
      <c r="C44" s="116">
        <v>18</v>
      </c>
      <c r="D44" s="116">
        <v>16</v>
      </c>
      <c r="E44" s="117">
        <v>22</v>
      </c>
    </row>
    <row r="45" spans="2:5" x14ac:dyDescent="0.25">
      <c r="B45" s="51">
        <v>15</v>
      </c>
      <c r="C45" s="116">
        <v>21</v>
      </c>
      <c r="D45" s="116">
        <v>16</v>
      </c>
      <c r="E45" s="117">
        <v>14</v>
      </c>
    </row>
    <row r="46" spans="2:5" x14ac:dyDescent="0.25">
      <c r="B46" s="52">
        <v>16</v>
      </c>
      <c r="C46" s="128">
        <v>24</v>
      </c>
      <c r="D46" s="128">
        <v>14</v>
      </c>
      <c r="E46" s="130">
        <v>12</v>
      </c>
    </row>
    <row r="47" spans="2:5" x14ac:dyDescent="0.25">
      <c r="B47" s="144" t="s">
        <v>15</v>
      </c>
      <c r="C47" s="151">
        <f>AVERAGE(C31:C46)</f>
        <v>21.125</v>
      </c>
      <c r="D47" s="151">
        <f t="shared" ref="D47:E47" si="5">AVERAGE(D31:D46)</f>
        <v>15.9375</v>
      </c>
      <c r="E47" s="151">
        <f t="shared" si="5"/>
        <v>19.125</v>
      </c>
    </row>
    <row r="48" spans="2:5" x14ac:dyDescent="0.25">
      <c r="B48" s="104" t="s">
        <v>16</v>
      </c>
      <c r="C48" s="131">
        <f>MEDIAN(C31:C46)</f>
        <v>20</v>
      </c>
      <c r="D48" s="131">
        <f t="shared" ref="D48:E48" si="6">MEDIAN(D31:D46)</f>
        <v>16</v>
      </c>
      <c r="E48" s="131">
        <f t="shared" si="6"/>
        <v>17.5</v>
      </c>
    </row>
    <row r="49" spans="2:5" x14ac:dyDescent="0.25">
      <c r="B49" s="104" t="s">
        <v>17</v>
      </c>
      <c r="C49" s="152">
        <f>STDEV(C31:C46)/SQRT(COUNTA(C31:C46))</f>
        <v>0.87022506667336741</v>
      </c>
      <c r="D49" s="152">
        <f t="shared" ref="D49:E49" si="7">STDEV(D31:D46)/SQRT(COUNTA(D31:D46))</f>
        <v>0.56619159007059316</v>
      </c>
      <c r="E49" s="152">
        <f t="shared" si="7"/>
        <v>1.5380588415272025</v>
      </c>
    </row>
    <row r="50" spans="2:5" x14ac:dyDescent="0.25">
      <c r="B50" s="104" t="s">
        <v>18</v>
      </c>
      <c r="C50" s="132">
        <f>COUNTIF(C31:C46,"dead")/16</f>
        <v>0</v>
      </c>
      <c r="D50" s="132">
        <f t="shared" ref="D50:E50" si="8">COUNTIF(D31:D46,"dead")/16</f>
        <v>0</v>
      </c>
      <c r="E50" s="132">
        <f t="shared" si="8"/>
        <v>0</v>
      </c>
    </row>
    <row r="51" spans="2:5" x14ac:dyDescent="0.25">
      <c r="B51" s="104" t="s">
        <v>76</v>
      </c>
      <c r="C51" s="153"/>
      <c r="D51" s="153">
        <f>_xlfn.T.TEST($C31:$C46,D31:D46,2,3)</f>
        <v>3.4707115228633301E-5</v>
      </c>
      <c r="E51" s="153">
        <f t="shared" ref="E51" si="9">_xlfn.T.TEST($C31:$C46,E31:E46,2,3)</f>
        <v>0.26905692159920691</v>
      </c>
    </row>
    <row r="53" spans="2:5" x14ac:dyDescent="0.25">
      <c r="B53" s="105">
        <v>3</v>
      </c>
      <c r="C53" s="104" t="s">
        <v>34</v>
      </c>
    </row>
    <row r="54" spans="2:5" x14ac:dyDescent="0.25">
      <c r="B54" s="154">
        <v>42714</v>
      </c>
    </row>
    <row r="55" spans="2:5" x14ac:dyDescent="0.25">
      <c r="B55" s="112" t="s">
        <v>0</v>
      </c>
      <c r="C55" s="109" t="s">
        <v>37</v>
      </c>
      <c r="D55" s="109" t="s">
        <v>38</v>
      </c>
      <c r="E55" s="110" t="s">
        <v>35</v>
      </c>
    </row>
    <row r="56" spans="2:5" x14ac:dyDescent="0.25">
      <c r="B56" s="51">
        <v>1</v>
      </c>
      <c r="C56" s="116">
        <v>39</v>
      </c>
      <c r="D56" s="116">
        <v>28</v>
      </c>
      <c r="E56" s="117">
        <v>18</v>
      </c>
    </row>
    <row r="57" spans="2:5" x14ac:dyDescent="0.25">
      <c r="B57" s="51">
        <v>2</v>
      </c>
      <c r="C57" s="116">
        <v>55</v>
      </c>
      <c r="D57" s="116">
        <v>35</v>
      </c>
      <c r="E57" s="117">
        <v>35</v>
      </c>
    </row>
    <row r="58" spans="2:5" x14ac:dyDescent="0.25">
      <c r="B58" s="51">
        <v>3</v>
      </c>
      <c r="C58" s="116">
        <v>50</v>
      </c>
      <c r="D58" s="116">
        <v>23</v>
      </c>
      <c r="E58" s="117">
        <v>48</v>
      </c>
    </row>
    <row r="59" spans="2:5" x14ac:dyDescent="0.25">
      <c r="B59" s="51">
        <v>4</v>
      </c>
      <c r="C59" s="116">
        <v>35</v>
      </c>
      <c r="D59" s="116">
        <v>34</v>
      </c>
      <c r="E59" s="117">
        <v>22</v>
      </c>
    </row>
    <row r="60" spans="2:5" x14ac:dyDescent="0.25">
      <c r="B60" s="51">
        <v>5</v>
      </c>
      <c r="C60" s="116">
        <v>39</v>
      </c>
      <c r="D60" s="116">
        <v>41</v>
      </c>
      <c r="E60" s="117">
        <v>45</v>
      </c>
    </row>
    <row r="61" spans="2:5" x14ac:dyDescent="0.25">
      <c r="B61" s="51">
        <v>6</v>
      </c>
      <c r="C61" s="116">
        <v>36</v>
      </c>
      <c r="D61" s="116">
        <v>28</v>
      </c>
      <c r="E61" s="117">
        <v>22</v>
      </c>
    </row>
    <row r="62" spans="2:5" x14ac:dyDescent="0.25">
      <c r="B62" s="51">
        <v>7</v>
      </c>
      <c r="C62" s="116">
        <v>38</v>
      </c>
      <c r="D62" s="116">
        <v>32</v>
      </c>
      <c r="E62" s="117">
        <v>31</v>
      </c>
    </row>
    <row r="63" spans="2:5" x14ac:dyDescent="0.25">
      <c r="B63" s="51">
        <v>8</v>
      </c>
      <c r="C63" s="116">
        <v>35</v>
      </c>
      <c r="D63" s="116">
        <v>37</v>
      </c>
      <c r="E63" s="117">
        <v>8</v>
      </c>
    </row>
    <row r="64" spans="2:5" x14ac:dyDescent="0.25">
      <c r="B64" s="51">
        <v>9</v>
      </c>
      <c r="C64" s="116">
        <v>53</v>
      </c>
      <c r="D64" s="116">
        <v>29</v>
      </c>
      <c r="E64" s="117">
        <v>44</v>
      </c>
    </row>
    <row r="65" spans="2:5" x14ac:dyDescent="0.25">
      <c r="B65" s="51">
        <v>10</v>
      </c>
      <c r="C65" s="116">
        <v>49</v>
      </c>
      <c r="D65" s="116">
        <v>33</v>
      </c>
      <c r="E65" s="117">
        <v>15</v>
      </c>
    </row>
    <row r="66" spans="2:5" x14ac:dyDescent="0.25">
      <c r="B66" s="51">
        <v>11</v>
      </c>
      <c r="C66" s="116">
        <v>35</v>
      </c>
      <c r="D66" s="116">
        <v>17</v>
      </c>
      <c r="E66" s="117">
        <v>27</v>
      </c>
    </row>
    <row r="67" spans="2:5" x14ac:dyDescent="0.25">
      <c r="B67" s="51">
        <v>12</v>
      </c>
      <c r="C67" s="116">
        <v>53</v>
      </c>
      <c r="D67" s="116">
        <v>34</v>
      </c>
      <c r="E67" s="117">
        <v>19</v>
      </c>
    </row>
    <row r="68" spans="2:5" x14ac:dyDescent="0.25">
      <c r="B68" s="51">
        <v>13</v>
      </c>
      <c r="C68" s="116">
        <v>44</v>
      </c>
      <c r="D68" s="116">
        <v>37</v>
      </c>
      <c r="E68" s="117">
        <v>30</v>
      </c>
    </row>
    <row r="69" spans="2:5" x14ac:dyDescent="0.25">
      <c r="B69" s="51">
        <v>14</v>
      </c>
      <c r="C69" s="116">
        <v>38</v>
      </c>
      <c r="D69" s="116">
        <v>30</v>
      </c>
      <c r="E69" s="117" t="s">
        <v>14</v>
      </c>
    </row>
    <row r="70" spans="2:5" x14ac:dyDescent="0.25">
      <c r="B70" s="51">
        <v>15</v>
      </c>
      <c r="C70" s="116">
        <v>37</v>
      </c>
      <c r="D70" s="116">
        <v>42</v>
      </c>
      <c r="E70" s="117" t="s">
        <v>14</v>
      </c>
    </row>
    <row r="71" spans="2:5" x14ac:dyDescent="0.25">
      <c r="B71" s="52">
        <v>16</v>
      </c>
      <c r="C71" s="128">
        <v>38</v>
      </c>
      <c r="D71" s="128">
        <v>17</v>
      </c>
      <c r="E71" s="130" t="s">
        <v>14</v>
      </c>
    </row>
    <row r="72" spans="2:5" x14ac:dyDescent="0.25">
      <c r="B72" s="144" t="s">
        <v>15</v>
      </c>
      <c r="C72" s="151">
        <f>AVERAGE(C56:C71)</f>
        <v>42.125</v>
      </c>
      <c r="D72" s="151">
        <f t="shared" ref="D72:E72" si="10">AVERAGE(D56:D71)</f>
        <v>31.0625</v>
      </c>
      <c r="E72" s="151">
        <f t="shared" si="10"/>
        <v>28</v>
      </c>
    </row>
    <row r="73" spans="2:5" x14ac:dyDescent="0.25">
      <c r="B73" s="104" t="s">
        <v>16</v>
      </c>
      <c r="C73" s="131">
        <f>MEDIAN(C56:C71)</f>
        <v>38.5</v>
      </c>
      <c r="D73" s="131">
        <f t="shared" ref="D73:E73" si="11">MEDIAN(D56:D71)</f>
        <v>32.5</v>
      </c>
      <c r="E73" s="131">
        <f t="shared" si="11"/>
        <v>27</v>
      </c>
    </row>
    <row r="74" spans="2:5" x14ac:dyDescent="0.25">
      <c r="B74" s="104" t="s">
        <v>17</v>
      </c>
      <c r="C74" s="152">
        <f>STDEV(C56:C71)/SQRT(COUNTA(C56:C71))</f>
        <v>1.827737672643424</v>
      </c>
      <c r="D74" s="152">
        <f t="shared" ref="D74:E74" si="12">STDEV(D56:D71)/SQRT(COUNTA(D56:D71))</f>
        <v>1.8381801462315928</v>
      </c>
      <c r="E74" s="152">
        <f t="shared" si="12"/>
        <v>3.0872722588071171</v>
      </c>
    </row>
    <row r="75" spans="2:5" x14ac:dyDescent="0.25">
      <c r="B75" s="104" t="s">
        <v>18</v>
      </c>
      <c r="C75" s="132">
        <f>COUNTIF(C56:C71,"dead")/16</f>
        <v>0</v>
      </c>
      <c r="D75" s="132">
        <f t="shared" ref="D75:E75" si="13">COUNTIF(D56:D71,"dead")/16</f>
        <v>0</v>
      </c>
      <c r="E75" s="132">
        <f t="shared" si="13"/>
        <v>0.1875</v>
      </c>
    </row>
    <row r="76" spans="2:5" x14ac:dyDescent="0.25">
      <c r="B76" s="104" t="s">
        <v>76</v>
      </c>
      <c r="C76" s="153"/>
      <c r="D76" s="153">
        <f>_xlfn.T.TEST($C56:$C71,D56:D71,2,3)</f>
        <v>1.8216778818547295E-4</v>
      </c>
      <c r="E76" s="153">
        <f t="shared" ref="E76" si="14">_xlfn.T.TEST($C56:$C71,E56:E71,2,3)</f>
        <v>1.798545491758251E-3</v>
      </c>
    </row>
    <row r="78" spans="2:5" x14ac:dyDescent="0.25">
      <c r="B78" s="105">
        <v>4</v>
      </c>
      <c r="C78" s="104" t="s">
        <v>34</v>
      </c>
    </row>
    <row r="79" spans="2:5" x14ac:dyDescent="0.25">
      <c r="B79" s="154">
        <v>42715</v>
      </c>
    </row>
    <row r="80" spans="2:5" x14ac:dyDescent="0.25">
      <c r="B80" s="112" t="s">
        <v>0</v>
      </c>
      <c r="C80" s="109" t="s">
        <v>37</v>
      </c>
      <c r="D80" s="109" t="s">
        <v>38</v>
      </c>
      <c r="E80" s="110" t="s">
        <v>35</v>
      </c>
    </row>
    <row r="81" spans="2:5" x14ac:dyDescent="0.25">
      <c r="B81" s="51">
        <v>1</v>
      </c>
      <c r="C81" s="116">
        <v>86</v>
      </c>
      <c r="D81" s="116">
        <v>56</v>
      </c>
      <c r="E81" s="117">
        <v>45</v>
      </c>
    </row>
    <row r="82" spans="2:5" x14ac:dyDescent="0.25">
      <c r="B82" s="51">
        <v>2</v>
      </c>
      <c r="C82" s="116">
        <v>83</v>
      </c>
      <c r="D82" s="116">
        <v>45</v>
      </c>
      <c r="E82" s="117">
        <v>16</v>
      </c>
    </row>
    <row r="83" spans="2:5" x14ac:dyDescent="0.25">
      <c r="B83" s="51">
        <v>3</v>
      </c>
      <c r="C83" s="116">
        <v>69</v>
      </c>
      <c r="D83" s="116">
        <v>43</v>
      </c>
      <c r="E83" s="117">
        <v>49</v>
      </c>
    </row>
    <row r="84" spans="2:5" x14ac:dyDescent="0.25">
      <c r="B84" s="51">
        <v>4</v>
      </c>
      <c r="C84" s="116">
        <v>61</v>
      </c>
      <c r="D84" s="116">
        <v>56</v>
      </c>
      <c r="E84" s="117" t="s">
        <v>14</v>
      </c>
    </row>
    <row r="85" spans="2:5" x14ac:dyDescent="0.25">
      <c r="B85" s="51">
        <v>5</v>
      </c>
      <c r="C85" s="116">
        <v>66</v>
      </c>
      <c r="D85" s="116">
        <v>74</v>
      </c>
      <c r="E85" s="117" t="s">
        <v>14</v>
      </c>
    </row>
    <row r="86" spans="2:5" x14ac:dyDescent="0.25">
      <c r="B86" s="51">
        <v>6</v>
      </c>
      <c r="C86" s="116">
        <v>79</v>
      </c>
      <c r="D86" s="116">
        <v>50</v>
      </c>
      <c r="E86" s="117" t="s">
        <v>14</v>
      </c>
    </row>
    <row r="87" spans="2:5" x14ac:dyDescent="0.25">
      <c r="B87" s="51">
        <v>7</v>
      </c>
      <c r="C87" s="116">
        <v>57</v>
      </c>
      <c r="D87" s="116">
        <v>41</v>
      </c>
      <c r="E87" s="117" t="s">
        <v>14</v>
      </c>
    </row>
    <row r="88" spans="2:5" x14ac:dyDescent="0.25">
      <c r="B88" s="51">
        <v>8</v>
      </c>
      <c r="C88" s="116">
        <v>66</v>
      </c>
      <c r="D88" s="116">
        <v>36</v>
      </c>
      <c r="E88" s="117" t="s">
        <v>14</v>
      </c>
    </row>
    <row r="89" spans="2:5" x14ac:dyDescent="0.25">
      <c r="B89" s="51">
        <v>9</v>
      </c>
      <c r="C89" s="116">
        <v>58</v>
      </c>
      <c r="D89" s="116">
        <v>51</v>
      </c>
      <c r="E89" s="117" t="s">
        <v>14</v>
      </c>
    </row>
    <row r="90" spans="2:5" x14ac:dyDescent="0.25">
      <c r="B90" s="51">
        <v>10</v>
      </c>
      <c r="C90" s="116">
        <v>85</v>
      </c>
      <c r="D90" s="116">
        <v>64</v>
      </c>
      <c r="E90" s="117" t="s">
        <v>14</v>
      </c>
    </row>
    <row r="91" spans="2:5" x14ac:dyDescent="0.25">
      <c r="B91" s="51">
        <v>11</v>
      </c>
      <c r="C91" s="116">
        <v>53</v>
      </c>
      <c r="D91" s="116">
        <v>70</v>
      </c>
      <c r="E91" s="117" t="s">
        <v>14</v>
      </c>
    </row>
    <row r="92" spans="2:5" x14ac:dyDescent="0.25">
      <c r="B92" s="51">
        <v>12</v>
      </c>
      <c r="C92" s="116">
        <v>73</v>
      </c>
      <c r="D92" s="116">
        <v>63</v>
      </c>
      <c r="E92" s="117" t="s">
        <v>14</v>
      </c>
    </row>
    <row r="93" spans="2:5" x14ac:dyDescent="0.25">
      <c r="B93" s="51">
        <v>13</v>
      </c>
      <c r="C93" s="116">
        <v>80</v>
      </c>
      <c r="D93" s="116">
        <v>29</v>
      </c>
      <c r="E93" s="117" t="s">
        <v>14</v>
      </c>
    </row>
    <row r="94" spans="2:5" x14ac:dyDescent="0.25">
      <c r="B94" s="51">
        <v>14</v>
      </c>
      <c r="C94" s="116">
        <v>57</v>
      </c>
      <c r="D94" s="116">
        <v>68</v>
      </c>
      <c r="E94" s="117" t="s">
        <v>14</v>
      </c>
    </row>
    <row r="95" spans="2:5" x14ac:dyDescent="0.25">
      <c r="B95" s="51">
        <v>15</v>
      </c>
      <c r="C95" s="116">
        <v>91</v>
      </c>
      <c r="D95" s="116">
        <v>51</v>
      </c>
      <c r="E95" s="117" t="s">
        <v>14</v>
      </c>
    </row>
    <row r="96" spans="2:5" x14ac:dyDescent="0.25">
      <c r="B96" s="52">
        <v>16</v>
      </c>
      <c r="C96" s="128">
        <v>68</v>
      </c>
      <c r="D96" s="128" t="s">
        <v>14</v>
      </c>
      <c r="E96" s="130" t="s">
        <v>14</v>
      </c>
    </row>
    <row r="97" spans="2:5" x14ac:dyDescent="0.25">
      <c r="B97" s="144" t="s">
        <v>15</v>
      </c>
      <c r="C97" s="151">
        <f>AVERAGE(C81:C96)</f>
        <v>70.75</v>
      </c>
      <c r="D97" s="151">
        <f t="shared" ref="D97:E97" si="15">AVERAGE(D81:D96)</f>
        <v>53.133333333333333</v>
      </c>
      <c r="E97" s="151">
        <f t="shared" si="15"/>
        <v>36.666666666666664</v>
      </c>
    </row>
    <row r="98" spans="2:5" x14ac:dyDescent="0.25">
      <c r="B98" s="104" t="s">
        <v>16</v>
      </c>
      <c r="C98" s="131">
        <f>MEDIAN(C81:C96)</f>
        <v>68.5</v>
      </c>
      <c r="D98" s="131">
        <f t="shared" ref="D98:E98" si="16">MEDIAN(D81:D96)</f>
        <v>51</v>
      </c>
      <c r="E98" s="131">
        <f t="shared" si="16"/>
        <v>45</v>
      </c>
    </row>
    <row r="99" spans="2:5" x14ac:dyDescent="0.25">
      <c r="B99" s="104" t="s">
        <v>17</v>
      </c>
      <c r="C99" s="152">
        <f>STDEV(C81:C96)/SQRT(COUNTA(C81:C96))</f>
        <v>3.0006943640875301</v>
      </c>
      <c r="D99" s="152">
        <f t="shared" ref="D99:E99" si="17">STDEV(D81:D96)/SQRT(COUNTA(D81:D96))</f>
        <v>3.262156750781092</v>
      </c>
      <c r="E99" s="152">
        <f t="shared" si="17"/>
        <v>4.5023142197466992</v>
      </c>
    </row>
    <row r="100" spans="2:5" x14ac:dyDescent="0.25">
      <c r="B100" s="104" t="s">
        <v>18</v>
      </c>
      <c r="C100" s="132">
        <f>COUNTIF(C81:C96,"dead")/16</f>
        <v>0</v>
      </c>
      <c r="D100" s="132">
        <f t="shared" ref="D100:E100" si="18">COUNTIF(D81:D96,"dead")/16</f>
        <v>6.25E-2</v>
      </c>
      <c r="E100" s="132">
        <f t="shared" si="18"/>
        <v>0.8125</v>
      </c>
    </row>
    <row r="101" spans="2:5" x14ac:dyDescent="0.25">
      <c r="B101" s="104" t="s">
        <v>76</v>
      </c>
      <c r="C101" s="153"/>
      <c r="D101" s="153">
        <f>_xlfn.T.TEST($C81:$C96,D81:D96,2,3)</f>
        <v>5.3315203685108409E-4</v>
      </c>
      <c r="E101" s="153">
        <f t="shared" ref="E101" si="19">_xlfn.T.TEST($C81:$C96,E81:E96,2,3)</f>
        <v>7.138284863052094E-2</v>
      </c>
    </row>
    <row r="103" spans="2:5" x14ac:dyDescent="0.25">
      <c r="B103" s="105">
        <v>5</v>
      </c>
      <c r="C103" s="104" t="s">
        <v>34</v>
      </c>
    </row>
    <row r="104" spans="2:5" x14ac:dyDescent="0.25">
      <c r="B104" s="154">
        <v>42716</v>
      </c>
    </row>
    <row r="105" spans="2:5" x14ac:dyDescent="0.25">
      <c r="B105" s="112" t="s">
        <v>0</v>
      </c>
      <c r="C105" s="109" t="s">
        <v>37</v>
      </c>
      <c r="D105" s="109" t="s">
        <v>38</v>
      </c>
      <c r="E105" s="110" t="s">
        <v>35</v>
      </c>
    </row>
    <row r="106" spans="2:5" x14ac:dyDescent="0.25">
      <c r="B106" s="51">
        <v>1</v>
      </c>
      <c r="C106" s="116">
        <v>77</v>
      </c>
      <c r="D106" s="116">
        <v>81</v>
      </c>
      <c r="E106" s="117">
        <v>59</v>
      </c>
    </row>
    <row r="107" spans="2:5" x14ac:dyDescent="0.25">
      <c r="B107" s="51">
        <v>2</v>
      </c>
      <c r="C107" s="116">
        <v>80</v>
      </c>
      <c r="D107" s="116">
        <v>91</v>
      </c>
      <c r="E107" s="117">
        <v>36</v>
      </c>
    </row>
    <row r="108" spans="2:5" x14ac:dyDescent="0.25">
      <c r="B108" s="51">
        <v>3</v>
      </c>
      <c r="C108" s="116">
        <v>107</v>
      </c>
      <c r="D108" s="116">
        <v>96</v>
      </c>
      <c r="E108" s="117" t="s">
        <v>14</v>
      </c>
    </row>
    <row r="109" spans="2:5" x14ac:dyDescent="0.25">
      <c r="B109" s="51">
        <v>4</v>
      </c>
      <c r="C109" s="116">
        <v>91</v>
      </c>
      <c r="D109" s="116">
        <v>68</v>
      </c>
      <c r="E109" s="117" t="s">
        <v>14</v>
      </c>
    </row>
    <row r="110" spans="2:5" x14ac:dyDescent="0.25">
      <c r="B110" s="51">
        <v>5</v>
      </c>
      <c r="C110" s="116">
        <v>90</v>
      </c>
      <c r="D110" s="116">
        <v>77</v>
      </c>
      <c r="E110" s="117" t="s">
        <v>14</v>
      </c>
    </row>
    <row r="111" spans="2:5" x14ac:dyDescent="0.25">
      <c r="B111" s="51">
        <v>6</v>
      </c>
      <c r="C111" s="116">
        <v>73</v>
      </c>
      <c r="D111" s="116">
        <v>62</v>
      </c>
      <c r="E111" s="117" t="s">
        <v>14</v>
      </c>
    </row>
    <row r="112" spans="2:5" x14ac:dyDescent="0.25">
      <c r="B112" s="51">
        <v>7</v>
      </c>
      <c r="C112" s="116">
        <v>74</v>
      </c>
      <c r="D112" s="116">
        <v>93</v>
      </c>
      <c r="E112" s="117" t="s">
        <v>14</v>
      </c>
    </row>
    <row r="113" spans="2:5" x14ac:dyDescent="0.25">
      <c r="B113" s="51">
        <v>8</v>
      </c>
      <c r="C113" s="116">
        <v>75</v>
      </c>
      <c r="D113" s="116">
        <v>71</v>
      </c>
      <c r="E113" s="117" t="s">
        <v>14</v>
      </c>
    </row>
    <row r="114" spans="2:5" x14ac:dyDescent="0.25">
      <c r="B114" s="51">
        <v>9</v>
      </c>
      <c r="C114" s="116">
        <v>95</v>
      </c>
      <c r="D114" s="116">
        <v>80</v>
      </c>
      <c r="E114" s="117" t="s">
        <v>14</v>
      </c>
    </row>
    <row r="115" spans="2:5" x14ac:dyDescent="0.25">
      <c r="B115" s="51">
        <v>10</v>
      </c>
      <c r="C115" s="116">
        <v>117</v>
      </c>
      <c r="D115" s="116">
        <v>66</v>
      </c>
      <c r="E115" s="117" t="s">
        <v>14</v>
      </c>
    </row>
    <row r="116" spans="2:5" x14ac:dyDescent="0.25">
      <c r="B116" s="51">
        <v>11</v>
      </c>
      <c r="C116" s="116">
        <v>84</v>
      </c>
      <c r="D116" s="116">
        <v>71</v>
      </c>
      <c r="E116" s="117" t="s">
        <v>14</v>
      </c>
    </row>
    <row r="117" spans="2:5" x14ac:dyDescent="0.25">
      <c r="B117" s="51">
        <v>12</v>
      </c>
      <c r="C117" s="116">
        <v>80</v>
      </c>
      <c r="D117" s="116">
        <v>95</v>
      </c>
      <c r="E117" s="117" t="s">
        <v>14</v>
      </c>
    </row>
    <row r="118" spans="2:5" x14ac:dyDescent="0.25">
      <c r="B118" s="51">
        <v>13</v>
      </c>
      <c r="C118" s="116">
        <v>89</v>
      </c>
      <c r="D118" s="116">
        <v>32</v>
      </c>
      <c r="E118" s="117" t="s">
        <v>14</v>
      </c>
    </row>
    <row r="119" spans="2:5" x14ac:dyDescent="0.25">
      <c r="B119" s="51">
        <v>14</v>
      </c>
      <c r="C119" s="116">
        <v>111</v>
      </c>
      <c r="D119" s="116">
        <v>90</v>
      </c>
      <c r="E119" s="117" t="s">
        <v>14</v>
      </c>
    </row>
    <row r="120" spans="2:5" x14ac:dyDescent="0.25">
      <c r="B120" s="51">
        <v>15</v>
      </c>
      <c r="C120" s="116">
        <v>121</v>
      </c>
      <c r="D120" s="116">
        <v>26</v>
      </c>
      <c r="E120" s="117" t="s">
        <v>14</v>
      </c>
    </row>
    <row r="121" spans="2:5" x14ac:dyDescent="0.25">
      <c r="B121" s="52">
        <v>16</v>
      </c>
      <c r="C121" s="128">
        <v>102</v>
      </c>
      <c r="D121" s="128" t="s">
        <v>14</v>
      </c>
      <c r="E121" s="130" t="s">
        <v>14</v>
      </c>
    </row>
    <row r="122" spans="2:5" x14ac:dyDescent="0.25">
      <c r="B122" s="144" t="s">
        <v>15</v>
      </c>
      <c r="C122" s="151">
        <f>AVERAGE(C106:C121)</f>
        <v>91.625</v>
      </c>
      <c r="D122" s="151">
        <f t="shared" ref="D122:E122" si="20">AVERAGE(D106:D121)</f>
        <v>73.266666666666666</v>
      </c>
      <c r="E122" s="151">
        <f t="shared" si="20"/>
        <v>47.5</v>
      </c>
    </row>
    <row r="123" spans="2:5" x14ac:dyDescent="0.25">
      <c r="B123" s="104" t="s">
        <v>16</v>
      </c>
      <c r="C123" s="131">
        <f>MEDIAN(C106:C121)</f>
        <v>89.5</v>
      </c>
      <c r="D123" s="131">
        <f t="shared" ref="D123:E123" si="21">MEDIAN(D106:D121)</f>
        <v>77</v>
      </c>
      <c r="E123" s="131">
        <f t="shared" si="21"/>
        <v>47.5</v>
      </c>
    </row>
    <row r="124" spans="2:5" x14ac:dyDescent="0.25">
      <c r="B124" s="104" t="s">
        <v>17</v>
      </c>
      <c r="C124" s="152">
        <f>STDEV(C106:C121)/SQRT(COUNTA(C106:C121))</f>
        <v>3.9389878141471826</v>
      </c>
      <c r="D124" s="152">
        <f t="shared" ref="D124:E124" si="22">STDEV(D106:D121)/SQRT(COUNTA(D106:D121))</f>
        <v>5.2809180298595093</v>
      </c>
      <c r="E124" s="152">
        <f t="shared" si="22"/>
        <v>4.0658639918226482</v>
      </c>
    </row>
    <row r="125" spans="2:5" x14ac:dyDescent="0.25">
      <c r="B125" s="104" t="s">
        <v>18</v>
      </c>
      <c r="C125" s="132">
        <f>COUNTIF(C106:C121,"dead")/16</f>
        <v>0</v>
      </c>
      <c r="D125" s="132">
        <f t="shared" ref="D125:E125" si="23">COUNTIF(D106:D121,"dead")/16</f>
        <v>6.25E-2</v>
      </c>
      <c r="E125" s="132">
        <f t="shared" si="23"/>
        <v>0.875</v>
      </c>
    </row>
    <row r="126" spans="2:5" x14ac:dyDescent="0.25">
      <c r="B126" s="104" t="s">
        <v>76</v>
      </c>
      <c r="C126" s="153"/>
      <c r="D126" s="153">
        <f>_xlfn.T.TEST($C106:$C121,D106:D121,2,3)</f>
        <v>1.1279982723914176E-2</v>
      </c>
      <c r="E126" s="153">
        <f t="shared" ref="E126" si="24">_xlfn.T.TEST($C106:$C121,E106:E121,2,3)</f>
        <v>0.13108447699824213</v>
      </c>
    </row>
    <row r="128" spans="2:5" x14ac:dyDescent="0.25">
      <c r="B128" s="105">
        <v>6</v>
      </c>
      <c r="C128" s="104" t="s">
        <v>34</v>
      </c>
    </row>
    <row r="129" spans="2:5" x14ac:dyDescent="0.25">
      <c r="B129" s="154">
        <v>42717</v>
      </c>
    </row>
    <row r="130" spans="2:5" x14ac:dyDescent="0.25">
      <c r="B130" s="112" t="s">
        <v>0</v>
      </c>
      <c r="C130" s="109" t="s">
        <v>37</v>
      </c>
      <c r="D130" s="109" t="s">
        <v>38</v>
      </c>
      <c r="E130" s="110" t="s">
        <v>35</v>
      </c>
    </row>
    <row r="131" spans="2:5" x14ac:dyDescent="0.25">
      <c r="B131" s="51">
        <v>1</v>
      </c>
      <c r="C131" s="116">
        <v>148</v>
      </c>
      <c r="D131" s="116">
        <v>130</v>
      </c>
      <c r="E131" s="117">
        <v>83</v>
      </c>
    </row>
    <row r="132" spans="2:5" x14ac:dyDescent="0.25">
      <c r="B132" s="51">
        <v>2</v>
      </c>
      <c r="C132" s="116">
        <v>122</v>
      </c>
      <c r="D132" s="116">
        <v>119</v>
      </c>
      <c r="E132" s="117" t="s">
        <v>14</v>
      </c>
    </row>
    <row r="133" spans="2:5" x14ac:dyDescent="0.25">
      <c r="B133" s="51">
        <v>3</v>
      </c>
      <c r="C133" s="116">
        <v>127</v>
      </c>
      <c r="D133" s="116">
        <v>98</v>
      </c>
      <c r="E133" s="117" t="s">
        <v>14</v>
      </c>
    </row>
    <row r="134" spans="2:5" x14ac:dyDescent="0.25">
      <c r="B134" s="51">
        <v>4</v>
      </c>
      <c r="C134" s="116">
        <v>130</v>
      </c>
      <c r="D134" s="116">
        <v>129</v>
      </c>
      <c r="E134" s="117" t="s">
        <v>14</v>
      </c>
    </row>
    <row r="135" spans="2:5" x14ac:dyDescent="0.25">
      <c r="B135" s="51">
        <v>5</v>
      </c>
      <c r="C135" s="116">
        <v>104</v>
      </c>
      <c r="D135" s="116">
        <v>127</v>
      </c>
      <c r="E135" s="117" t="s">
        <v>14</v>
      </c>
    </row>
    <row r="136" spans="2:5" x14ac:dyDescent="0.25">
      <c r="B136" s="51">
        <v>6</v>
      </c>
      <c r="C136" s="116">
        <v>162</v>
      </c>
      <c r="D136" s="116">
        <v>106</v>
      </c>
      <c r="E136" s="117" t="s">
        <v>14</v>
      </c>
    </row>
    <row r="137" spans="2:5" x14ac:dyDescent="0.25">
      <c r="B137" s="51">
        <v>7</v>
      </c>
      <c r="C137" s="116">
        <v>151</v>
      </c>
      <c r="D137" s="116">
        <v>97</v>
      </c>
      <c r="E137" s="117" t="s">
        <v>14</v>
      </c>
    </row>
    <row r="138" spans="2:5" x14ac:dyDescent="0.25">
      <c r="B138" s="51">
        <v>8</v>
      </c>
      <c r="C138" s="116">
        <v>143</v>
      </c>
      <c r="D138" s="116">
        <v>111</v>
      </c>
      <c r="E138" s="117" t="s">
        <v>14</v>
      </c>
    </row>
    <row r="139" spans="2:5" x14ac:dyDescent="0.25">
      <c r="B139" s="51">
        <v>9</v>
      </c>
      <c r="C139" s="116">
        <v>135</v>
      </c>
      <c r="D139" s="116">
        <v>131</v>
      </c>
      <c r="E139" s="117" t="s">
        <v>14</v>
      </c>
    </row>
    <row r="140" spans="2:5" x14ac:dyDescent="0.25">
      <c r="B140" s="51">
        <v>10</v>
      </c>
      <c r="C140" s="116">
        <v>138</v>
      </c>
      <c r="D140" s="116">
        <v>109</v>
      </c>
      <c r="E140" s="117" t="s">
        <v>14</v>
      </c>
    </row>
    <row r="141" spans="2:5" x14ac:dyDescent="0.25">
      <c r="B141" s="51">
        <v>11</v>
      </c>
      <c r="C141" s="116">
        <v>117</v>
      </c>
      <c r="D141" s="116">
        <v>107</v>
      </c>
      <c r="E141" s="117" t="s">
        <v>14</v>
      </c>
    </row>
    <row r="142" spans="2:5" x14ac:dyDescent="0.25">
      <c r="B142" s="51">
        <v>12</v>
      </c>
      <c r="C142" s="116">
        <v>161</v>
      </c>
      <c r="D142" s="116">
        <v>145</v>
      </c>
      <c r="E142" s="117" t="s">
        <v>14</v>
      </c>
    </row>
    <row r="143" spans="2:5" x14ac:dyDescent="0.25">
      <c r="B143" s="51">
        <v>13</v>
      </c>
      <c r="C143" s="116">
        <v>148</v>
      </c>
      <c r="D143" s="116">
        <v>129</v>
      </c>
      <c r="E143" s="117" t="s">
        <v>14</v>
      </c>
    </row>
    <row r="144" spans="2:5" x14ac:dyDescent="0.25">
      <c r="B144" s="51">
        <v>14</v>
      </c>
      <c r="C144" s="116">
        <v>123</v>
      </c>
      <c r="D144" s="116">
        <v>48</v>
      </c>
      <c r="E144" s="117" t="s">
        <v>14</v>
      </c>
    </row>
    <row r="145" spans="2:5" x14ac:dyDescent="0.25">
      <c r="B145" s="51">
        <v>15</v>
      </c>
      <c r="C145" s="116">
        <v>113</v>
      </c>
      <c r="D145" s="116">
        <v>40</v>
      </c>
      <c r="E145" s="117" t="s">
        <v>14</v>
      </c>
    </row>
    <row r="146" spans="2:5" x14ac:dyDescent="0.25">
      <c r="B146" s="52">
        <v>16</v>
      </c>
      <c r="C146" s="128" t="s">
        <v>14</v>
      </c>
      <c r="D146" s="128" t="s">
        <v>14</v>
      </c>
      <c r="E146" s="130" t="s">
        <v>14</v>
      </c>
    </row>
    <row r="147" spans="2:5" x14ac:dyDescent="0.25">
      <c r="B147" s="144" t="s">
        <v>15</v>
      </c>
      <c r="C147" s="151">
        <f>AVERAGE(C131:C146)</f>
        <v>134.80000000000001</v>
      </c>
      <c r="D147" s="151">
        <f t="shared" ref="D147:E147" si="25">AVERAGE(D131:D146)</f>
        <v>108.4</v>
      </c>
      <c r="E147" s="151">
        <f t="shared" si="25"/>
        <v>83</v>
      </c>
    </row>
    <row r="148" spans="2:5" x14ac:dyDescent="0.25">
      <c r="B148" s="104" t="s">
        <v>16</v>
      </c>
      <c r="C148" s="131">
        <f>MEDIAN(C131:C146)</f>
        <v>135</v>
      </c>
      <c r="D148" s="131">
        <f t="shared" ref="D148:E148" si="26">MEDIAN(D131:D146)</f>
        <v>111</v>
      </c>
      <c r="E148" s="131">
        <f t="shared" si="26"/>
        <v>83</v>
      </c>
    </row>
    <row r="149" spans="2:5" x14ac:dyDescent="0.25">
      <c r="B149" s="104" t="s">
        <v>17</v>
      </c>
      <c r="C149" s="152">
        <f>STDEV(C131:C146)/SQRT(COUNTA(C131:C146))</f>
        <v>4.3519289647564126</v>
      </c>
      <c r="D149" s="152">
        <f t="shared" ref="D149:E149" si="27">STDEV(D131:D146)/SQRT(COUNTA(D131:D146))</f>
        <v>7.3810810280647354</v>
      </c>
      <c r="E149" s="152" t="e">
        <f t="shared" si="27"/>
        <v>#DIV/0!</v>
      </c>
    </row>
    <row r="150" spans="2:5" x14ac:dyDescent="0.25">
      <c r="B150" s="104" t="s">
        <v>18</v>
      </c>
      <c r="C150" s="132">
        <f>COUNTIF(C131:C146,"dead")/16</f>
        <v>6.25E-2</v>
      </c>
      <c r="D150" s="132">
        <f t="shared" ref="D150:E150" si="28">COUNTIF(D131:D146,"dead")/16</f>
        <v>6.25E-2</v>
      </c>
      <c r="E150" s="132">
        <f t="shared" si="28"/>
        <v>0.9375</v>
      </c>
    </row>
    <row r="151" spans="2:5" x14ac:dyDescent="0.25">
      <c r="B151" s="104" t="s">
        <v>76</v>
      </c>
      <c r="C151" s="153"/>
      <c r="D151" s="153">
        <f>_xlfn.T.TEST($C131:$C146,D131:D146,2,3)</f>
        <v>6.7107597459854073E-3</v>
      </c>
      <c r="E151" s="153" t="e">
        <f t="shared" ref="E151" si="29">_xlfn.T.TEST($C131:$C146,E131:E146,2,3)</f>
        <v>#DIV/0!</v>
      </c>
    </row>
    <row r="153" spans="2:5" x14ac:dyDescent="0.25">
      <c r="B153" s="105">
        <v>7</v>
      </c>
      <c r="C153" s="104" t="s">
        <v>34</v>
      </c>
    </row>
    <row r="154" spans="2:5" x14ac:dyDescent="0.25">
      <c r="B154" s="154">
        <v>42718</v>
      </c>
    </row>
    <row r="155" spans="2:5" x14ac:dyDescent="0.25">
      <c r="B155" s="112" t="s">
        <v>0</v>
      </c>
      <c r="C155" s="109" t="s">
        <v>37</v>
      </c>
      <c r="D155" s="109" t="s">
        <v>38</v>
      </c>
      <c r="E155" s="110" t="s">
        <v>35</v>
      </c>
    </row>
    <row r="156" spans="2:5" x14ac:dyDescent="0.25">
      <c r="B156" s="51">
        <v>1</v>
      </c>
      <c r="C156" s="116">
        <v>199</v>
      </c>
      <c r="D156" s="116">
        <v>178</v>
      </c>
      <c r="E156" s="117">
        <v>119</v>
      </c>
    </row>
    <row r="157" spans="2:5" x14ac:dyDescent="0.25">
      <c r="B157" s="51">
        <v>2</v>
      </c>
      <c r="C157" s="116">
        <v>153</v>
      </c>
      <c r="D157" s="116">
        <v>80</v>
      </c>
      <c r="E157" s="117" t="s">
        <v>14</v>
      </c>
    </row>
    <row r="158" spans="2:5" x14ac:dyDescent="0.25">
      <c r="B158" s="51">
        <v>3</v>
      </c>
      <c r="C158" s="116">
        <v>153</v>
      </c>
      <c r="D158" s="116">
        <v>200</v>
      </c>
      <c r="E158" s="117" t="s">
        <v>14</v>
      </c>
    </row>
    <row r="159" spans="2:5" x14ac:dyDescent="0.25">
      <c r="B159" s="51">
        <v>4</v>
      </c>
      <c r="C159" s="116">
        <v>192</v>
      </c>
      <c r="D159" s="116">
        <v>191</v>
      </c>
      <c r="E159" s="117" t="s">
        <v>14</v>
      </c>
    </row>
    <row r="160" spans="2:5" x14ac:dyDescent="0.25">
      <c r="B160" s="51">
        <v>5</v>
      </c>
      <c r="C160" s="116">
        <v>177</v>
      </c>
      <c r="D160" s="116">
        <v>168</v>
      </c>
      <c r="E160" s="117" t="s">
        <v>14</v>
      </c>
    </row>
    <row r="161" spans="2:5" x14ac:dyDescent="0.25">
      <c r="B161" s="51">
        <v>6</v>
      </c>
      <c r="C161" s="116">
        <v>203</v>
      </c>
      <c r="D161" s="116">
        <v>187</v>
      </c>
      <c r="E161" s="117" t="s">
        <v>14</v>
      </c>
    </row>
    <row r="162" spans="2:5" x14ac:dyDescent="0.25">
      <c r="B162" s="51">
        <v>7</v>
      </c>
      <c r="C162" s="116">
        <v>158</v>
      </c>
      <c r="D162" s="116">
        <v>178</v>
      </c>
      <c r="E162" s="117" t="s">
        <v>14</v>
      </c>
    </row>
    <row r="163" spans="2:5" x14ac:dyDescent="0.25">
      <c r="B163" s="51">
        <v>8</v>
      </c>
      <c r="C163" s="116">
        <v>166</v>
      </c>
      <c r="D163" s="116">
        <v>182</v>
      </c>
      <c r="E163" s="117" t="s">
        <v>14</v>
      </c>
    </row>
    <row r="164" spans="2:5" x14ac:dyDescent="0.25">
      <c r="B164" s="51">
        <v>9</v>
      </c>
      <c r="C164" s="116">
        <v>190</v>
      </c>
      <c r="D164" s="116">
        <v>183</v>
      </c>
      <c r="E164" s="117" t="s">
        <v>14</v>
      </c>
    </row>
    <row r="165" spans="2:5" x14ac:dyDescent="0.25">
      <c r="B165" s="51">
        <v>10</v>
      </c>
      <c r="C165" s="116">
        <v>191</v>
      </c>
      <c r="D165" s="116">
        <v>145</v>
      </c>
      <c r="E165" s="117" t="s">
        <v>14</v>
      </c>
    </row>
    <row r="166" spans="2:5" x14ac:dyDescent="0.25">
      <c r="B166" s="51">
        <v>11</v>
      </c>
      <c r="C166" s="116">
        <v>201</v>
      </c>
      <c r="D166" s="116">
        <v>122</v>
      </c>
      <c r="E166" s="117" t="s">
        <v>14</v>
      </c>
    </row>
    <row r="167" spans="2:5" x14ac:dyDescent="0.25">
      <c r="B167" s="51">
        <v>12</v>
      </c>
      <c r="C167" s="116">
        <v>171</v>
      </c>
      <c r="D167" s="116">
        <v>164</v>
      </c>
      <c r="E167" s="117" t="s">
        <v>14</v>
      </c>
    </row>
    <row r="168" spans="2:5" x14ac:dyDescent="0.25">
      <c r="B168" s="51">
        <v>13</v>
      </c>
      <c r="C168" s="116">
        <v>164</v>
      </c>
      <c r="D168" s="116">
        <v>185</v>
      </c>
      <c r="E168" s="117" t="s">
        <v>14</v>
      </c>
    </row>
    <row r="169" spans="2:5" x14ac:dyDescent="0.25">
      <c r="B169" s="51">
        <v>14</v>
      </c>
      <c r="C169" s="116">
        <v>164</v>
      </c>
      <c r="D169" s="116">
        <v>160</v>
      </c>
      <c r="E169" s="117" t="s">
        <v>14</v>
      </c>
    </row>
    <row r="170" spans="2:5" x14ac:dyDescent="0.25">
      <c r="B170" s="51">
        <v>15</v>
      </c>
      <c r="C170" s="116">
        <v>179</v>
      </c>
      <c r="D170" s="116" t="s">
        <v>14</v>
      </c>
      <c r="E170" s="117" t="s">
        <v>14</v>
      </c>
    </row>
    <row r="171" spans="2:5" x14ac:dyDescent="0.25">
      <c r="B171" s="52">
        <v>16</v>
      </c>
      <c r="C171" s="128" t="s">
        <v>14</v>
      </c>
      <c r="D171" s="128" t="s">
        <v>14</v>
      </c>
      <c r="E171" s="130" t="s">
        <v>14</v>
      </c>
    </row>
    <row r="172" spans="2:5" x14ac:dyDescent="0.25">
      <c r="B172" s="144" t="s">
        <v>15</v>
      </c>
      <c r="C172" s="151">
        <f>AVERAGE(C156:C171)</f>
        <v>177.4</v>
      </c>
      <c r="D172" s="151">
        <f t="shared" ref="D172:E172" si="30">AVERAGE(D156:D171)</f>
        <v>165.92857142857142</v>
      </c>
      <c r="E172" s="151">
        <f t="shared" si="30"/>
        <v>119</v>
      </c>
    </row>
    <row r="173" spans="2:5" x14ac:dyDescent="0.25">
      <c r="B173" s="104" t="s">
        <v>16</v>
      </c>
      <c r="C173" s="131">
        <f>MEDIAN(C156:C171)</f>
        <v>177</v>
      </c>
      <c r="D173" s="131">
        <f t="shared" ref="D173:E173" si="31">MEDIAN(D156:D171)</f>
        <v>178</v>
      </c>
      <c r="E173" s="131">
        <f t="shared" si="31"/>
        <v>119</v>
      </c>
    </row>
    <row r="174" spans="2:5" x14ac:dyDescent="0.25">
      <c r="B174" s="104" t="s">
        <v>17</v>
      </c>
      <c r="C174" s="152">
        <f>STDEV(C156:C171)/SQRT(COUNTA(C156:C171))</f>
        <v>4.3994723709619024</v>
      </c>
      <c r="D174" s="152">
        <f t="shared" ref="D174:E174" si="32">STDEV(D156:D171)/SQRT(COUNTA(D156:D171))</f>
        <v>7.9762051691953699</v>
      </c>
      <c r="E174" s="152" t="e">
        <f t="shared" si="32"/>
        <v>#DIV/0!</v>
      </c>
    </row>
    <row r="175" spans="2:5" x14ac:dyDescent="0.25">
      <c r="B175" s="104" t="s">
        <v>18</v>
      </c>
      <c r="C175" s="132">
        <f>COUNTIF(C156:C171,"dead")/16</f>
        <v>6.25E-2</v>
      </c>
      <c r="D175" s="132">
        <f t="shared" ref="D175:E175" si="33">COUNTIF(D156:D171,"dead")/16</f>
        <v>0.125</v>
      </c>
      <c r="E175" s="132">
        <f t="shared" si="33"/>
        <v>0.9375</v>
      </c>
    </row>
    <row r="176" spans="2:5" x14ac:dyDescent="0.25">
      <c r="B176" s="104" t="s">
        <v>76</v>
      </c>
      <c r="C176" s="153"/>
      <c r="D176" s="153">
        <f>_xlfn.T.TEST($C156:$C171,D156:D171,2,3)</f>
        <v>0.2490729219050398</v>
      </c>
      <c r="E176" s="153" t="e">
        <f t="shared" ref="E176" si="34">_xlfn.T.TEST($C156:$C171,E156:E171,2,3)</f>
        <v>#DIV/0!</v>
      </c>
    </row>
    <row r="178" spans="2:2" x14ac:dyDescent="0.25">
      <c r="B178" s="149" t="s">
        <v>33</v>
      </c>
    </row>
  </sheetData>
  <pageMargins left="0.25" right="0.25" top="0.75" bottom="0.75" header="0.3" footer="0.3"/>
  <pageSetup paperSize="9" scale="55" fitToHeight="0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  <pageSetUpPr fitToPage="1"/>
  </sheetPr>
  <dimension ref="B1:V185"/>
  <sheetViews>
    <sheetView workbookViewId="0">
      <selection activeCell="Q14" sqref="Q14"/>
    </sheetView>
  </sheetViews>
  <sheetFormatPr defaultRowHeight="15" x14ac:dyDescent="0.25"/>
  <cols>
    <col min="1" max="1" width="4" style="104" customWidth="1"/>
    <col min="2" max="2" width="11.85546875" style="166" customWidth="1"/>
    <col min="3" max="8" width="8.42578125" style="104" customWidth="1"/>
    <col min="9" max="9" width="9.140625" style="104"/>
    <col min="10" max="10" width="4" style="104" bestFit="1" customWidth="1"/>
    <col min="11" max="22" width="7.85546875" style="104" customWidth="1"/>
    <col min="23" max="16384" width="9.140625" style="104"/>
  </cols>
  <sheetData>
    <row r="1" spans="2:22" ht="15.75" x14ac:dyDescent="0.25">
      <c r="B1" s="187" t="s">
        <v>118</v>
      </c>
    </row>
    <row r="3" spans="2:22" x14ac:dyDescent="0.25">
      <c r="B3" s="166" t="s">
        <v>77</v>
      </c>
      <c r="E3" s="104" t="s">
        <v>78</v>
      </c>
      <c r="K3" s="106" t="s">
        <v>40</v>
      </c>
      <c r="Q3" s="106" t="s">
        <v>39</v>
      </c>
    </row>
    <row r="4" spans="2:22" ht="44.25" customHeight="1" x14ac:dyDescent="0.25">
      <c r="B4" s="175" t="s">
        <v>0</v>
      </c>
      <c r="C4" s="176" t="s">
        <v>37</v>
      </c>
      <c r="D4" s="176" t="s">
        <v>232</v>
      </c>
      <c r="E4" s="176" t="s">
        <v>233</v>
      </c>
      <c r="F4" s="176" t="s">
        <v>229</v>
      </c>
      <c r="G4" s="176" t="s">
        <v>230</v>
      </c>
      <c r="H4" s="263" t="s">
        <v>231</v>
      </c>
      <c r="J4" s="112" t="s">
        <v>34</v>
      </c>
      <c r="K4" s="179" t="str">
        <f t="shared" ref="K4" si="0">C4</f>
        <v>water</v>
      </c>
      <c r="L4" s="264" t="s">
        <v>234</v>
      </c>
      <c r="M4" s="264" t="s">
        <v>235</v>
      </c>
      <c r="N4" s="264" t="s">
        <v>236</v>
      </c>
      <c r="O4" s="264" t="s">
        <v>237</v>
      </c>
      <c r="P4" s="265" t="s">
        <v>238</v>
      </c>
      <c r="Q4" s="179" t="str">
        <f t="shared" ref="Q4" si="1">C4</f>
        <v>water</v>
      </c>
      <c r="R4" s="264" t="s">
        <v>234</v>
      </c>
      <c r="S4" s="264" t="s">
        <v>235</v>
      </c>
      <c r="T4" s="264" t="s">
        <v>236</v>
      </c>
      <c r="U4" s="264" t="s">
        <v>237</v>
      </c>
      <c r="V4" s="265" t="s">
        <v>238</v>
      </c>
    </row>
    <row r="5" spans="2:22" x14ac:dyDescent="0.25">
      <c r="B5" s="51">
        <v>1</v>
      </c>
      <c r="C5" s="170">
        <v>21</v>
      </c>
      <c r="D5" s="170">
        <v>10</v>
      </c>
      <c r="E5" s="170">
        <v>9</v>
      </c>
      <c r="F5" s="170">
        <v>14</v>
      </c>
      <c r="G5" s="170">
        <v>19</v>
      </c>
      <c r="H5" s="169">
        <v>6</v>
      </c>
      <c r="J5" s="51">
        <v>3</v>
      </c>
      <c r="K5" s="121">
        <f t="shared" ref="K5:P5" si="2">C29</f>
        <v>13.958333333333334</v>
      </c>
      <c r="L5" s="122">
        <f t="shared" si="2"/>
        <v>12.782608695652174</v>
      </c>
      <c r="M5" s="122">
        <f t="shared" si="2"/>
        <v>14.25</v>
      </c>
      <c r="N5" s="122">
        <f t="shared" si="2"/>
        <v>13.083333333333334</v>
      </c>
      <c r="O5" s="122">
        <f t="shared" si="2"/>
        <v>15.541666666666666</v>
      </c>
      <c r="P5" s="122">
        <f t="shared" si="2"/>
        <v>10.625</v>
      </c>
      <c r="Q5" s="121">
        <f t="shared" ref="Q5:V5" si="3">C31</f>
        <v>0.92171698371443311</v>
      </c>
      <c r="R5" s="122">
        <f t="shared" si="3"/>
        <v>0.98598182791408506</v>
      </c>
      <c r="S5" s="122">
        <f t="shared" si="3"/>
        <v>1.1232877468925053</v>
      </c>
      <c r="T5" s="122">
        <f t="shared" si="3"/>
        <v>0.76829537144107374</v>
      </c>
      <c r="U5" s="122">
        <f t="shared" si="3"/>
        <v>0.86388733553769326</v>
      </c>
      <c r="V5" s="123">
        <f t="shared" si="3"/>
        <v>0.65886513101663324</v>
      </c>
    </row>
    <row r="6" spans="2:22" x14ac:dyDescent="0.25">
      <c r="B6" s="51">
        <v>2</v>
      </c>
      <c r="C6" s="170">
        <v>14</v>
      </c>
      <c r="D6" s="170">
        <v>24</v>
      </c>
      <c r="E6" s="170">
        <v>12</v>
      </c>
      <c r="F6" s="170">
        <v>9</v>
      </c>
      <c r="G6" s="170">
        <v>11</v>
      </c>
      <c r="H6" s="169">
        <v>11</v>
      </c>
      <c r="J6" s="51">
        <v>5</v>
      </c>
      <c r="K6" s="121">
        <f t="shared" ref="K6:P6" si="4">C69</f>
        <v>25.041666666666668</v>
      </c>
      <c r="L6" s="122">
        <f t="shared" si="4"/>
        <v>22.608695652173914</v>
      </c>
      <c r="M6" s="122">
        <f t="shared" si="4"/>
        <v>12.210526315789474</v>
      </c>
      <c r="N6" s="122">
        <f t="shared" si="4"/>
        <v>15.227272727272727</v>
      </c>
      <c r="O6" s="122">
        <f t="shared" si="4"/>
        <v>12.388888888888889</v>
      </c>
      <c r="P6" s="122">
        <f t="shared" si="4"/>
        <v>10.538461538461538</v>
      </c>
      <c r="Q6" s="121">
        <f t="shared" ref="Q6:V6" si="5">C71</f>
        <v>1.7871108238210522</v>
      </c>
      <c r="R6" s="122">
        <f t="shared" si="5"/>
        <v>1.9808760892014157</v>
      </c>
      <c r="S6" s="122">
        <f t="shared" si="5"/>
        <v>0.89126145353510322</v>
      </c>
      <c r="T6" s="122">
        <f t="shared" si="5"/>
        <v>1.053964206384898</v>
      </c>
      <c r="U6" s="122">
        <f t="shared" si="5"/>
        <v>0.84057312640119952</v>
      </c>
      <c r="V6" s="123">
        <f t="shared" si="5"/>
        <v>0.71499506901652754</v>
      </c>
    </row>
    <row r="7" spans="2:22" x14ac:dyDescent="0.25">
      <c r="B7" s="51">
        <v>3</v>
      </c>
      <c r="C7" s="170">
        <v>14</v>
      </c>
      <c r="D7" s="170">
        <v>9</v>
      </c>
      <c r="E7" s="170">
        <v>16</v>
      </c>
      <c r="F7" s="170">
        <v>11</v>
      </c>
      <c r="G7" s="170">
        <v>20</v>
      </c>
      <c r="H7" s="169">
        <v>19</v>
      </c>
      <c r="J7" s="51">
        <v>7</v>
      </c>
      <c r="K7" s="121">
        <f>C109</f>
        <v>48.041666666666664</v>
      </c>
      <c r="L7" s="122">
        <f>D109</f>
        <v>49.68181818181818</v>
      </c>
      <c r="M7" s="122">
        <f>E109</f>
        <v>7</v>
      </c>
      <c r="N7" s="122">
        <f>F109</f>
        <v>22.571428571428573</v>
      </c>
      <c r="O7" s="122"/>
      <c r="P7" s="122">
        <f>H109</f>
        <v>11.666666666666666</v>
      </c>
      <c r="Q7" s="121">
        <f>C111</f>
        <v>3.4296655341780062</v>
      </c>
      <c r="R7" s="122">
        <f>D111</f>
        <v>4.3555187921537915</v>
      </c>
      <c r="S7" s="122"/>
      <c r="T7" s="122">
        <f>F111</f>
        <v>3.1310655420433839</v>
      </c>
      <c r="U7" s="122"/>
      <c r="V7" s="123">
        <f>H111</f>
        <v>0.92044675143227195</v>
      </c>
    </row>
    <row r="8" spans="2:22" x14ac:dyDescent="0.25">
      <c r="B8" s="51">
        <v>4</v>
      </c>
      <c r="C8" s="170">
        <v>8</v>
      </c>
      <c r="D8" s="170">
        <v>12</v>
      </c>
      <c r="E8" s="170">
        <v>15</v>
      </c>
      <c r="F8" s="170">
        <v>8</v>
      </c>
      <c r="G8" s="170">
        <v>21</v>
      </c>
      <c r="H8" s="169">
        <v>10</v>
      </c>
      <c r="J8" s="51">
        <v>9</v>
      </c>
      <c r="K8" s="121">
        <f>C145</f>
        <v>82.708333333333329</v>
      </c>
      <c r="L8" s="122">
        <f>D145</f>
        <v>81.15789473684211</v>
      </c>
      <c r="M8" s="122"/>
      <c r="N8" s="122">
        <f>F145</f>
        <v>54.25</v>
      </c>
      <c r="O8" s="122"/>
      <c r="P8" s="122">
        <f>H145</f>
        <v>16</v>
      </c>
      <c r="Q8" s="121">
        <f>C147</f>
        <v>6.6823581185203329</v>
      </c>
      <c r="R8" s="122">
        <f>D147</f>
        <v>7.2051588998743368</v>
      </c>
      <c r="S8" s="122"/>
      <c r="T8" s="122">
        <f>F147</f>
        <v>8.0110600630212065</v>
      </c>
      <c r="U8" s="122"/>
      <c r="V8" s="123"/>
    </row>
    <row r="9" spans="2:22" x14ac:dyDescent="0.25">
      <c r="B9" s="51">
        <v>5</v>
      </c>
      <c r="C9" s="170">
        <v>9</v>
      </c>
      <c r="D9" s="170">
        <v>8</v>
      </c>
      <c r="E9" s="170">
        <v>21</v>
      </c>
      <c r="F9" s="170">
        <v>18</v>
      </c>
      <c r="G9" s="170">
        <v>20</v>
      </c>
      <c r="H9" s="169">
        <v>7</v>
      </c>
      <c r="J9" s="52">
        <v>10</v>
      </c>
      <c r="K9" s="124">
        <f>C179</f>
        <v>82.708333333333329</v>
      </c>
      <c r="L9" s="125">
        <f>D179</f>
        <v>81.15789473684211</v>
      </c>
      <c r="M9" s="125"/>
      <c r="N9" s="125">
        <f>F179</f>
        <v>67.666666666666671</v>
      </c>
      <c r="O9" s="125"/>
      <c r="P9" s="125"/>
      <c r="Q9" s="124">
        <f>C181</f>
        <v>6.6823581185203329</v>
      </c>
      <c r="R9" s="125">
        <f>D181</f>
        <v>7.2051588998743368</v>
      </c>
      <c r="S9" s="125"/>
      <c r="T9" s="125">
        <f>F181</f>
        <v>7.1598805080035302</v>
      </c>
      <c r="U9" s="125"/>
      <c r="V9" s="126"/>
    </row>
    <row r="10" spans="2:22" x14ac:dyDescent="0.25">
      <c r="B10" s="51">
        <v>6</v>
      </c>
      <c r="C10" s="170">
        <v>12</v>
      </c>
      <c r="D10" s="170">
        <v>23</v>
      </c>
      <c r="E10" s="170">
        <v>7</v>
      </c>
      <c r="F10" s="170">
        <v>11</v>
      </c>
      <c r="G10" s="170">
        <v>14</v>
      </c>
      <c r="H10" s="169">
        <v>10</v>
      </c>
    </row>
    <row r="11" spans="2:22" x14ac:dyDescent="0.25">
      <c r="B11" s="51">
        <v>7</v>
      </c>
      <c r="C11" s="170">
        <v>22</v>
      </c>
      <c r="D11" s="170">
        <v>13</v>
      </c>
      <c r="E11" s="170">
        <v>11</v>
      </c>
      <c r="F11" s="170">
        <v>7</v>
      </c>
      <c r="G11" s="170">
        <v>16</v>
      </c>
      <c r="H11" s="169">
        <v>7</v>
      </c>
    </row>
    <row r="12" spans="2:22" x14ac:dyDescent="0.25">
      <c r="B12" s="51">
        <v>8</v>
      </c>
      <c r="C12" s="170">
        <v>18</v>
      </c>
      <c r="D12" s="170">
        <v>10</v>
      </c>
      <c r="E12" s="170">
        <v>20</v>
      </c>
      <c r="F12" s="170">
        <v>19</v>
      </c>
      <c r="G12" s="170">
        <v>10</v>
      </c>
      <c r="H12" s="169">
        <v>12</v>
      </c>
    </row>
    <row r="13" spans="2:22" x14ac:dyDescent="0.25">
      <c r="B13" s="51">
        <v>9</v>
      </c>
      <c r="C13" s="170">
        <v>14</v>
      </c>
      <c r="D13" s="170">
        <v>14</v>
      </c>
      <c r="E13" s="170">
        <v>7</v>
      </c>
      <c r="F13" s="170">
        <v>9</v>
      </c>
      <c r="G13" s="170">
        <v>14</v>
      </c>
      <c r="H13" s="169">
        <v>10</v>
      </c>
    </row>
    <row r="14" spans="2:22" x14ac:dyDescent="0.25">
      <c r="B14" s="51">
        <v>10</v>
      </c>
      <c r="C14" s="170">
        <v>11</v>
      </c>
      <c r="D14" s="170">
        <v>18</v>
      </c>
      <c r="E14" s="170">
        <v>18</v>
      </c>
      <c r="F14" s="170">
        <v>13</v>
      </c>
      <c r="G14" s="170">
        <v>20</v>
      </c>
      <c r="H14" s="169">
        <v>13</v>
      </c>
    </row>
    <row r="15" spans="2:22" x14ac:dyDescent="0.25">
      <c r="B15" s="51">
        <v>11</v>
      </c>
      <c r="C15" s="170">
        <v>16</v>
      </c>
      <c r="D15" s="170">
        <v>21</v>
      </c>
      <c r="E15" s="170">
        <v>21</v>
      </c>
      <c r="F15" s="170">
        <v>13</v>
      </c>
      <c r="G15" s="170">
        <v>22</v>
      </c>
      <c r="H15" s="169">
        <v>7</v>
      </c>
    </row>
    <row r="16" spans="2:22" x14ac:dyDescent="0.25">
      <c r="B16" s="51">
        <v>12</v>
      </c>
      <c r="C16" s="170">
        <v>18</v>
      </c>
      <c r="D16" s="170">
        <v>8</v>
      </c>
      <c r="E16" s="170">
        <v>7</v>
      </c>
      <c r="F16" s="170">
        <v>17</v>
      </c>
      <c r="G16" s="170">
        <v>23</v>
      </c>
      <c r="H16" s="169">
        <v>10</v>
      </c>
    </row>
    <row r="17" spans="2:8" x14ac:dyDescent="0.25">
      <c r="B17" s="51">
        <v>13</v>
      </c>
      <c r="C17" s="170">
        <v>11</v>
      </c>
      <c r="D17" s="170">
        <v>7</v>
      </c>
      <c r="E17" s="170">
        <v>14</v>
      </c>
      <c r="F17" s="170">
        <v>11</v>
      </c>
      <c r="G17" s="170">
        <v>15</v>
      </c>
      <c r="H17" s="169">
        <v>10</v>
      </c>
    </row>
    <row r="18" spans="2:8" x14ac:dyDescent="0.25">
      <c r="B18" s="51">
        <v>14</v>
      </c>
      <c r="C18" s="170">
        <v>12</v>
      </c>
      <c r="D18" s="170">
        <v>10</v>
      </c>
      <c r="E18" s="170">
        <v>8</v>
      </c>
      <c r="F18" s="170">
        <v>10</v>
      </c>
      <c r="G18" s="170">
        <v>10</v>
      </c>
      <c r="H18" s="169">
        <v>12</v>
      </c>
    </row>
    <row r="19" spans="2:8" x14ac:dyDescent="0.25">
      <c r="B19" s="51">
        <v>15</v>
      </c>
      <c r="C19" s="170">
        <v>16</v>
      </c>
      <c r="D19" s="170">
        <v>9</v>
      </c>
      <c r="E19" s="170">
        <v>13</v>
      </c>
      <c r="F19" s="170">
        <v>16</v>
      </c>
      <c r="G19" s="170">
        <v>16</v>
      </c>
      <c r="H19" s="169">
        <v>8</v>
      </c>
    </row>
    <row r="20" spans="2:8" x14ac:dyDescent="0.25">
      <c r="B20" s="51">
        <v>16</v>
      </c>
      <c r="C20" s="170">
        <v>23</v>
      </c>
      <c r="D20" s="170">
        <v>13</v>
      </c>
      <c r="E20" s="170">
        <v>16</v>
      </c>
      <c r="F20" s="170">
        <v>20</v>
      </c>
      <c r="G20" s="170">
        <v>15</v>
      </c>
      <c r="H20" s="169">
        <v>8</v>
      </c>
    </row>
    <row r="21" spans="2:8" x14ac:dyDescent="0.25">
      <c r="B21" s="51">
        <v>17</v>
      </c>
      <c r="C21" s="170">
        <v>13</v>
      </c>
      <c r="D21" s="170">
        <v>11</v>
      </c>
      <c r="E21" s="170">
        <v>25</v>
      </c>
      <c r="F21" s="170">
        <v>8</v>
      </c>
      <c r="G21" s="170">
        <v>17</v>
      </c>
      <c r="H21" s="169">
        <v>9</v>
      </c>
    </row>
    <row r="22" spans="2:8" x14ac:dyDescent="0.25">
      <c r="B22" s="51">
        <v>18</v>
      </c>
      <c r="C22" s="170">
        <v>9</v>
      </c>
      <c r="D22" s="170">
        <v>9</v>
      </c>
      <c r="E22" s="170">
        <v>16</v>
      </c>
      <c r="F22" s="170">
        <v>13</v>
      </c>
      <c r="G22" s="170">
        <v>9</v>
      </c>
      <c r="H22" s="169">
        <v>12</v>
      </c>
    </row>
    <row r="23" spans="2:8" x14ac:dyDescent="0.25">
      <c r="B23" s="51">
        <v>19</v>
      </c>
      <c r="C23" s="170">
        <v>9</v>
      </c>
      <c r="D23" s="170">
        <v>15</v>
      </c>
      <c r="E23" s="170">
        <v>7</v>
      </c>
      <c r="F23" s="170">
        <v>12</v>
      </c>
      <c r="G23" s="170">
        <v>20</v>
      </c>
      <c r="H23" s="169">
        <v>19</v>
      </c>
    </row>
    <row r="24" spans="2:8" x14ac:dyDescent="0.25">
      <c r="B24" s="51">
        <v>20</v>
      </c>
      <c r="C24" s="170">
        <v>18</v>
      </c>
      <c r="D24" s="170">
        <v>11</v>
      </c>
      <c r="E24" s="170">
        <v>24</v>
      </c>
      <c r="F24" s="170">
        <v>13</v>
      </c>
      <c r="G24" s="170">
        <v>12</v>
      </c>
      <c r="H24" s="169">
        <v>9</v>
      </c>
    </row>
    <row r="25" spans="2:8" x14ac:dyDescent="0.25">
      <c r="B25" s="51">
        <v>21</v>
      </c>
      <c r="C25" s="170">
        <v>17</v>
      </c>
      <c r="D25" s="170">
        <v>15</v>
      </c>
      <c r="E25" s="170">
        <v>19</v>
      </c>
      <c r="F25" s="170">
        <v>15</v>
      </c>
      <c r="G25" s="170">
        <v>14</v>
      </c>
      <c r="H25" s="169">
        <v>12</v>
      </c>
    </row>
    <row r="26" spans="2:8" x14ac:dyDescent="0.25">
      <c r="B26" s="51">
        <v>22</v>
      </c>
      <c r="C26" s="170">
        <v>14</v>
      </c>
      <c r="D26" s="170">
        <v>13</v>
      </c>
      <c r="E26" s="170">
        <v>11</v>
      </c>
      <c r="F26" s="170">
        <v>19</v>
      </c>
      <c r="G26" s="170">
        <v>11</v>
      </c>
      <c r="H26" s="169">
        <v>12</v>
      </c>
    </row>
    <row r="27" spans="2:8" x14ac:dyDescent="0.25">
      <c r="B27" s="51">
        <v>23</v>
      </c>
      <c r="C27" s="170">
        <v>8</v>
      </c>
      <c r="D27" s="170">
        <v>11</v>
      </c>
      <c r="E27" s="170">
        <v>11</v>
      </c>
      <c r="F27" s="170">
        <v>12</v>
      </c>
      <c r="G27" s="170">
        <v>12</v>
      </c>
      <c r="H27" s="169">
        <v>12</v>
      </c>
    </row>
    <row r="28" spans="2:8" x14ac:dyDescent="0.25">
      <c r="B28" s="52">
        <v>24</v>
      </c>
      <c r="C28" s="146">
        <v>8</v>
      </c>
      <c r="D28" s="146"/>
      <c r="E28" s="146">
        <v>14</v>
      </c>
      <c r="F28" s="146">
        <v>16</v>
      </c>
      <c r="G28" s="146">
        <v>12</v>
      </c>
      <c r="H28" s="147">
        <v>10</v>
      </c>
    </row>
    <row r="29" spans="2:8" x14ac:dyDescent="0.25">
      <c r="B29" s="166" t="s">
        <v>83</v>
      </c>
      <c r="C29" s="151">
        <f>AVERAGE(C5:C28)</f>
        <v>13.958333333333334</v>
      </c>
      <c r="D29" s="151">
        <f>AVERAGE(D5:D27)</f>
        <v>12.782608695652174</v>
      </c>
      <c r="E29" s="151">
        <f>AVERAGE(E5:E28)</f>
        <v>14.25</v>
      </c>
      <c r="F29" s="151">
        <f>AVERAGE(F5:F28)</f>
        <v>13.083333333333334</v>
      </c>
      <c r="G29" s="151">
        <f>AVERAGE(G5:G28)</f>
        <v>15.541666666666666</v>
      </c>
      <c r="H29" s="151">
        <f>AVERAGE(H5:H28)</f>
        <v>10.625</v>
      </c>
    </row>
    <row r="30" spans="2:8" x14ac:dyDescent="0.25">
      <c r="B30" s="166" t="s">
        <v>16</v>
      </c>
      <c r="C30" s="131">
        <f>MEDIAN(C5:C28)</f>
        <v>14</v>
      </c>
      <c r="D30" s="131">
        <f>MEDIAN(D5:D27)</f>
        <v>11</v>
      </c>
      <c r="E30" s="131">
        <f>MEDIAN(E5:E28)</f>
        <v>14</v>
      </c>
      <c r="F30" s="131">
        <f>MEDIAN(F5:F28)</f>
        <v>13</v>
      </c>
      <c r="G30" s="131">
        <f>MEDIAN(G5:G28)</f>
        <v>15</v>
      </c>
      <c r="H30" s="131">
        <f>MEDIAN(H5:H28)</f>
        <v>10</v>
      </c>
    </row>
    <row r="31" spans="2:8" x14ac:dyDescent="0.25">
      <c r="B31" s="166" t="s">
        <v>17</v>
      </c>
      <c r="C31" s="152">
        <f>STDEV(C5:C28)/SQRT(COUNTA(C5:C28))</f>
        <v>0.92171698371443311</v>
      </c>
      <c r="D31" s="152">
        <f>STDEV(D5:D27)/SQRT(COUNTA(D5:D27))</f>
        <v>0.98598182791408506</v>
      </c>
      <c r="E31" s="152">
        <f>STDEV(E5:E28)/SQRT(COUNTA(E5:E28))</f>
        <v>1.1232877468925053</v>
      </c>
      <c r="F31" s="152">
        <f t="shared" ref="F31:H31" si="6">STDEV(F5:F28)/SQRT(COUNTA(F5:F28))</f>
        <v>0.76829537144107374</v>
      </c>
      <c r="G31" s="152">
        <f t="shared" si="6"/>
        <v>0.86388733553769326</v>
      </c>
      <c r="H31" s="152">
        <f t="shared" si="6"/>
        <v>0.65886513101663324</v>
      </c>
    </row>
    <row r="32" spans="2:8" x14ac:dyDescent="0.25">
      <c r="B32" s="166" t="s">
        <v>18</v>
      </c>
      <c r="C32" s="132">
        <f>COUNTIF(C5:C28,"dead")/24</f>
        <v>0</v>
      </c>
      <c r="D32" s="132">
        <f>COUNTIF(D5:D27,"dead")/23</f>
        <v>0</v>
      </c>
      <c r="E32" s="132">
        <f>COUNTIF(E5:E28,"dead")/24</f>
        <v>0</v>
      </c>
      <c r="F32" s="132">
        <f>COUNTIF(F5:F28,"dead")/24</f>
        <v>0</v>
      </c>
      <c r="G32" s="132">
        <f>COUNTIF(G5:G28,"dead")/24</f>
        <v>0</v>
      </c>
      <c r="H32" s="132">
        <f>COUNTIF(H5:H28,"dead")/24</f>
        <v>0</v>
      </c>
    </row>
    <row r="33" spans="2:8" x14ac:dyDescent="0.25">
      <c r="B33" s="166" t="s">
        <v>76</v>
      </c>
      <c r="C33" s="153"/>
      <c r="D33" s="153">
        <f>TTEST($C5:$C28,D5:D27,2,3)</f>
        <v>0.38836388117665843</v>
      </c>
      <c r="E33" s="153">
        <f>TTEST($D5:$D27,E5:E28,2,3)</f>
        <v>0.33152163399559942</v>
      </c>
      <c r="F33" s="153">
        <f>TTEST($D5:$D27,F5:F28,2,3)</f>
        <v>0.81104736912711906</v>
      </c>
      <c r="G33" s="153">
        <f>TTEST($D5:$D27,G5:G28,2,3)</f>
        <v>4.1068275905178482E-2</v>
      </c>
      <c r="H33" s="153">
        <f>TTEST($D5:$D27,H5:H28,2,3)</f>
        <v>7.6593942143084986E-2</v>
      </c>
    </row>
    <row r="34" spans="2:8" x14ac:dyDescent="0.25">
      <c r="C34" s="153"/>
      <c r="D34" s="153"/>
      <c r="E34" s="170"/>
      <c r="F34" s="170"/>
      <c r="G34" s="170"/>
      <c r="H34" s="170"/>
    </row>
    <row r="35" spans="2:8" x14ac:dyDescent="0.25">
      <c r="B35" s="166" t="s">
        <v>84</v>
      </c>
      <c r="C35" s="180"/>
      <c r="D35" s="180"/>
      <c r="E35" s="180"/>
      <c r="F35" s="180"/>
      <c r="G35" s="180"/>
      <c r="H35" s="180"/>
    </row>
    <row r="36" spans="2:8" ht="45" x14ac:dyDescent="0.25">
      <c r="B36" s="224"/>
      <c r="C36" s="176" t="s">
        <v>37</v>
      </c>
      <c r="D36" s="176" t="s">
        <v>128</v>
      </c>
      <c r="E36" s="176" t="s">
        <v>129</v>
      </c>
      <c r="F36" s="177" t="s">
        <v>80</v>
      </c>
      <c r="G36" s="177" t="s">
        <v>81</v>
      </c>
      <c r="H36" s="178" t="s">
        <v>82</v>
      </c>
    </row>
    <row r="37" spans="2:8" x14ac:dyDescent="0.25">
      <c r="B37" s="53" t="s">
        <v>14</v>
      </c>
      <c r="C37" s="144">
        <v>0</v>
      </c>
      <c r="D37" s="144">
        <v>0</v>
      </c>
      <c r="E37" s="144">
        <v>1</v>
      </c>
      <c r="F37" s="144">
        <v>0</v>
      </c>
      <c r="G37" s="144">
        <v>0</v>
      </c>
      <c r="H37" s="145">
        <v>2</v>
      </c>
    </row>
    <row r="38" spans="2:8" x14ac:dyDescent="0.25">
      <c r="B38" s="52" t="s">
        <v>28</v>
      </c>
      <c r="C38" s="146">
        <v>24</v>
      </c>
      <c r="D38" s="146">
        <v>23</v>
      </c>
      <c r="E38" s="146">
        <v>23</v>
      </c>
      <c r="F38" s="146">
        <v>24</v>
      </c>
      <c r="G38" s="146">
        <v>24</v>
      </c>
      <c r="H38" s="147">
        <v>22</v>
      </c>
    </row>
    <row r="39" spans="2:8" x14ac:dyDescent="0.25">
      <c r="B39" s="115"/>
      <c r="C39" s="170"/>
      <c r="D39" s="170"/>
      <c r="E39" s="170"/>
      <c r="F39" s="170"/>
      <c r="G39" s="170"/>
      <c r="H39" s="170"/>
    </row>
    <row r="40" spans="2:8" x14ac:dyDescent="0.25">
      <c r="B40" s="115"/>
      <c r="C40" s="170"/>
      <c r="D40" s="170"/>
      <c r="E40" s="170"/>
      <c r="F40" s="170"/>
      <c r="G40" s="170"/>
      <c r="H40" s="170"/>
    </row>
    <row r="43" spans="2:8" x14ac:dyDescent="0.25">
      <c r="B43" s="166" t="s">
        <v>85</v>
      </c>
    </row>
    <row r="44" spans="2:8" ht="45" x14ac:dyDescent="0.25">
      <c r="B44" s="112"/>
      <c r="C44" s="176" t="s">
        <v>37</v>
      </c>
      <c r="D44" s="176" t="s">
        <v>128</v>
      </c>
      <c r="E44" s="176" t="s">
        <v>129</v>
      </c>
      <c r="F44" s="177" t="s">
        <v>80</v>
      </c>
      <c r="G44" s="177" t="s">
        <v>81</v>
      </c>
      <c r="H44" s="178" t="s">
        <v>82</v>
      </c>
    </row>
    <row r="45" spans="2:8" x14ac:dyDescent="0.25">
      <c r="B45" s="51">
        <v>1</v>
      </c>
      <c r="C45" s="170">
        <v>14</v>
      </c>
      <c r="D45" s="170">
        <v>44</v>
      </c>
      <c r="E45" s="170">
        <v>6</v>
      </c>
      <c r="F45" s="170">
        <v>19</v>
      </c>
      <c r="G45" s="170">
        <v>12</v>
      </c>
      <c r="H45" s="169">
        <v>7</v>
      </c>
    </row>
    <row r="46" spans="2:8" x14ac:dyDescent="0.25">
      <c r="B46" s="51">
        <v>2</v>
      </c>
      <c r="C46" s="170">
        <v>25</v>
      </c>
      <c r="D46" s="170">
        <v>14</v>
      </c>
      <c r="E46" s="170">
        <v>14</v>
      </c>
      <c r="F46" s="170">
        <v>10</v>
      </c>
      <c r="G46" s="170">
        <v>20</v>
      </c>
      <c r="H46" s="169">
        <v>14</v>
      </c>
    </row>
    <row r="47" spans="2:8" x14ac:dyDescent="0.25">
      <c r="B47" s="51">
        <v>3</v>
      </c>
      <c r="C47" s="170">
        <v>26</v>
      </c>
      <c r="D47" s="170">
        <v>20</v>
      </c>
      <c r="E47" s="170">
        <v>9</v>
      </c>
      <c r="F47" s="170">
        <v>12</v>
      </c>
      <c r="G47" s="170">
        <v>12</v>
      </c>
      <c r="H47" s="169">
        <v>9</v>
      </c>
    </row>
    <row r="48" spans="2:8" x14ac:dyDescent="0.25">
      <c r="B48" s="51">
        <v>4</v>
      </c>
      <c r="C48" s="170">
        <v>21</v>
      </c>
      <c r="D48" s="170">
        <v>40</v>
      </c>
      <c r="E48" s="170">
        <v>8</v>
      </c>
      <c r="F48" s="170">
        <v>12</v>
      </c>
      <c r="G48" s="170">
        <v>8</v>
      </c>
      <c r="H48" s="169">
        <v>11</v>
      </c>
    </row>
    <row r="49" spans="2:8" x14ac:dyDescent="0.25">
      <c r="B49" s="51">
        <v>5</v>
      </c>
      <c r="C49" s="170">
        <v>28</v>
      </c>
      <c r="D49" s="170">
        <v>9</v>
      </c>
      <c r="E49" s="170">
        <v>12</v>
      </c>
      <c r="F49" s="170">
        <v>26</v>
      </c>
      <c r="G49" s="170">
        <v>14</v>
      </c>
      <c r="H49" s="169">
        <v>13</v>
      </c>
    </row>
    <row r="50" spans="2:8" x14ac:dyDescent="0.25">
      <c r="B50" s="51">
        <v>6</v>
      </c>
      <c r="C50" s="170">
        <v>26</v>
      </c>
      <c r="D50" s="170">
        <v>45</v>
      </c>
      <c r="E50" s="170">
        <v>18</v>
      </c>
      <c r="F50" s="170">
        <v>15</v>
      </c>
      <c r="G50" s="170">
        <v>12</v>
      </c>
      <c r="H50" s="169">
        <v>6</v>
      </c>
    </row>
    <row r="51" spans="2:8" x14ac:dyDescent="0.25">
      <c r="B51" s="51">
        <v>7</v>
      </c>
      <c r="C51" s="170">
        <v>26</v>
      </c>
      <c r="D51" s="170">
        <v>23</v>
      </c>
      <c r="E51" s="170">
        <v>20</v>
      </c>
      <c r="F51" s="170">
        <v>8</v>
      </c>
      <c r="G51" s="170">
        <v>8</v>
      </c>
      <c r="H51" s="169">
        <v>7</v>
      </c>
    </row>
    <row r="52" spans="2:8" x14ac:dyDescent="0.25">
      <c r="B52" s="51">
        <v>8</v>
      </c>
      <c r="C52" s="170">
        <v>43</v>
      </c>
      <c r="D52" s="170">
        <v>21</v>
      </c>
      <c r="E52" s="170">
        <v>13</v>
      </c>
      <c r="F52" s="170">
        <v>10</v>
      </c>
      <c r="G52" s="170">
        <v>11</v>
      </c>
      <c r="H52" s="169">
        <v>8</v>
      </c>
    </row>
    <row r="53" spans="2:8" x14ac:dyDescent="0.25">
      <c r="B53" s="51">
        <v>9</v>
      </c>
      <c r="C53" s="170">
        <v>33</v>
      </c>
      <c r="D53" s="170">
        <v>16</v>
      </c>
      <c r="E53" s="170">
        <v>8</v>
      </c>
      <c r="F53" s="170">
        <v>14</v>
      </c>
      <c r="G53" s="170">
        <v>12</v>
      </c>
      <c r="H53" s="169">
        <v>11</v>
      </c>
    </row>
    <row r="54" spans="2:8" x14ac:dyDescent="0.25">
      <c r="B54" s="51">
        <v>10</v>
      </c>
      <c r="C54" s="170">
        <v>41</v>
      </c>
      <c r="D54" s="170">
        <v>14</v>
      </c>
      <c r="E54" s="170">
        <v>12</v>
      </c>
      <c r="F54" s="170">
        <v>15</v>
      </c>
      <c r="G54" s="170">
        <v>12</v>
      </c>
      <c r="H54" s="169">
        <v>18</v>
      </c>
    </row>
    <row r="55" spans="2:8" x14ac:dyDescent="0.25">
      <c r="B55" s="51">
        <v>11</v>
      </c>
      <c r="C55" s="170">
        <v>33</v>
      </c>
      <c r="D55" s="170">
        <v>13</v>
      </c>
      <c r="E55" s="170">
        <v>8</v>
      </c>
      <c r="F55" s="170">
        <v>11</v>
      </c>
      <c r="G55" s="170">
        <v>17</v>
      </c>
      <c r="H55" s="169">
        <v>11</v>
      </c>
    </row>
    <row r="56" spans="2:8" x14ac:dyDescent="0.25">
      <c r="B56" s="51">
        <v>12</v>
      </c>
      <c r="C56" s="170">
        <v>25</v>
      </c>
      <c r="D56" s="170">
        <v>16</v>
      </c>
      <c r="E56" s="170">
        <v>23</v>
      </c>
      <c r="F56" s="170">
        <v>19</v>
      </c>
      <c r="G56" s="170">
        <v>11</v>
      </c>
      <c r="H56" s="169">
        <v>8</v>
      </c>
    </row>
    <row r="57" spans="2:8" x14ac:dyDescent="0.25">
      <c r="B57" s="51">
        <v>13</v>
      </c>
      <c r="C57" s="170">
        <v>18</v>
      </c>
      <c r="D57" s="170">
        <v>23</v>
      </c>
      <c r="E57" s="170">
        <v>9</v>
      </c>
      <c r="F57" s="170">
        <v>10</v>
      </c>
      <c r="G57" s="170">
        <v>17</v>
      </c>
      <c r="H57" s="169">
        <v>14</v>
      </c>
    </row>
    <row r="58" spans="2:8" x14ac:dyDescent="0.25">
      <c r="B58" s="51">
        <v>14</v>
      </c>
      <c r="C58" s="170">
        <v>21</v>
      </c>
      <c r="D58" s="170">
        <v>20</v>
      </c>
      <c r="E58" s="170">
        <v>12</v>
      </c>
      <c r="F58" s="170">
        <v>16</v>
      </c>
      <c r="G58" s="170">
        <v>10</v>
      </c>
      <c r="H58" s="169" t="s">
        <v>86</v>
      </c>
    </row>
    <row r="59" spans="2:8" x14ac:dyDescent="0.25">
      <c r="B59" s="51">
        <v>15</v>
      </c>
      <c r="C59" s="170">
        <v>39</v>
      </c>
      <c r="D59" s="170">
        <v>19</v>
      </c>
      <c r="E59" s="170">
        <v>9</v>
      </c>
      <c r="F59" s="170">
        <v>26</v>
      </c>
      <c r="G59" s="170">
        <v>10</v>
      </c>
      <c r="H59" s="169" t="s">
        <v>86</v>
      </c>
    </row>
    <row r="60" spans="2:8" x14ac:dyDescent="0.25">
      <c r="B60" s="51">
        <v>16</v>
      </c>
      <c r="C60" s="170">
        <v>17</v>
      </c>
      <c r="D60" s="170">
        <v>21</v>
      </c>
      <c r="E60" s="170">
        <v>14</v>
      </c>
      <c r="F60" s="170">
        <v>16</v>
      </c>
      <c r="G60" s="170">
        <v>21</v>
      </c>
      <c r="H60" s="169" t="s">
        <v>86</v>
      </c>
    </row>
    <row r="61" spans="2:8" x14ac:dyDescent="0.25">
      <c r="B61" s="51">
        <v>17</v>
      </c>
      <c r="C61" s="170">
        <v>31</v>
      </c>
      <c r="D61" s="170">
        <v>23</v>
      </c>
      <c r="E61" s="170">
        <v>13</v>
      </c>
      <c r="F61" s="170">
        <v>18</v>
      </c>
      <c r="G61" s="170">
        <v>11</v>
      </c>
      <c r="H61" s="169" t="s">
        <v>86</v>
      </c>
    </row>
    <row r="62" spans="2:8" x14ac:dyDescent="0.25">
      <c r="B62" s="51">
        <v>18</v>
      </c>
      <c r="C62" s="170">
        <v>20</v>
      </c>
      <c r="D62" s="170">
        <v>22</v>
      </c>
      <c r="E62" s="170">
        <v>11</v>
      </c>
      <c r="F62" s="170">
        <v>15</v>
      </c>
      <c r="G62" s="170">
        <v>5</v>
      </c>
      <c r="H62" s="169" t="s">
        <v>86</v>
      </c>
    </row>
    <row r="63" spans="2:8" x14ac:dyDescent="0.25">
      <c r="B63" s="51">
        <v>19</v>
      </c>
      <c r="C63" s="170">
        <v>32</v>
      </c>
      <c r="D63" s="170">
        <v>22</v>
      </c>
      <c r="E63" s="170">
        <v>13</v>
      </c>
      <c r="F63" s="170">
        <v>9</v>
      </c>
      <c r="G63" s="170" t="s">
        <v>86</v>
      </c>
      <c r="H63" s="169" t="s">
        <v>86</v>
      </c>
    </row>
    <row r="64" spans="2:8" x14ac:dyDescent="0.25">
      <c r="B64" s="51">
        <v>20</v>
      </c>
      <c r="C64" s="170">
        <v>24</v>
      </c>
      <c r="D64" s="170">
        <v>18</v>
      </c>
      <c r="E64" s="170" t="s">
        <v>86</v>
      </c>
      <c r="F64" s="170">
        <v>21</v>
      </c>
      <c r="G64" s="170" t="s">
        <v>86</v>
      </c>
      <c r="H64" s="169" t="s">
        <v>86</v>
      </c>
    </row>
    <row r="65" spans="2:8" x14ac:dyDescent="0.25">
      <c r="B65" s="51">
        <v>21</v>
      </c>
      <c r="C65" s="170">
        <v>14</v>
      </c>
      <c r="D65" s="170">
        <v>25</v>
      </c>
      <c r="E65" s="170" t="s">
        <v>86</v>
      </c>
      <c r="F65" s="170">
        <v>12</v>
      </c>
      <c r="G65" s="170" t="s">
        <v>86</v>
      </c>
      <c r="H65" s="169" t="s">
        <v>86</v>
      </c>
    </row>
    <row r="66" spans="2:8" x14ac:dyDescent="0.25">
      <c r="B66" s="51">
        <v>22</v>
      </c>
      <c r="C66" s="170">
        <v>12</v>
      </c>
      <c r="D66" s="170">
        <v>18</v>
      </c>
      <c r="E66" s="170" t="s">
        <v>86</v>
      </c>
      <c r="F66" s="170">
        <v>21</v>
      </c>
      <c r="G66" s="170" t="s">
        <v>86</v>
      </c>
      <c r="H66" s="169" t="s">
        <v>86</v>
      </c>
    </row>
    <row r="67" spans="2:8" x14ac:dyDescent="0.25">
      <c r="B67" s="51">
        <v>23</v>
      </c>
      <c r="C67" s="170">
        <v>13</v>
      </c>
      <c r="D67" s="170">
        <v>34</v>
      </c>
      <c r="E67" s="170" t="s">
        <v>86</v>
      </c>
      <c r="F67" s="170" t="s">
        <v>86</v>
      </c>
      <c r="G67" s="170" t="s">
        <v>86</v>
      </c>
      <c r="H67" s="169" t="s">
        <v>14</v>
      </c>
    </row>
    <row r="68" spans="2:8" x14ac:dyDescent="0.25">
      <c r="B68" s="52">
        <v>24</v>
      </c>
      <c r="C68" s="146">
        <v>19</v>
      </c>
      <c r="D68" s="146"/>
      <c r="E68" s="146" t="s">
        <v>14</v>
      </c>
      <c r="F68" s="146" t="s">
        <v>86</v>
      </c>
      <c r="G68" s="146" t="s">
        <v>86</v>
      </c>
      <c r="H68" s="147" t="s">
        <v>14</v>
      </c>
    </row>
    <row r="69" spans="2:8" x14ac:dyDescent="0.25">
      <c r="B69" s="166" t="s">
        <v>83</v>
      </c>
      <c r="C69" s="151">
        <f>AVERAGE(C45:C68)</f>
        <v>25.041666666666668</v>
      </c>
      <c r="D69" s="151">
        <f>AVERAGE(D45:D67)</f>
        <v>22.608695652173914</v>
      </c>
      <c r="E69" s="151">
        <f>AVERAGE(E45:E68)</f>
        <v>12.210526315789474</v>
      </c>
      <c r="F69" s="151">
        <f>AVERAGE(F45:F68)</f>
        <v>15.227272727272727</v>
      </c>
      <c r="G69" s="151">
        <f>AVERAGE(G45:G68)</f>
        <v>12.388888888888889</v>
      </c>
      <c r="H69" s="151">
        <f>AVERAGE(H45:H68)</f>
        <v>10.538461538461538</v>
      </c>
    </row>
    <row r="70" spans="2:8" x14ac:dyDescent="0.25">
      <c r="B70" s="166" t="s">
        <v>16</v>
      </c>
      <c r="C70" s="131">
        <f>MEDIAN(C45:C68)</f>
        <v>25</v>
      </c>
      <c r="D70" s="131">
        <f>MEDIAN(D45:D67)</f>
        <v>21</v>
      </c>
      <c r="E70" s="131">
        <f>MEDIAN(E45:E68)</f>
        <v>12</v>
      </c>
      <c r="F70" s="131">
        <f>MEDIAN(F45:F68)</f>
        <v>15</v>
      </c>
      <c r="G70" s="131">
        <f>MEDIAN(G45:G68)</f>
        <v>12</v>
      </c>
      <c r="H70" s="131">
        <f>MEDIAN(H45:H68)</f>
        <v>11</v>
      </c>
    </row>
    <row r="71" spans="2:8" x14ac:dyDescent="0.25">
      <c r="B71" s="166" t="s">
        <v>17</v>
      </c>
      <c r="C71" s="152">
        <f>STDEV(C45:C68)/SQRT(COUNTA(C45:C68))</f>
        <v>1.7871108238210522</v>
      </c>
      <c r="D71" s="152">
        <f>STDEV(D45:D67)/SQRT(COUNTA(D45:D67))</f>
        <v>1.9808760892014157</v>
      </c>
      <c r="E71" s="152">
        <f>STDEV(E45:E68)/SQRT(COUNTA(E45:E68))</f>
        <v>0.89126145353510322</v>
      </c>
      <c r="F71" s="152">
        <f t="shared" ref="F71:H71" si="7">STDEV(F45:F68)/SQRT(COUNTA(F45:F68))</f>
        <v>1.053964206384898</v>
      </c>
      <c r="G71" s="152">
        <f t="shared" si="7"/>
        <v>0.84057312640119952</v>
      </c>
      <c r="H71" s="152">
        <f t="shared" si="7"/>
        <v>0.71499506901652754</v>
      </c>
    </row>
    <row r="72" spans="2:8" x14ac:dyDescent="0.25">
      <c r="B72" s="166" t="s">
        <v>18</v>
      </c>
      <c r="C72" s="132">
        <f>COUNTIF(C45:C68,"dead")/24</f>
        <v>0</v>
      </c>
      <c r="D72" s="132">
        <f>COUNTIF(D45:D67,"dead")/23</f>
        <v>0</v>
      </c>
      <c r="E72" s="132">
        <f>COUNTIF(E45:E68,"dead")/24</f>
        <v>0.20833333333333334</v>
      </c>
      <c r="F72" s="132">
        <f>COUNTIF(F45:F68,"dead")/24</f>
        <v>8.3333333333333329E-2</v>
      </c>
      <c r="G72" s="132">
        <f>COUNTIF(G45:G68,"dead")/24</f>
        <v>0.25</v>
      </c>
      <c r="H72" s="132">
        <f>COUNTIF(H45:H68,"dead")/24</f>
        <v>0.45833333333333331</v>
      </c>
    </row>
    <row r="73" spans="2:8" x14ac:dyDescent="0.25">
      <c r="B73" s="166" t="s">
        <v>76</v>
      </c>
      <c r="C73" s="153"/>
      <c r="D73" s="153">
        <f>TTEST($C45:$C68,D45:D67,2,3)</f>
        <v>0.36673227970777156</v>
      </c>
      <c r="E73" s="153">
        <f>TTEST($D45:$D67,E45:E68,2,3)</f>
        <v>4.9227407738822416E-5</v>
      </c>
      <c r="F73" s="153">
        <f>TTEST($D45:$D67,F45:F68,2,3)</f>
        <v>2.5398546279051127E-3</v>
      </c>
      <c r="G73" s="153">
        <f>TTEST($D45:$D67,G45:G68,2,3)</f>
        <v>5.9456262166285278E-5</v>
      </c>
      <c r="H73" s="153">
        <f>TTEST($D45:$D67,H45:H68,2,3)</f>
        <v>5.7897615878285157E-6</v>
      </c>
    </row>
    <row r="75" spans="2:8" x14ac:dyDescent="0.25">
      <c r="B75" s="166" t="s">
        <v>87</v>
      </c>
      <c r="C75" s="180"/>
      <c r="D75" s="180"/>
      <c r="E75" s="180"/>
      <c r="F75" s="180"/>
      <c r="G75" s="180"/>
      <c r="H75" s="180"/>
    </row>
    <row r="76" spans="2:8" ht="45" x14ac:dyDescent="0.25">
      <c r="B76" s="224"/>
      <c r="C76" s="176" t="s">
        <v>37</v>
      </c>
      <c r="D76" s="176" t="s">
        <v>128</v>
      </c>
      <c r="E76" s="176" t="s">
        <v>129</v>
      </c>
      <c r="F76" s="177" t="s">
        <v>80</v>
      </c>
      <c r="G76" s="177" t="s">
        <v>81</v>
      </c>
      <c r="H76" s="178" t="s">
        <v>82</v>
      </c>
    </row>
    <row r="77" spans="2:8" x14ac:dyDescent="0.25">
      <c r="B77" s="53" t="s">
        <v>14</v>
      </c>
      <c r="C77" s="144">
        <v>0</v>
      </c>
      <c r="D77" s="144">
        <v>1</v>
      </c>
      <c r="E77" s="144">
        <v>19</v>
      </c>
      <c r="F77" s="144">
        <v>11</v>
      </c>
      <c r="G77" s="144">
        <v>20</v>
      </c>
      <c r="H77" s="145">
        <v>19</v>
      </c>
    </row>
    <row r="78" spans="2:8" x14ac:dyDescent="0.25">
      <c r="B78" s="52" t="s">
        <v>28</v>
      </c>
      <c r="C78" s="146">
        <v>24</v>
      </c>
      <c r="D78" s="146">
        <v>22</v>
      </c>
      <c r="E78" s="146">
        <v>5</v>
      </c>
      <c r="F78" s="146">
        <v>13</v>
      </c>
      <c r="G78" s="146">
        <v>4</v>
      </c>
      <c r="H78" s="147">
        <v>5</v>
      </c>
    </row>
    <row r="83" spans="2:8" x14ac:dyDescent="0.25">
      <c r="B83" s="166" t="s">
        <v>88</v>
      </c>
    </row>
    <row r="84" spans="2:8" ht="45" x14ac:dyDescent="0.25">
      <c r="B84" s="112"/>
      <c r="C84" s="176" t="s">
        <v>37</v>
      </c>
      <c r="D84" s="176" t="s">
        <v>127</v>
      </c>
      <c r="E84" s="176" t="s">
        <v>79</v>
      </c>
      <c r="F84" s="177" t="s">
        <v>80</v>
      </c>
      <c r="G84" s="177" t="s">
        <v>81</v>
      </c>
      <c r="H84" s="178" t="s">
        <v>82</v>
      </c>
    </row>
    <row r="85" spans="2:8" x14ac:dyDescent="0.25">
      <c r="B85" s="51">
        <v>1</v>
      </c>
      <c r="C85" s="170">
        <v>25</v>
      </c>
      <c r="D85" s="170">
        <v>27</v>
      </c>
      <c r="E85" s="170">
        <v>7</v>
      </c>
      <c r="F85" s="170">
        <v>29</v>
      </c>
      <c r="G85" s="170" t="s">
        <v>86</v>
      </c>
      <c r="H85" s="169">
        <v>7</v>
      </c>
    </row>
    <row r="86" spans="2:8" x14ac:dyDescent="0.25">
      <c r="B86" s="51">
        <v>2</v>
      </c>
      <c r="C86" s="170">
        <v>48</v>
      </c>
      <c r="D86" s="170">
        <v>48</v>
      </c>
      <c r="E86" s="170" t="s">
        <v>86</v>
      </c>
      <c r="F86" s="170">
        <v>16</v>
      </c>
      <c r="G86" s="170" t="s">
        <v>86</v>
      </c>
      <c r="H86" s="169">
        <v>12</v>
      </c>
    </row>
    <row r="87" spans="2:8" x14ac:dyDescent="0.25">
      <c r="B87" s="51">
        <v>3</v>
      </c>
      <c r="C87" s="170">
        <v>55</v>
      </c>
      <c r="D87" s="170">
        <v>75</v>
      </c>
      <c r="E87" s="170" t="s">
        <v>86</v>
      </c>
      <c r="F87" s="170">
        <v>18</v>
      </c>
      <c r="G87" s="170" t="s">
        <v>86</v>
      </c>
      <c r="H87" s="169">
        <v>16</v>
      </c>
    </row>
    <row r="88" spans="2:8" x14ac:dyDescent="0.25">
      <c r="B88" s="51">
        <v>4</v>
      </c>
      <c r="C88" s="170">
        <v>38</v>
      </c>
      <c r="D88" s="170">
        <v>52</v>
      </c>
      <c r="E88" s="170" t="s">
        <v>86</v>
      </c>
      <c r="F88" s="170">
        <v>10</v>
      </c>
      <c r="G88" s="170" t="s">
        <v>86</v>
      </c>
      <c r="H88" s="169" t="s">
        <v>86</v>
      </c>
    </row>
    <row r="89" spans="2:8" x14ac:dyDescent="0.25">
      <c r="B89" s="51">
        <v>5</v>
      </c>
      <c r="C89" s="170">
        <v>40</v>
      </c>
      <c r="D89" s="170">
        <v>102</v>
      </c>
      <c r="E89" s="170" t="s">
        <v>86</v>
      </c>
      <c r="F89" s="170">
        <v>54</v>
      </c>
      <c r="G89" s="170" t="s">
        <v>86</v>
      </c>
      <c r="H89" s="169" t="s">
        <v>86</v>
      </c>
    </row>
    <row r="90" spans="2:8" x14ac:dyDescent="0.25">
      <c r="B90" s="51">
        <v>6</v>
      </c>
      <c r="C90" s="170">
        <v>77</v>
      </c>
      <c r="D90" s="170">
        <v>33</v>
      </c>
      <c r="E90" s="170" t="s">
        <v>86</v>
      </c>
      <c r="F90" s="170">
        <v>10</v>
      </c>
      <c r="G90" s="170" t="s">
        <v>86</v>
      </c>
      <c r="H90" s="169" t="s">
        <v>86</v>
      </c>
    </row>
    <row r="91" spans="2:8" x14ac:dyDescent="0.25">
      <c r="B91" s="51">
        <v>7</v>
      </c>
      <c r="C91" s="170">
        <v>36</v>
      </c>
      <c r="D91" s="170">
        <v>39</v>
      </c>
      <c r="E91" s="170" t="s">
        <v>86</v>
      </c>
      <c r="F91" s="170">
        <v>21</v>
      </c>
      <c r="G91" s="170" t="s">
        <v>86</v>
      </c>
      <c r="H91" s="169" t="s">
        <v>86</v>
      </c>
    </row>
    <row r="92" spans="2:8" x14ac:dyDescent="0.25">
      <c r="B92" s="51">
        <v>8</v>
      </c>
      <c r="C92" s="170">
        <v>50</v>
      </c>
      <c r="D92" s="170">
        <v>94</v>
      </c>
      <c r="E92" s="170" t="s">
        <v>86</v>
      </c>
      <c r="F92" s="170" t="s">
        <v>86</v>
      </c>
      <c r="G92" s="170" t="s">
        <v>86</v>
      </c>
      <c r="H92" s="169" t="s">
        <v>86</v>
      </c>
    </row>
    <row r="93" spans="2:8" x14ac:dyDescent="0.25">
      <c r="B93" s="51">
        <v>9</v>
      </c>
      <c r="C93" s="170">
        <v>84</v>
      </c>
      <c r="D93" s="170">
        <v>85</v>
      </c>
      <c r="E93" s="170" t="s">
        <v>86</v>
      </c>
      <c r="F93" s="170" t="s">
        <v>86</v>
      </c>
      <c r="G93" s="170" t="s">
        <v>86</v>
      </c>
      <c r="H93" s="169" t="s">
        <v>86</v>
      </c>
    </row>
    <row r="94" spans="2:8" x14ac:dyDescent="0.25">
      <c r="B94" s="51">
        <v>10</v>
      </c>
      <c r="C94" s="170">
        <v>48</v>
      </c>
      <c r="D94" s="170">
        <v>34</v>
      </c>
      <c r="E94" s="170" t="s">
        <v>86</v>
      </c>
      <c r="F94" s="170" t="s">
        <v>86</v>
      </c>
      <c r="G94" s="170" t="s">
        <v>86</v>
      </c>
      <c r="H94" s="169" t="s">
        <v>86</v>
      </c>
    </row>
    <row r="95" spans="2:8" x14ac:dyDescent="0.25">
      <c r="B95" s="51">
        <v>11</v>
      </c>
      <c r="C95" s="170">
        <v>64</v>
      </c>
      <c r="D95" s="170">
        <v>39</v>
      </c>
      <c r="E95" s="170" t="s">
        <v>86</v>
      </c>
      <c r="F95" s="170" t="s">
        <v>86</v>
      </c>
      <c r="G95" s="170" t="s">
        <v>86</v>
      </c>
      <c r="H95" s="169" t="s">
        <v>86</v>
      </c>
    </row>
    <row r="96" spans="2:8" x14ac:dyDescent="0.25">
      <c r="B96" s="51">
        <v>12</v>
      </c>
      <c r="C96" s="170">
        <v>40</v>
      </c>
      <c r="D96" s="170">
        <v>34</v>
      </c>
      <c r="E96" s="170" t="s">
        <v>86</v>
      </c>
      <c r="F96" s="170" t="s">
        <v>86</v>
      </c>
      <c r="G96" s="170" t="s">
        <v>86</v>
      </c>
      <c r="H96" s="169" t="s">
        <v>86</v>
      </c>
    </row>
    <row r="97" spans="2:8" x14ac:dyDescent="0.25">
      <c r="B97" s="51">
        <v>13</v>
      </c>
      <c r="C97" s="170">
        <v>28</v>
      </c>
      <c r="D97" s="170">
        <v>36</v>
      </c>
      <c r="E97" s="170" t="s">
        <v>86</v>
      </c>
      <c r="F97" s="170" t="s">
        <v>86</v>
      </c>
      <c r="G97" s="170" t="s">
        <v>86</v>
      </c>
      <c r="H97" s="169" t="s">
        <v>86</v>
      </c>
    </row>
    <row r="98" spans="2:8" x14ac:dyDescent="0.25">
      <c r="B98" s="51">
        <v>14</v>
      </c>
      <c r="C98" s="170">
        <v>48</v>
      </c>
      <c r="D98" s="170">
        <v>40</v>
      </c>
      <c r="E98" s="170" t="s">
        <v>86</v>
      </c>
      <c r="F98" s="170" t="s">
        <v>86</v>
      </c>
      <c r="G98" s="170" t="s">
        <v>86</v>
      </c>
      <c r="H98" s="169" t="s">
        <v>14</v>
      </c>
    </row>
    <row r="99" spans="2:8" x14ac:dyDescent="0.25">
      <c r="B99" s="51">
        <v>15</v>
      </c>
      <c r="C99" s="170">
        <v>51</v>
      </c>
      <c r="D99" s="170">
        <v>50</v>
      </c>
      <c r="E99" s="170" t="s">
        <v>86</v>
      </c>
      <c r="F99" s="170" t="s">
        <v>86</v>
      </c>
      <c r="G99" s="170" t="s">
        <v>86</v>
      </c>
      <c r="H99" s="169" t="s">
        <v>14</v>
      </c>
    </row>
    <row r="100" spans="2:8" x14ac:dyDescent="0.25">
      <c r="B100" s="51">
        <v>16</v>
      </c>
      <c r="C100" s="170">
        <v>50</v>
      </c>
      <c r="D100" s="170">
        <v>42</v>
      </c>
      <c r="E100" s="170" t="s">
        <v>86</v>
      </c>
      <c r="F100" s="170" t="s">
        <v>86</v>
      </c>
      <c r="G100" s="170" t="s">
        <v>86</v>
      </c>
      <c r="H100" s="169" t="s">
        <v>14</v>
      </c>
    </row>
    <row r="101" spans="2:8" x14ac:dyDescent="0.25">
      <c r="B101" s="51">
        <v>17</v>
      </c>
      <c r="C101" s="170">
        <v>27</v>
      </c>
      <c r="D101" s="170">
        <v>41</v>
      </c>
      <c r="E101" s="170" t="s">
        <v>86</v>
      </c>
      <c r="F101" s="170" t="s">
        <v>86</v>
      </c>
      <c r="G101" s="170" t="s">
        <v>86</v>
      </c>
      <c r="H101" s="169" t="s">
        <v>14</v>
      </c>
    </row>
    <row r="102" spans="2:8" x14ac:dyDescent="0.25">
      <c r="B102" s="51">
        <v>18</v>
      </c>
      <c r="C102" s="170">
        <v>37</v>
      </c>
      <c r="D102" s="170">
        <v>46</v>
      </c>
      <c r="E102" s="170" t="s">
        <v>86</v>
      </c>
      <c r="F102" s="170" t="s">
        <v>86</v>
      </c>
      <c r="G102" s="170" t="s">
        <v>86</v>
      </c>
      <c r="H102" s="169" t="s">
        <v>14</v>
      </c>
    </row>
    <row r="103" spans="2:8" x14ac:dyDescent="0.25">
      <c r="B103" s="51">
        <v>19</v>
      </c>
      <c r="C103" s="170">
        <v>66</v>
      </c>
      <c r="D103" s="170">
        <v>38</v>
      </c>
      <c r="E103" s="170" t="s">
        <v>86</v>
      </c>
      <c r="F103" s="170" t="s">
        <v>86</v>
      </c>
      <c r="G103" s="170" t="s">
        <v>14</v>
      </c>
      <c r="H103" s="169" t="s">
        <v>14</v>
      </c>
    </row>
    <row r="104" spans="2:8" x14ac:dyDescent="0.25">
      <c r="B104" s="51">
        <v>20</v>
      </c>
      <c r="C104" s="170">
        <v>50</v>
      </c>
      <c r="D104" s="170">
        <v>52</v>
      </c>
      <c r="E104" s="170" t="s">
        <v>14</v>
      </c>
      <c r="F104" s="170" t="s">
        <v>86</v>
      </c>
      <c r="G104" s="170" t="s">
        <v>14</v>
      </c>
      <c r="H104" s="169" t="s">
        <v>14</v>
      </c>
    </row>
    <row r="105" spans="2:8" x14ac:dyDescent="0.25">
      <c r="B105" s="51">
        <v>21</v>
      </c>
      <c r="C105" s="170">
        <v>25</v>
      </c>
      <c r="D105" s="170">
        <v>57</v>
      </c>
      <c r="E105" s="170" t="s">
        <v>14</v>
      </c>
      <c r="F105" s="170" t="s">
        <v>86</v>
      </c>
      <c r="G105" s="170" t="s">
        <v>14</v>
      </c>
      <c r="H105" s="169" t="s">
        <v>14</v>
      </c>
    </row>
    <row r="106" spans="2:8" x14ac:dyDescent="0.25">
      <c r="B106" s="51">
        <v>22</v>
      </c>
      <c r="C106" s="170">
        <v>29</v>
      </c>
      <c r="D106" s="170">
        <v>29</v>
      </c>
      <c r="E106" s="170" t="s">
        <v>14</v>
      </c>
      <c r="F106" s="170" t="s">
        <v>86</v>
      </c>
      <c r="G106" s="170" t="s">
        <v>14</v>
      </c>
      <c r="H106" s="169" t="s">
        <v>14</v>
      </c>
    </row>
    <row r="107" spans="2:8" x14ac:dyDescent="0.25">
      <c r="B107" s="51">
        <v>23</v>
      </c>
      <c r="C107" s="170">
        <v>76</v>
      </c>
      <c r="D107" s="170" t="s">
        <v>14</v>
      </c>
      <c r="E107" s="170" t="s">
        <v>14</v>
      </c>
      <c r="F107" s="170" t="s">
        <v>14</v>
      </c>
      <c r="G107" s="170" t="s">
        <v>14</v>
      </c>
      <c r="H107" s="169" t="s">
        <v>14</v>
      </c>
    </row>
    <row r="108" spans="2:8" x14ac:dyDescent="0.25">
      <c r="B108" s="52">
        <v>24</v>
      </c>
      <c r="C108" s="146">
        <v>61</v>
      </c>
      <c r="D108" s="146"/>
      <c r="E108" s="146" t="s">
        <v>14</v>
      </c>
      <c r="F108" s="146" t="s">
        <v>14</v>
      </c>
      <c r="G108" s="146" t="s">
        <v>14</v>
      </c>
      <c r="H108" s="147" t="s">
        <v>14</v>
      </c>
    </row>
    <row r="109" spans="2:8" x14ac:dyDescent="0.25">
      <c r="B109" s="166" t="s">
        <v>83</v>
      </c>
      <c r="C109" s="151">
        <f>AVERAGE(C85:C108)</f>
        <v>48.041666666666664</v>
      </c>
      <c r="D109" s="151">
        <f>AVERAGE(D85:D107)</f>
        <v>49.68181818181818</v>
      </c>
      <c r="E109" s="151">
        <f>AVERAGE(E85:E108)</f>
        <v>7</v>
      </c>
      <c r="F109" s="151">
        <f>AVERAGE(F85:F108)</f>
        <v>22.571428571428573</v>
      </c>
      <c r="G109" s="151" t="e">
        <f>AVERAGE(G85:G108)</f>
        <v>#DIV/0!</v>
      </c>
      <c r="H109" s="151">
        <f>AVERAGE(H85:H108)</f>
        <v>11.666666666666666</v>
      </c>
    </row>
    <row r="110" spans="2:8" x14ac:dyDescent="0.25">
      <c r="B110" s="166" t="s">
        <v>16</v>
      </c>
      <c r="C110" s="131">
        <f>MEDIAN(C85:C108)</f>
        <v>48</v>
      </c>
      <c r="D110" s="131">
        <f>MEDIAN(D85:D107)</f>
        <v>41.5</v>
      </c>
      <c r="E110" s="131">
        <f>MEDIAN(E85:E108)</f>
        <v>7</v>
      </c>
      <c r="F110" s="131">
        <f>MEDIAN(F85:F108)</f>
        <v>18</v>
      </c>
      <c r="G110" s="131" t="e">
        <f>MEDIAN(G85:G108)</f>
        <v>#NUM!</v>
      </c>
      <c r="H110" s="131">
        <f>MEDIAN(H85:H108)</f>
        <v>12</v>
      </c>
    </row>
    <row r="111" spans="2:8" x14ac:dyDescent="0.25">
      <c r="B111" s="166" t="s">
        <v>17</v>
      </c>
      <c r="C111" s="152">
        <f>STDEV(C85:C108)/SQRT(COUNTA(C85:C108))</f>
        <v>3.4296655341780062</v>
      </c>
      <c r="D111" s="152">
        <f>STDEV(D85:D107)/SQRT(COUNTA(D85:D107))</f>
        <v>4.3555187921537915</v>
      </c>
      <c r="E111" s="152" t="e">
        <f>STDEV(E85:E108)/SQRT(COUNTA(E85:E108))</f>
        <v>#DIV/0!</v>
      </c>
      <c r="F111" s="152">
        <f t="shared" ref="F111:H111" si="8">STDEV(F85:F108)/SQRT(COUNTA(F85:F108))</f>
        <v>3.1310655420433839</v>
      </c>
      <c r="G111" s="152" t="e">
        <f t="shared" si="8"/>
        <v>#DIV/0!</v>
      </c>
      <c r="H111" s="152">
        <f t="shared" si="8"/>
        <v>0.92044675143227195</v>
      </c>
    </row>
    <row r="112" spans="2:8" x14ac:dyDescent="0.25">
      <c r="B112" s="166" t="s">
        <v>18</v>
      </c>
      <c r="C112" s="132">
        <f>COUNTIF(C85:C108,"dead")/24</f>
        <v>0</v>
      </c>
      <c r="D112" s="132">
        <f>COUNTIF(D85:D107,"dead")/23</f>
        <v>4.3478260869565216E-2</v>
      </c>
      <c r="E112" s="132">
        <f>COUNTIF(E85:E108,"dead")/24</f>
        <v>0.95833333333333337</v>
      </c>
      <c r="F112" s="132">
        <f>COUNTIF(F91:F108,"dead")/24</f>
        <v>0.70833333333333337</v>
      </c>
      <c r="G112" s="132">
        <f>COUNTIF(G85:G108,"dead")/24</f>
        <v>1</v>
      </c>
      <c r="H112" s="132">
        <f>COUNTIF(H85:H108,"dead")/24</f>
        <v>0.875</v>
      </c>
    </row>
    <row r="113" spans="2:8" x14ac:dyDescent="0.25">
      <c r="B113" s="166" t="s">
        <v>76</v>
      </c>
      <c r="C113" s="153"/>
      <c r="D113" s="153">
        <f>TTEST($C85:$C108,D85:D107,2,3)</f>
        <v>0.77194182710271053</v>
      </c>
      <c r="E113" s="153" t="e">
        <f>TTEST($D85:$D107,E85:E108,2,3)</f>
        <v>#DIV/0!</v>
      </c>
      <c r="F113" s="153" t="e">
        <f>TTEST($D85:$D107,F91:F108,2,3)</f>
        <v>#DIV/0!</v>
      </c>
      <c r="G113" s="153" t="e">
        <f>TTEST($D85:$D107,G85:G108,2,3)</f>
        <v>#DIV/0!</v>
      </c>
      <c r="H113" s="153">
        <f>TTEST($D85:$D107,H85:H108,2,3)</f>
        <v>1.1030736175639465E-6</v>
      </c>
    </row>
    <row r="119" spans="2:8" x14ac:dyDescent="0.25">
      <c r="B119" s="166" t="s">
        <v>89</v>
      </c>
    </row>
    <row r="120" spans="2:8" ht="45" x14ac:dyDescent="0.25">
      <c r="B120" s="112"/>
      <c r="C120" s="176" t="s">
        <v>37</v>
      </c>
      <c r="D120" s="176" t="s">
        <v>128</v>
      </c>
      <c r="E120" s="176" t="s">
        <v>129</v>
      </c>
      <c r="F120" s="177" t="s">
        <v>80</v>
      </c>
      <c r="G120" s="177" t="s">
        <v>81</v>
      </c>
      <c r="H120" s="178" t="s">
        <v>82</v>
      </c>
    </row>
    <row r="121" spans="2:8" x14ac:dyDescent="0.25">
      <c r="B121" s="51">
        <v>1</v>
      </c>
      <c r="C121" s="170">
        <v>74</v>
      </c>
      <c r="D121" s="170">
        <v>81</v>
      </c>
      <c r="E121" s="170" t="s">
        <v>86</v>
      </c>
      <c r="F121" s="170">
        <v>104</v>
      </c>
      <c r="G121" s="170" t="s">
        <v>14</v>
      </c>
      <c r="H121" s="169">
        <v>16</v>
      </c>
    </row>
    <row r="122" spans="2:8" x14ac:dyDescent="0.25">
      <c r="B122" s="51">
        <v>2</v>
      </c>
      <c r="C122" s="170">
        <v>64</v>
      </c>
      <c r="D122" s="170">
        <v>38</v>
      </c>
      <c r="E122" s="170" t="s">
        <v>14</v>
      </c>
      <c r="F122" s="170">
        <v>65</v>
      </c>
      <c r="G122" s="170" t="s">
        <v>14</v>
      </c>
      <c r="H122" s="169" t="s">
        <v>86</v>
      </c>
    </row>
    <row r="123" spans="2:8" x14ac:dyDescent="0.25">
      <c r="B123" s="51">
        <v>3</v>
      </c>
      <c r="C123" s="170">
        <v>69</v>
      </c>
      <c r="D123" s="170">
        <v>59</v>
      </c>
      <c r="E123" s="170" t="s">
        <v>14</v>
      </c>
      <c r="F123" s="170">
        <v>34</v>
      </c>
      <c r="G123" s="170" t="s">
        <v>14</v>
      </c>
      <c r="H123" s="169" t="s">
        <v>86</v>
      </c>
    </row>
    <row r="124" spans="2:8" x14ac:dyDescent="0.25">
      <c r="B124" s="51">
        <v>4</v>
      </c>
      <c r="C124" s="170">
        <v>73</v>
      </c>
      <c r="D124" s="170">
        <v>70</v>
      </c>
      <c r="E124" s="170" t="s">
        <v>14</v>
      </c>
      <c r="F124" s="170">
        <v>14</v>
      </c>
      <c r="G124" s="170" t="s">
        <v>14</v>
      </c>
      <c r="H124" s="169" t="s">
        <v>14</v>
      </c>
    </row>
    <row r="125" spans="2:8" x14ac:dyDescent="0.25">
      <c r="B125" s="51">
        <v>5</v>
      </c>
      <c r="C125" s="170">
        <v>122</v>
      </c>
      <c r="D125" s="170">
        <v>158</v>
      </c>
      <c r="E125" s="170" t="s">
        <v>14</v>
      </c>
      <c r="F125" s="170" t="s">
        <v>86</v>
      </c>
      <c r="G125" s="170" t="s">
        <v>14</v>
      </c>
      <c r="H125" s="169" t="s">
        <v>14</v>
      </c>
    </row>
    <row r="126" spans="2:8" x14ac:dyDescent="0.25">
      <c r="B126" s="51">
        <v>6</v>
      </c>
      <c r="C126" s="170">
        <v>150</v>
      </c>
      <c r="D126" s="170">
        <v>56</v>
      </c>
      <c r="E126" s="170" t="s">
        <v>14</v>
      </c>
      <c r="F126" s="170" t="s">
        <v>86</v>
      </c>
      <c r="G126" s="170" t="s">
        <v>14</v>
      </c>
      <c r="H126" s="169" t="s">
        <v>14</v>
      </c>
    </row>
    <row r="127" spans="2:8" x14ac:dyDescent="0.25">
      <c r="B127" s="51">
        <v>7</v>
      </c>
      <c r="C127" s="170">
        <v>74</v>
      </c>
      <c r="D127" s="170">
        <v>134</v>
      </c>
      <c r="E127" s="170" t="s">
        <v>14</v>
      </c>
      <c r="F127" s="170" t="s">
        <v>86</v>
      </c>
      <c r="G127" s="170" t="s">
        <v>14</v>
      </c>
      <c r="H127" s="169" t="s">
        <v>14</v>
      </c>
    </row>
    <row r="128" spans="2:8" x14ac:dyDescent="0.25">
      <c r="B128" s="51">
        <v>8</v>
      </c>
      <c r="C128" s="170">
        <v>85</v>
      </c>
      <c r="D128" s="170">
        <v>81</v>
      </c>
      <c r="E128" s="170" t="s">
        <v>14</v>
      </c>
      <c r="F128" s="170" t="s">
        <v>14</v>
      </c>
      <c r="G128" s="170" t="s">
        <v>14</v>
      </c>
      <c r="H128" s="169" t="s">
        <v>14</v>
      </c>
    </row>
    <row r="129" spans="2:8" x14ac:dyDescent="0.25">
      <c r="B129" s="51">
        <v>9</v>
      </c>
      <c r="C129" s="170">
        <v>75</v>
      </c>
      <c r="D129" s="170">
        <v>72</v>
      </c>
      <c r="E129" s="170" t="s">
        <v>14</v>
      </c>
      <c r="F129" s="170" t="s">
        <v>14</v>
      </c>
      <c r="G129" s="170" t="s">
        <v>14</v>
      </c>
      <c r="H129" s="169" t="s">
        <v>14</v>
      </c>
    </row>
    <row r="130" spans="2:8" x14ac:dyDescent="0.25">
      <c r="B130" s="51">
        <v>10</v>
      </c>
      <c r="C130" s="170">
        <v>71</v>
      </c>
      <c r="D130" s="170">
        <v>49</v>
      </c>
      <c r="E130" s="170" t="s">
        <v>14</v>
      </c>
      <c r="F130" s="170" t="s">
        <v>14</v>
      </c>
      <c r="G130" s="170" t="s">
        <v>14</v>
      </c>
      <c r="H130" s="169" t="s">
        <v>14</v>
      </c>
    </row>
    <row r="131" spans="2:8" x14ac:dyDescent="0.25">
      <c r="B131" s="51">
        <v>11</v>
      </c>
      <c r="C131" s="170">
        <v>116</v>
      </c>
      <c r="D131" s="170">
        <v>148</v>
      </c>
      <c r="E131" s="170" t="s">
        <v>14</v>
      </c>
      <c r="F131" s="170" t="s">
        <v>14</v>
      </c>
      <c r="G131" s="170" t="s">
        <v>14</v>
      </c>
      <c r="H131" s="169" t="s">
        <v>14</v>
      </c>
    </row>
    <row r="132" spans="2:8" x14ac:dyDescent="0.25">
      <c r="B132" s="51">
        <v>12</v>
      </c>
      <c r="C132" s="170">
        <v>38</v>
      </c>
      <c r="D132" s="170">
        <v>78</v>
      </c>
      <c r="E132" s="170" t="s">
        <v>14</v>
      </c>
      <c r="F132" s="170" t="s">
        <v>14</v>
      </c>
      <c r="G132" s="170" t="s">
        <v>14</v>
      </c>
      <c r="H132" s="169" t="s">
        <v>14</v>
      </c>
    </row>
    <row r="133" spans="2:8" x14ac:dyDescent="0.25">
      <c r="B133" s="51">
        <v>13</v>
      </c>
      <c r="C133" s="170">
        <v>88</v>
      </c>
      <c r="D133" s="170">
        <v>83</v>
      </c>
      <c r="E133" s="170" t="s">
        <v>14</v>
      </c>
      <c r="F133" s="170" t="s">
        <v>14</v>
      </c>
      <c r="G133" s="170" t="s">
        <v>14</v>
      </c>
      <c r="H133" s="169" t="s">
        <v>14</v>
      </c>
    </row>
    <row r="134" spans="2:8" x14ac:dyDescent="0.25">
      <c r="B134" s="51">
        <v>14</v>
      </c>
      <c r="C134" s="170">
        <v>44</v>
      </c>
      <c r="D134" s="170">
        <v>41</v>
      </c>
      <c r="E134" s="170" t="s">
        <v>14</v>
      </c>
      <c r="F134" s="170" t="s">
        <v>14</v>
      </c>
      <c r="G134" s="170" t="s">
        <v>14</v>
      </c>
      <c r="H134" s="169" t="s">
        <v>14</v>
      </c>
    </row>
    <row r="135" spans="2:8" x14ac:dyDescent="0.25">
      <c r="B135" s="51">
        <v>15</v>
      </c>
      <c r="C135" s="170">
        <v>138</v>
      </c>
      <c r="D135" s="170">
        <v>64</v>
      </c>
      <c r="E135" s="170" t="s">
        <v>14</v>
      </c>
      <c r="F135" s="170" t="s">
        <v>14</v>
      </c>
      <c r="G135" s="170" t="s">
        <v>14</v>
      </c>
      <c r="H135" s="169" t="s">
        <v>14</v>
      </c>
    </row>
    <row r="136" spans="2:8" x14ac:dyDescent="0.25">
      <c r="B136" s="51">
        <v>16</v>
      </c>
      <c r="C136" s="170">
        <v>46</v>
      </c>
      <c r="D136" s="170">
        <v>120</v>
      </c>
      <c r="E136" s="170" t="s">
        <v>14</v>
      </c>
      <c r="F136" s="170" t="s">
        <v>14</v>
      </c>
      <c r="G136" s="170" t="s">
        <v>14</v>
      </c>
      <c r="H136" s="169" t="s">
        <v>14</v>
      </c>
    </row>
    <row r="137" spans="2:8" x14ac:dyDescent="0.25">
      <c r="B137" s="51">
        <v>17</v>
      </c>
      <c r="C137" s="170">
        <v>61</v>
      </c>
      <c r="D137" s="170">
        <v>64</v>
      </c>
      <c r="E137" s="170" t="s">
        <v>14</v>
      </c>
      <c r="F137" s="170" t="s">
        <v>14</v>
      </c>
      <c r="G137" s="170" t="s">
        <v>14</v>
      </c>
      <c r="H137" s="169" t="s">
        <v>14</v>
      </c>
    </row>
    <row r="138" spans="2:8" x14ac:dyDescent="0.25">
      <c r="B138" s="51">
        <v>18</v>
      </c>
      <c r="C138" s="170">
        <v>95</v>
      </c>
      <c r="D138" s="170">
        <v>62</v>
      </c>
      <c r="E138" s="170" t="s">
        <v>14</v>
      </c>
      <c r="F138" s="170" t="s">
        <v>14</v>
      </c>
      <c r="G138" s="170" t="s">
        <v>14</v>
      </c>
      <c r="H138" s="169" t="s">
        <v>14</v>
      </c>
    </row>
    <row r="139" spans="2:8" x14ac:dyDescent="0.25">
      <c r="B139" s="51">
        <v>19</v>
      </c>
      <c r="C139" s="170">
        <v>30</v>
      </c>
      <c r="D139" s="170">
        <v>84</v>
      </c>
      <c r="E139" s="170" t="s">
        <v>14</v>
      </c>
      <c r="F139" s="170" t="s">
        <v>14</v>
      </c>
      <c r="G139" s="170" t="s">
        <v>14</v>
      </c>
      <c r="H139" s="169" t="s">
        <v>14</v>
      </c>
    </row>
    <row r="140" spans="2:8" x14ac:dyDescent="0.25">
      <c r="B140" s="51">
        <v>20</v>
      </c>
      <c r="C140" s="170">
        <v>39</v>
      </c>
      <c r="D140" s="170" t="s">
        <v>86</v>
      </c>
      <c r="E140" s="170" t="s">
        <v>14</v>
      </c>
      <c r="F140" s="170" t="s">
        <v>14</v>
      </c>
      <c r="G140" s="170" t="s">
        <v>14</v>
      </c>
      <c r="H140" s="169" t="s">
        <v>14</v>
      </c>
    </row>
    <row r="141" spans="2:8" x14ac:dyDescent="0.25">
      <c r="B141" s="51">
        <v>21</v>
      </c>
      <c r="C141" s="170">
        <v>114</v>
      </c>
      <c r="D141" s="170" t="s">
        <v>86</v>
      </c>
      <c r="E141" s="170" t="s">
        <v>14</v>
      </c>
      <c r="F141" s="170" t="s">
        <v>14</v>
      </c>
      <c r="G141" s="170" t="s">
        <v>14</v>
      </c>
      <c r="H141" s="169" t="s">
        <v>14</v>
      </c>
    </row>
    <row r="142" spans="2:8" x14ac:dyDescent="0.25">
      <c r="B142" s="51">
        <v>22</v>
      </c>
      <c r="C142" s="170">
        <v>109</v>
      </c>
      <c r="D142" s="170" t="s">
        <v>86</v>
      </c>
      <c r="E142" s="170" t="s">
        <v>14</v>
      </c>
      <c r="F142" s="170" t="s">
        <v>14</v>
      </c>
      <c r="G142" s="170" t="s">
        <v>14</v>
      </c>
      <c r="H142" s="169" t="s">
        <v>14</v>
      </c>
    </row>
    <row r="143" spans="2:8" x14ac:dyDescent="0.25">
      <c r="B143" s="51">
        <v>23</v>
      </c>
      <c r="C143" s="170">
        <v>122</v>
      </c>
      <c r="D143" s="170" t="s">
        <v>14</v>
      </c>
      <c r="E143" s="170" t="s">
        <v>14</v>
      </c>
      <c r="F143" s="170" t="s">
        <v>14</v>
      </c>
      <c r="G143" s="170" t="s">
        <v>14</v>
      </c>
      <c r="H143" s="169" t="s">
        <v>14</v>
      </c>
    </row>
    <row r="144" spans="2:8" x14ac:dyDescent="0.25">
      <c r="B144" s="52">
        <v>24</v>
      </c>
      <c r="C144" s="146">
        <v>88</v>
      </c>
      <c r="D144" s="146"/>
      <c r="E144" s="146" t="s">
        <v>14</v>
      </c>
      <c r="F144" s="146" t="s">
        <v>14</v>
      </c>
      <c r="G144" s="146" t="s">
        <v>14</v>
      </c>
      <c r="H144" s="147" t="s">
        <v>14</v>
      </c>
    </row>
    <row r="145" spans="2:8" x14ac:dyDescent="0.25">
      <c r="B145" s="166" t="s">
        <v>83</v>
      </c>
      <c r="C145" s="151">
        <f>AVERAGE(C121:C144)</f>
        <v>82.708333333333329</v>
      </c>
      <c r="D145" s="151">
        <f>AVERAGE(D121:D143)</f>
        <v>81.15789473684211</v>
      </c>
      <c r="E145" s="151" t="e">
        <f>AVERAGE(E121:E144)</f>
        <v>#DIV/0!</v>
      </c>
      <c r="F145" s="151">
        <f>AVERAGE(F121:F144)</f>
        <v>54.25</v>
      </c>
      <c r="G145" s="151" t="e">
        <f>AVERAGE(G121:G144)</f>
        <v>#DIV/0!</v>
      </c>
      <c r="H145" s="151">
        <f>AVERAGE(H121:H144)</f>
        <v>16</v>
      </c>
    </row>
    <row r="146" spans="2:8" x14ac:dyDescent="0.25">
      <c r="B146" s="166" t="s">
        <v>16</v>
      </c>
      <c r="C146" s="131">
        <f>MEDIAN(C121:C144)</f>
        <v>74.5</v>
      </c>
      <c r="D146" s="131">
        <f>MEDIAN(D121:D143)</f>
        <v>72</v>
      </c>
      <c r="E146" s="131" t="e">
        <f>MEDIAN(E121:E144)</f>
        <v>#NUM!</v>
      </c>
      <c r="F146" s="131">
        <f>MEDIAN(F121:F144)</f>
        <v>49.5</v>
      </c>
      <c r="G146" s="131" t="e">
        <f>MEDIAN(G121:G144)</f>
        <v>#NUM!</v>
      </c>
      <c r="H146" s="131">
        <f>MEDIAN(H121:H144)</f>
        <v>16</v>
      </c>
    </row>
    <row r="147" spans="2:8" x14ac:dyDescent="0.25">
      <c r="B147" s="166" t="s">
        <v>17</v>
      </c>
      <c r="C147" s="152">
        <f>STDEV(C121:C144)/SQRT(COUNTA(C121:C144))</f>
        <v>6.6823581185203329</v>
      </c>
      <c r="D147" s="152">
        <f>STDEV(D121:D143)/SQRT(COUNTA(D121:D143))</f>
        <v>7.2051588998743368</v>
      </c>
      <c r="E147" s="152" t="e">
        <f>STDEV(E121:E144)/SQRT(COUNTA(E121:E144))</f>
        <v>#DIV/0!</v>
      </c>
      <c r="F147" s="152">
        <f t="shared" ref="F147:H147" si="9">STDEV(F121:F144)/SQRT(COUNTA(F121:F144))</f>
        <v>8.0110600630212065</v>
      </c>
      <c r="G147" s="152" t="e">
        <f t="shared" si="9"/>
        <v>#DIV/0!</v>
      </c>
      <c r="H147" s="152" t="e">
        <f t="shared" si="9"/>
        <v>#DIV/0!</v>
      </c>
    </row>
    <row r="148" spans="2:8" x14ac:dyDescent="0.25">
      <c r="B148" s="166" t="s">
        <v>18</v>
      </c>
      <c r="C148" s="132">
        <f>COUNTIF(C121:C144,"dead")/24</f>
        <v>0</v>
      </c>
      <c r="D148" s="132">
        <f>COUNTIF(D121:D143,"dead")/23</f>
        <v>0.17391304347826086</v>
      </c>
      <c r="E148" s="132">
        <f>COUNTIF(E121:E144,"dead")/24</f>
        <v>1</v>
      </c>
      <c r="F148" s="132">
        <f>COUNTIF(F127:F144,"dead")/24</f>
        <v>0.75</v>
      </c>
      <c r="G148" s="132">
        <f>COUNTIF(G121:G144,"dead")/24</f>
        <v>1</v>
      </c>
      <c r="H148" s="132">
        <f>COUNTIF(H121:H144,"dead")/24</f>
        <v>0.95833333333333337</v>
      </c>
    </row>
    <row r="149" spans="2:8" x14ac:dyDescent="0.25">
      <c r="B149" s="166" t="s">
        <v>76</v>
      </c>
      <c r="C149" s="153"/>
      <c r="D149" s="153">
        <f>TTEST($C121:$C144,D121:D143,2,3)</f>
        <v>0.88192417248643362</v>
      </c>
      <c r="E149" s="153" t="e">
        <f>TTEST($D121:$D143,E121:E144,2,3)</f>
        <v>#DIV/0!</v>
      </c>
      <c r="F149" s="153" t="e">
        <f>TTEST($D121:$D143,F127:F144,2,3)</f>
        <v>#DIV/0!</v>
      </c>
      <c r="G149" s="153" t="e">
        <f>TTEST($D121:$D143,G121:G144,2,3)</f>
        <v>#DIV/0!</v>
      </c>
      <c r="H149" s="153" t="e">
        <f>TTEST($D121:$D143,H121:H144,2,3)</f>
        <v>#DIV/0!</v>
      </c>
    </row>
    <row r="153" spans="2:8" x14ac:dyDescent="0.25">
      <c r="B153" s="166" t="s">
        <v>90</v>
      </c>
    </row>
    <row r="154" spans="2:8" ht="45" x14ac:dyDescent="0.25">
      <c r="B154" s="112"/>
      <c r="C154" s="176" t="s">
        <v>37</v>
      </c>
      <c r="D154" s="176" t="s">
        <v>128</v>
      </c>
      <c r="E154" s="176" t="s">
        <v>129</v>
      </c>
      <c r="F154" s="177" t="s">
        <v>80</v>
      </c>
      <c r="G154" s="177" t="s">
        <v>81</v>
      </c>
      <c r="H154" s="178" t="s">
        <v>82</v>
      </c>
    </row>
    <row r="155" spans="2:8" x14ac:dyDescent="0.25">
      <c r="B155" s="51">
        <v>1</v>
      </c>
      <c r="C155" s="170">
        <v>74</v>
      </c>
      <c r="D155" s="170">
        <v>81</v>
      </c>
      <c r="E155" s="170" t="s">
        <v>14</v>
      </c>
      <c r="F155" s="170">
        <v>104</v>
      </c>
      <c r="G155" s="170" t="s">
        <v>14</v>
      </c>
      <c r="H155" s="169" t="s">
        <v>86</v>
      </c>
    </row>
    <row r="156" spans="2:8" x14ac:dyDescent="0.25">
      <c r="B156" s="51">
        <v>2</v>
      </c>
      <c r="C156" s="170">
        <v>64</v>
      </c>
      <c r="D156" s="170">
        <v>38</v>
      </c>
      <c r="E156" s="170" t="s">
        <v>14</v>
      </c>
      <c r="F156" s="170">
        <v>65</v>
      </c>
      <c r="G156" s="170" t="s">
        <v>14</v>
      </c>
      <c r="H156" s="169" t="s">
        <v>14</v>
      </c>
    </row>
    <row r="157" spans="2:8" x14ac:dyDescent="0.25">
      <c r="B157" s="51">
        <v>3</v>
      </c>
      <c r="C157" s="170">
        <v>69</v>
      </c>
      <c r="D157" s="170">
        <v>59</v>
      </c>
      <c r="E157" s="170" t="s">
        <v>14</v>
      </c>
      <c r="F157" s="170">
        <v>34</v>
      </c>
      <c r="G157" s="170" t="s">
        <v>14</v>
      </c>
      <c r="H157" s="169" t="s">
        <v>14</v>
      </c>
    </row>
    <row r="158" spans="2:8" x14ac:dyDescent="0.25">
      <c r="B158" s="51">
        <v>4</v>
      </c>
      <c r="C158" s="170">
        <v>73</v>
      </c>
      <c r="D158" s="170">
        <v>70</v>
      </c>
      <c r="E158" s="170" t="s">
        <v>14</v>
      </c>
      <c r="F158" s="170" t="s">
        <v>86</v>
      </c>
      <c r="G158" s="170" t="s">
        <v>14</v>
      </c>
      <c r="H158" s="169" t="s">
        <v>14</v>
      </c>
    </row>
    <row r="159" spans="2:8" x14ac:dyDescent="0.25">
      <c r="B159" s="51">
        <v>5</v>
      </c>
      <c r="C159" s="170">
        <v>122</v>
      </c>
      <c r="D159" s="170">
        <v>158</v>
      </c>
      <c r="E159" s="170" t="s">
        <v>14</v>
      </c>
      <c r="F159" s="170" t="s">
        <v>14</v>
      </c>
      <c r="G159" s="170" t="s">
        <v>14</v>
      </c>
      <c r="H159" s="169" t="s">
        <v>14</v>
      </c>
    </row>
    <row r="160" spans="2:8" x14ac:dyDescent="0.25">
      <c r="B160" s="51">
        <v>6</v>
      </c>
      <c r="C160" s="170">
        <v>150</v>
      </c>
      <c r="D160" s="170">
        <v>56</v>
      </c>
      <c r="E160" s="170" t="s">
        <v>14</v>
      </c>
      <c r="F160" s="170" t="s">
        <v>14</v>
      </c>
      <c r="G160" s="170" t="s">
        <v>14</v>
      </c>
      <c r="H160" s="169" t="s">
        <v>14</v>
      </c>
    </row>
    <row r="161" spans="2:8" x14ac:dyDescent="0.25">
      <c r="B161" s="51">
        <v>7</v>
      </c>
      <c r="C161" s="170">
        <v>74</v>
      </c>
      <c r="D161" s="170">
        <v>134</v>
      </c>
      <c r="E161" s="170" t="s">
        <v>14</v>
      </c>
      <c r="F161" s="170" t="s">
        <v>14</v>
      </c>
      <c r="G161" s="170" t="s">
        <v>14</v>
      </c>
      <c r="H161" s="169" t="s">
        <v>14</v>
      </c>
    </row>
    <row r="162" spans="2:8" x14ac:dyDescent="0.25">
      <c r="B162" s="51">
        <v>8</v>
      </c>
      <c r="C162" s="170">
        <v>85</v>
      </c>
      <c r="D162" s="170">
        <v>81</v>
      </c>
      <c r="E162" s="170" t="s">
        <v>14</v>
      </c>
      <c r="F162" s="170" t="s">
        <v>14</v>
      </c>
      <c r="G162" s="170" t="s">
        <v>14</v>
      </c>
      <c r="H162" s="169" t="s">
        <v>14</v>
      </c>
    </row>
    <row r="163" spans="2:8" x14ac:dyDescent="0.25">
      <c r="B163" s="51">
        <v>9</v>
      </c>
      <c r="C163" s="170">
        <v>75</v>
      </c>
      <c r="D163" s="170">
        <v>72</v>
      </c>
      <c r="E163" s="170" t="s">
        <v>14</v>
      </c>
      <c r="F163" s="170" t="s">
        <v>14</v>
      </c>
      <c r="G163" s="170" t="s">
        <v>14</v>
      </c>
      <c r="H163" s="169" t="s">
        <v>14</v>
      </c>
    </row>
    <row r="164" spans="2:8" x14ac:dyDescent="0.25">
      <c r="B164" s="51">
        <v>10</v>
      </c>
      <c r="C164" s="170">
        <v>71</v>
      </c>
      <c r="D164" s="170">
        <v>49</v>
      </c>
      <c r="E164" s="170" t="s">
        <v>14</v>
      </c>
      <c r="F164" s="170" t="s">
        <v>14</v>
      </c>
      <c r="G164" s="170" t="s">
        <v>14</v>
      </c>
      <c r="H164" s="169" t="s">
        <v>14</v>
      </c>
    </row>
    <row r="165" spans="2:8" x14ac:dyDescent="0.25">
      <c r="B165" s="51">
        <v>11</v>
      </c>
      <c r="C165" s="170">
        <v>116</v>
      </c>
      <c r="D165" s="170">
        <v>148</v>
      </c>
      <c r="E165" s="170" t="s">
        <v>14</v>
      </c>
      <c r="F165" s="170" t="s">
        <v>14</v>
      </c>
      <c r="G165" s="170" t="s">
        <v>14</v>
      </c>
      <c r="H165" s="169" t="s">
        <v>14</v>
      </c>
    </row>
    <row r="166" spans="2:8" x14ac:dyDescent="0.25">
      <c r="B166" s="51">
        <v>12</v>
      </c>
      <c r="C166" s="170">
        <v>38</v>
      </c>
      <c r="D166" s="170">
        <v>78</v>
      </c>
      <c r="E166" s="170" t="s">
        <v>14</v>
      </c>
      <c r="F166" s="170" t="s">
        <v>14</v>
      </c>
      <c r="G166" s="170" t="s">
        <v>14</v>
      </c>
      <c r="H166" s="169" t="s">
        <v>14</v>
      </c>
    </row>
    <row r="167" spans="2:8" x14ac:dyDescent="0.25">
      <c r="B167" s="51">
        <v>13</v>
      </c>
      <c r="C167" s="170">
        <v>88</v>
      </c>
      <c r="D167" s="170">
        <v>83</v>
      </c>
      <c r="E167" s="170" t="s">
        <v>14</v>
      </c>
      <c r="F167" s="170" t="s">
        <v>14</v>
      </c>
      <c r="G167" s="170" t="s">
        <v>14</v>
      </c>
      <c r="H167" s="169" t="s">
        <v>14</v>
      </c>
    </row>
    <row r="168" spans="2:8" x14ac:dyDescent="0.25">
      <c r="B168" s="51">
        <v>14</v>
      </c>
      <c r="C168" s="170">
        <v>44</v>
      </c>
      <c r="D168" s="170">
        <v>41</v>
      </c>
      <c r="E168" s="170" t="s">
        <v>14</v>
      </c>
      <c r="F168" s="170" t="s">
        <v>14</v>
      </c>
      <c r="G168" s="170" t="s">
        <v>14</v>
      </c>
      <c r="H168" s="169" t="s">
        <v>14</v>
      </c>
    </row>
    <row r="169" spans="2:8" x14ac:dyDescent="0.25">
      <c r="B169" s="51">
        <v>15</v>
      </c>
      <c r="C169" s="170">
        <v>138</v>
      </c>
      <c r="D169" s="170">
        <v>64</v>
      </c>
      <c r="E169" s="170" t="s">
        <v>14</v>
      </c>
      <c r="F169" s="170" t="s">
        <v>14</v>
      </c>
      <c r="G169" s="170" t="s">
        <v>14</v>
      </c>
      <c r="H169" s="169" t="s">
        <v>14</v>
      </c>
    </row>
    <row r="170" spans="2:8" x14ac:dyDescent="0.25">
      <c r="B170" s="51">
        <v>16</v>
      </c>
      <c r="C170" s="170">
        <v>46</v>
      </c>
      <c r="D170" s="170">
        <v>120</v>
      </c>
      <c r="E170" s="170" t="s">
        <v>14</v>
      </c>
      <c r="F170" s="170" t="s">
        <v>14</v>
      </c>
      <c r="G170" s="170" t="s">
        <v>14</v>
      </c>
      <c r="H170" s="169" t="s">
        <v>14</v>
      </c>
    </row>
    <row r="171" spans="2:8" x14ac:dyDescent="0.25">
      <c r="B171" s="51">
        <v>17</v>
      </c>
      <c r="C171" s="170">
        <v>61</v>
      </c>
      <c r="D171" s="170">
        <v>64</v>
      </c>
      <c r="E171" s="170" t="s">
        <v>14</v>
      </c>
      <c r="F171" s="170" t="s">
        <v>14</v>
      </c>
      <c r="G171" s="170" t="s">
        <v>14</v>
      </c>
      <c r="H171" s="169" t="s">
        <v>14</v>
      </c>
    </row>
    <row r="172" spans="2:8" x14ac:dyDescent="0.25">
      <c r="B172" s="51">
        <v>18</v>
      </c>
      <c r="C172" s="170">
        <v>95</v>
      </c>
      <c r="D172" s="170">
        <v>62</v>
      </c>
      <c r="E172" s="170" t="s">
        <v>14</v>
      </c>
      <c r="F172" s="170" t="s">
        <v>14</v>
      </c>
      <c r="G172" s="170" t="s">
        <v>14</v>
      </c>
      <c r="H172" s="169" t="s">
        <v>14</v>
      </c>
    </row>
    <row r="173" spans="2:8" x14ac:dyDescent="0.25">
      <c r="B173" s="51">
        <v>19</v>
      </c>
      <c r="C173" s="170">
        <v>30</v>
      </c>
      <c r="D173" s="170">
        <v>84</v>
      </c>
      <c r="E173" s="170" t="s">
        <v>14</v>
      </c>
      <c r="F173" s="170" t="s">
        <v>14</v>
      </c>
      <c r="G173" s="170" t="s">
        <v>14</v>
      </c>
      <c r="H173" s="169" t="s">
        <v>14</v>
      </c>
    </row>
    <row r="174" spans="2:8" x14ac:dyDescent="0.25">
      <c r="B174" s="51">
        <v>20</v>
      </c>
      <c r="C174" s="170">
        <v>39</v>
      </c>
      <c r="D174" s="170" t="s">
        <v>14</v>
      </c>
      <c r="E174" s="170" t="s">
        <v>14</v>
      </c>
      <c r="F174" s="170" t="s">
        <v>14</v>
      </c>
      <c r="G174" s="170" t="s">
        <v>14</v>
      </c>
      <c r="H174" s="169" t="s">
        <v>14</v>
      </c>
    </row>
    <row r="175" spans="2:8" x14ac:dyDescent="0.25">
      <c r="B175" s="51">
        <v>21</v>
      </c>
      <c r="C175" s="170">
        <v>114</v>
      </c>
      <c r="D175" s="170" t="s">
        <v>14</v>
      </c>
      <c r="E175" s="170" t="s">
        <v>14</v>
      </c>
      <c r="F175" s="170" t="s">
        <v>14</v>
      </c>
      <c r="G175" s="170" t="s">
        <v>14</v>
      </c>
      <c r="H175" s="169" t="s">
        <v>14</v>
      </c>
    </row>
    <row r="176" spans="2:8" x14ac:dyDescent="0.25">
      <c r="B176" s="51">
        <v>22</v>
      </c>
      <c r="C176" s="170">
        <v>109</v>
      </c>
      <c r="D176" s="170" t="s">
        <v>14</v>
      </c>
      <c r="E176" s="170" t="s">
        <v>14</v>
      </c>
      <c r="F176" s="170" t="s">
        <v>14</v>
      </c>
      <c r="G176" s="170" t="s">
        <v>14</v>
      </c>
      <c r="H176" s="169" t="s">
        <v>14</v>
      </c>
    </row>
    <row r="177" spans="2:8" x14ac:dyDescent="0.25">
      <c r="B177" s="51">
        <v>23</v>
      </c>
      <c r="C177" s="170">
        <v>122</v>
      </c>
      <c r="D177" s="170" t="s">
        <v>14</v>
      </c>
      <c r="E177" s="170" t="s">
        <v>14</v>
      </c>
      <c r="F177" s="170" t="s">
        <v>14</v>
      </c>
      <c r="G177" s="170" t="s">
        <v>14</v>
      </c>
      <c r="H177" s="169" t="s">
        <v>14</v>
      </c>
    </row>
    <row r="178" spans="2:8" x14ac:dyDescent="0.25">
      <c r="B178" s="52">
        <v>24</v>
      </c>
      <c r="C178" s="146">
        <v>88</v>
      </c>
      <c r="D178" s="146"/>
      <c r="E178" s="146" t="s">
        <v>14</v>
      </c>
      <c r="F178" s="146" t="s">
        <v>14</v>
      </c>
      <c r="G178" s="146" t="s">
        <v>14</v>
      </c>
      <c r="H178" s="147" t="s">
        <v>14</v>
      </c>
    </row>
    <row r="179" spans="2:8" x14ac:dyDescent="0.25">
      <c r="B179" s="166" t="s">
        <v>83</v>
      </c>
      <c r="C179" s="151">
        <f>AVERAGE(C155:C178)</f>
        <v>82.708333333333329</v>
      </c>
      <c r="D179" s="151">
        <f>AVERAGE(D155:D177)</f>
        <v>81.15789473684211</v>
      </c>
      <c r="E179" s="151" t="e">
        <f>AVERAGE(E155:E178)</f>
        <v>#DIV/0!</v>
      </c>
      <c r="F179" s="151">
        <f>AVERAGE(F155:F178)</f>
        <v>67.666666666666671</v>
      </c>
      <c r="G179" s="151" t="e">
        <f>AVERAGE(G155:G178)</f>
        <v>#DIV/0!</v>
      </c>
      <c r="H179" s="151" t="e">
        <f>AVERAGE(H155:H178)</f>
        <v>#DIV/0!</v>
      </c>
    </row>
    <row r="180" spans="2:8" x14ac:dyDescent="0.25">
      <c r="B180" s="166" t="s">
        <v>16</v>
      </c>
      <c r="C180" s="131">
        <f>MEDIAN(C155:C178)</f>
        <v>74.5</v>
      </c>
      <c r="D180" s="131">
        <f>MEDIAN(D155:D177)</f>
        <v>72</v>
      </c>
      <c r="E180" s="131" t="e">
        <f>MEDIAN(E155:E178)</f>
        <v>#NUM!</v>
      </c>
      <c r="F180" s="131">
        <f>MEDIAN(F155:F178)</f>
        <v>65</v>
      </c>
      <c r="G180" s="131" t="e">
        <f>MEDIAN(G155:G178)</f>
        <v>#NUM!</v>
      </c>
      <c r="H180" s="131" t="e">
        <f>MEDIAN(H155:H178)</f>
        <v>#NUM!</v>
      </c>
    </row>
    <row r="181" spans="2:8" x14ac:dyDescent="0.25">
      <c r="B181" s="166" t="s">
        <v>17</v>
      </c>
      <c r="C181" s="152">
        <f>STDEV(C155:C178)/SQRT(COUNTA(C155:C178))</f>
        <v>6.6823581185203329</v>
      </c>
      <c r="D181" s="152">
        <f>STDEV(D155:D177)/SQRT(COUNTA(D155:D177))</f>
        <v>7.2051588998743368</v>
      </c>
      <c r="E181" s="152" t="e">
        <f>STDEV(E155:E178)/SQRT(COUNTA(E155:E178))</f>
        <v>#DIV/0!</v>
      </c>
      <c r="F181" s="152">
        <f t="shared" ref="F181:H181" si="10">STDEV(F155:F178)/SQRT(COUNTA(F155:F178))</f>
        <v>7.1598805080035302</v>
      </c>
      <c r="G181" s="152" t="e">
        <f t="shared" si="10"/>
        <v>#DIV/0!</v>
      </c>
      <c r="H181" s="152" t="e">
        <f t="shared" si="10"/>
        <v>#DIV/0!</v>
      </c>
    </row>
    <row r="182" spans="2:8" x14ac:dyDescent="0.25">
      <c r="B182" s="166" t="s">
        <v>18</v>
      </c>
      <c r="C182" s="132">
        <f>COUNTIF(C155:C178,"dead")/24</f>
        <v>0</v>
      </c>
      <c r="D182" s="132">
        <f>COUNTIF(D155:D177,"dead")/23</f>
        <v>0.17391304347826086</v>
      </c>
      <c r="E182" s="132">
        <f>COUNTIF(E155:E178,"dead")/24</f>
        <v>1</v>
      </c>
      <c r="F182" s="132">
        <v>0.875</v>
      </c>
      <c r="G182" s="132">
        <f>COUNTIF(G155:G178,"dead")/24</f>
        <v>1</v>
      </c>
      <c r="H182" s="132">
        <f>COUNTIF(H155:H178,"dead")/24</f>
        <v>1</v>
      </c>
    </row>
    <row r="183" spans="2:8" x14ac:dyDescent="0.25">
      <c r="B183" s="166" t="s">
        <v>76</v>
      </c>
      <c r="C183" s="153"/>
      <c r="D183" s="153">
        <f>TTEST($C155:$C178,D155:D177,2,3)</f>
        <v>0.88192417248643362</v>
      </c>
      <c r="E183" s="153" t="e">
        <f>TTEST($D155:$D177,E155:E178,2,3)</f>
        <v>#DIV/0!</v>
      </c>
      <c r="F183" s="153" t="e">
        <f>TTEST($D155:$D177,F161:F178,2,3)</f>
        <v>#DIV/0!</v>
      </c>
      <c r="G183" s="153" t="e">
        <f>TTEST($D155:$D177,G155:G178,2,3)</f>
        <v>#DIV/0!</v>
      </c>
      <c r="H183" s="153" t="e">
        <f>TTEST($D155:$D177,H155:H178,2,3)</f>
        <v>#DIV/0!</v>
      </c>
    </row>
    <row r="185" spans="2:8" x14ac:dyDescent="0.25">
      <c r="B185" s="225" t="s">
        <v>33</v>
      </c>
    </row>
  </sheetData>
  <pageMargins left="0.25" right="0.25" top="0.75" bottom="0.75" header="0.3" footer="0.3"/>
  <pageSetup paperSize="9" scale="56" fitToHeight="0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B1:N132"/>
  <sheetViews>
    <sheetView zoomScaleNormal="100" workbookViewId="0">
      <selection activeCell="O7" sqref="O7"/>
    </sheetView>
  </sheetViews>
  <sheetFormatPr defaultRowHeight="15" x14ac:dyDescent="0.25"/>
  <cols>
    <col min="1" max="1" width="4" style="1" customWidth="1"/>
    <col min="2" max="2" width="10.7109375" style="44" customWidth="1"/>
    <col min="3" max="3" width="10.7109375" style="1" customWidth="1"/>
    <col min="4" max="4" width="9" style="57" customWidth="1"/>
    <col min="5" max="5" width="11.140625" style="1" customWidth="1"/>
    <col min="6" max="6" width="5.7109375" style="57" customWidth="1"/>
    <col min="7" max="7" width="17.28515625" style="1" bestFit="1" customWidth="1"/>
    <col min="8" max="8" width="13.5703125" style="57" customWidth="1"/>
    <col min="9" max="9" width="11" style="57" customWidth="1"/>
    <col min="10" max="10" width="16.5703125" style="1" customWidth="1"/>
    <col min="11" max="11" width="21.85546875" style="1" customWidth="1"/>
    <col min="12" max="12" width="11.85546875" style="58" customWidth="1"/>
    <col min="13" max="13" width="12.140625" style="1" bestFit="1" customWidth="1"/>
    <col min="14" max="14" width="85.5703125" style="1" customWidth="1"/>
    <col min="15" max="16384" width="9.140625" style="1"/>
  </cols>
  <sheetData>
    <row r="1" spans="2:14" ht="15.75" x14ac:dyDescent="0.25">
      <c r="B1" s="187" t="s">
        <v>154</v>
      </c>
    </row>
    <row r="3" spans="2:14" ht="32.25" customHeight="1" x14ac:dyDescent="0.25">
      <c r="B3" s="59" t="s">
        <v>157</v>
      </c>
      <c r="C3" s="60" t="s">
        <v>136</v>
      </c>
      <c r="D3" s="60" t="s">
        <v>137</v>
      </c>
      <c r="E3" s="60" t="s">
        <v>138</v>
      </c>
      <c r="F3" s="60" t="s">
        <v>139</v>
      </c>
      <c r="G3" s="60" t="s">
        <v>140</v>
      </c>
      <c r="H3" s="60" t="s">
        <v>160</v>
      </c>
      <c r="I3" s="60" t="s">
        <v>141</v>
      </c>
      <c r="J3" s="60" t="s">
        <v>142</v>
      </c>
      <c r="K3" s="60" t="s">
        <v>143</v>
      </c>
      <c r="L3" s="61" t="s">
        <v>227</v>
      </c>
      <c r="M3" s="62" t="s">
        <v>228</v>
      </c>
      <c r="N3" s="63" t="s">
        <v>144</v>
      </c>
    </row>
    <row r="4" spans="2:14" x14ac:dyDescent="0.25">
      <c r="B4" s="188">
        <v>43628</v>
      </c>
      <c r="C4" s="3" t="s">
        <v>145</v>
      </c>
      <c r="D4" s="21" t="s">
        <v>146</v>
      </c>
      <c r="E4" s="2" t="s">
        <v>147</v>
      </c>
      <c r="F4" s="196">
        <v>1</v>
      </c>
      <c r="G4" s="64" t="s">
        <v>148</v>
      </c>
      <c r="H4" s="203">
        <v>0</v>
      </c>
      <c r="I4" s="196">
        <v>16</v>
      </c>
      <c r="J4" s="36"/>
      <c r="K4" s="68">
        <v>1</v>
      </c>
      <c r="L4" s="69">
        <v>1.8571428571428572E-2</v>
      </c>
      <c r="M4" s="15"/>
      <c r="N4" s="75"/>
    </row>
    <row r="5" spans="2:14" x14ac:dyDescent="0.25">
      <c r="B5" s="188">
        <v>43628</v>
      </c>
      <c r="C5" s="3" t="s">
        <v>145</v>
      </c>
      <c r="D5" s="21" t="s">
        <v>146</v>
      </c>
      <c r="E5" s="2" t="s">
        <v>147</v>
      </c>
      <c r="F5" s="196">
        <v>2</v>
      </c>
      <c r="G5" s="64" t="s">
        <v>148</v>
      </c>
      <c r="H5" s="203">
        <v>0</v>
      </c>
      <c r="I5" s="196">
        <v>46</v>
      </c>
      <c r="J5" s="36"/>
      <c r="K5" s="68">
        <v>1</v>
      </c>
      <c r="L5" s="69">
        <v>1.2500000000000001E-2</v>
      </c>
      <c r="M5" s="15"/>
      <c r="N5" s="75"/>
    </row>
    <row r="6" spans="2:14" x14ac:dyDescent="0.25">
      <c r="B6" s="188">
        <v>43628</v>
      </c>
      <c r="C6" s="3" t="s">
        <v>145</v>
      </c>
      <c r="D6" s="21" t="s">
        <v>146</v>
      </c>
      <c r="E6" s="2" t="s">
        <v>147</v>
      </c>
      <c r="F6" s="196">
        <v>3</v>
      </c>
      <c r="G6" s="64" t="s">
        <v>148</v>
      </c>
      <c r="H6" s="203">
        <v>0</v>
      </c>
      <c r="I6" s="196">
        <v>31</v>
      </c>
      <c r="J6" s="36"/>
      <c r="K6" s="68">
        <v>1</v>
      </c>
      <c r="L6" s="69">
        <v>1.7500000000000002E-2</v>
      </c>
      <c r="M6" s="15"/>
      <c r="N6" s="75"/>
    </row>
    <row r="7" spans="2:14" x14ac:dyDescent="0.25">
      <c r="B7" s="188">
        <v>43628</v>
      </c>
      <c r="C7" s="3" t="s">
        <v>145</v>
      </c>
      <c r="D7" s="21" t="s">
        <v>146</v>
      </c>
      <c r="E7" s="2" t="s">
        <v>147</v>
      </c>
      <c r="F7" s="196">
        <v>4</v>
      </c>
      <c r="G7" s="64" t="s">
        <v>148</v>
      </c>
      <c r="H7" s="203">
        <v>0</v>
      </c>
      <c r="I7" s="196">
        <v>50</v>
      </c>
      <c r="J7" s="36"/>
      <c r="K7" s="68">
        <v>1</v>
      </c>
      <c r="L7" s="69">
        <v>0.03</v>
      </c>
      <c r="M7" s="15"/>
      <c r="N7" s="75"/>
    </row>
    <row r="8" spans="2:14" x14ac:dyDescent="0.25">
      <c r="B8" s="188">
        <v>43628</v>
      </c>
      <c r="C8" s="3" t="s">
        <v>145</v>
      </c>
      <c r="D8" s="21" t="s">
        <v>146</v>
      </c>
      <c r="E8" s="2" t="s">
        <v>149</v>
      </c>
      <c r="F8" s="79">
        <v>1</v>
      </c>
      <c r="G8" s="2" t="s">
        <v>152</v>
      </c>
      <c r="H8" s="204">
        <v>0</v>
      </c>
      <c r="I8" s="79">
        <v>33</v>
      </c>
      <c r="J8" s="14"/>
      <c r="K8" s="70">
        <v>1</v>
      </c>
      <c r="L8" s="71">
        <v>6.2E-2</v>
      </c>
      <c r="M8" s="15"/>
      <c r="N8" s="75"/>
    </row>
    <row r="9" spans="2:14" x14ac:dyDescent="0.25">
      <c r="B9" s="188">
        <v>43628</v>
      </c>
      <c r="C9" s="3" t="s">
        <v>145</v>
      </c>
      <c r="D9" s="21" t="s">
        <v>146</v>
      </c>
      <c r="E9" s="2" t="s">
        <v>149</v>
      </c>
      <c r="F9" s="79">
        <v>2</v>
      </c>
      <c r="G9" s="2" t="s">
        <v>152</v>
      </c>
      <c r="H9" s="204">
        <v>0</v>
      </c>
      <c r="I9" s="79">
        <v>18</v>
      </c>
      <c r="J9" s="14"/>
      <c r="K9" s="70">
        <v>1</v>
      </c>
      <c r="L9" s="71">
        <v>1.9E-2</v>
      </c>
      <c r="M9" s="15"/>
      <c r="N9" s="75"/>
    </row>
    <row r="10" spans="2:14" x14ac:dyDescent="0.25">
      <c r="B10" s="188">
        <v>43628</v>
      </c>
      <c r="C10" s="3" t="s">
        <v>145</v>
      </c>
      <c r="D10" s="21" t="s">
        <v>146</v>
      </c>
      <c r="E10" s="2" t="s">
        <v>149</v>
      </c>
      <c r="F10" s="79">
        <v>3</v>
      </c>
      <c r="G10" s="2" t="s">
        <v>152</v>
      </c>
      <c r="H10" s="204">
        <v>0</v>
      </c>
      <c r="I10" s="79">
        <v>40</v>
      </c>
      <c r="J10" s="14"/>
      <c r="K10" s="70">
        <v>1</v>
      </c>
      <c r="L10" s="71">
        <v>1.4545454545454545E-2</v>
      </c>
      <c r="M10" s="15"/>
      <c r="N10" s="75"/>
    </row>
    <row r="11" spans="2:14" x14ac:dyDescent="0.25">
      <c r="B11" s="188">
        <v>43628</v>
      </c>
      <c r="C11" s="3" t="s">
        <v>145</v>
      </c>
      <c r="D11" s="21" t="s">
        <v>146</v>
      </c>
      <c r="E11" s="2" t="s">
        <v>149</v>
      </c>
      <c r="F11" s="79">
        <v>4</v>
      </c>
      <c r="G11" s="2" t="s">
        <v>152</v>
      </c>
      <c r="H11" s="204">
        <v>0</v>
      </c>
      <c r="I11" s="79">
        <v>19</v>
      </c>
      <c r="J11" s="14"/>
      <c r="K11" s="70">
        <v>1</v>
      </c>
      <c r="L11" s="71">
        <v>2.3636363636363636E-2</v>
      </c>
      <c r="M11" s="15"/>
      <c r="N11" s="75"/>
    </row>
    <row r="12" spans="2:14" x14ac:dyDescent="0.25">
      <c r="B12" s="188">
        <v>43628</v>
      </c>
      <c r="C12" s="3" t="s">
        <v>145</v>
      </c>
      <c r="D12" s="21" t="s">
        <v>146</v>
      </c>
      <c r="E12" s="2" t="s">
        <v>35</v>
      </c>
      <c r="F12" s="197">
        <v>1</v>
      </c>
      <c r="G12" s="65" t="s">
        <v>158</v>
      </c>
      <c r="H12" s="205">
        <v>0</v>
      </c>
      <c r="I12" s="197">
        <v>100</v>
      </c>
      <c r="J12" s="37"/>
      <c r="K12" s="72">
        <v>1</v>
      </c>
      <c r="L12" s="71">
        <v>0.11800000000000001</v>
      </c>
      <c r="M12" s="15"/>
      <c r="N12" s="75"/>
    </row>
    <row r="13" spans="2:14" x14ac:dyDescent="0.25">
      <c r="B13" s="188">
        <v>43628</v>
      </c>
      <c r="C13" s="3" t="s">
        <v>145</v>
      </c>
      <c r="D13" s="21" t="s">
        <v>146</v>
      </c>
      <c r="E13" s="2" t="s">
        <v>35</v>
      </c>
      <c r="F13" s="197">
        <v>2</v>
      </c>
      <c r="G13" s="65" t="s">
        <v>158</v>
      </c>
      <c r="H13" s="205">
        <v>0</v>
      </c>
      <c r="I13" s="197">
        <v>30</v>
      </c>
      <c r="J13" s="37"/>
      <c r="K13" s="72">
        <v>1</v>
      </c>
      <c r="L13" s="71">
        <v>1.3999999999999999E-2</v>
      </c>
      <c r="M13" s="15"/>
      <c r="N13" s="75"/>
    </row>
    <row r="14" spans="2:14" x14ac:dyDescent="0.25">
      <c r="B14" s="188">
        <v>43628</v>
      </c>
      <c r="C14" s="3" t="s">
        <v>145</v>
      </c>
      <c r="D14" s="21" t="s">
        <v>146</v>
      </c>
      <c r="E14" s="2" t="s">
        <v>35</v>
      </c>
      <c r="F14" s="197">
        <v>3</v>
      </c>
      <c r="G14" s="65" t="s">
        <v>158</v>
      </c>
      <c r="H14" s="205">
        <v>0</v>
      </c>
      <c r="I14" s="197">
        <v>69</v>
      </c>
      <c r="J14" s="37"/>
      <c r="K14" s="72">
        <v>1</v>
      </c>
      <c r="L14" s="71">
        <v>1.9E-2</v>
      </c>
      <c r="M14" s="15"/>
      <c r="N14" s="75"/>
    </row>
    <row r="15" spans="2:14" x14ac:dyDescent="0.25">
      <c r="B15" s="189">
        <v>43628</v>
      </c>
      <c r="C15" s="4" t="s">
        <v>145</v>
      </c>
      <c r="D15" s="22" t="s">
        <v>146</v>
      </c>
      <c r="E15" s="66" t="s">
        <v>35</v>
      </c>
      <c r="F15" s="198">
        <v>4</v>
      </c>
      <c r="G15" s="67" t="s">
        <v>158</v>
      </c>
      <c r="H15" s="206">
        <v>0</v>
      </c>
      <c r="I15" s="198">
        <v>20</v>
      </c>
      <c r="J15" s="38"/>
      <c r="K15" s="73">
        <v>1</v>
      </c>
      <c r="L15" s="74">
        <v>1.4999999999999999E-2</v>
      </c>
      <c r="M15" s="18"/>
      <c r="N15" s="76"/>
    </row>
    <row r="16" spans="2:14" x14ac:dyDescent="0.25">
      <c r="B16" s="188">
        <v>43628</v>
      </c>
      <c r="C16" s="3" t="s">
        <v>145</v>
      </c>
      <c r="D16" s="21" t="s">
        <v>146</v>
      </c>
      <c r="E16" s="2" t="s">
        <v>147</v>
      </c>
      <c r="F16" s="196">
        <v>1</v>
      </c>
      <c r="G16" s="64" t="s">
        <v>148</v>
      </c>
      <c r="H16" s="203">
        <v>2</v>
      </c>
      <c r="I16" s="196">
        <v>2</v>
      </c>
      <c r="J16" s="80">
        <f>+(1-((AVERAGE(I$8:I$11)*I16)/(AVERAGE(I$20:I$23)*I4)))*100</f>
        <v>86.607142857142861</v>
      </c>
      <c r="K16" s="68">
        <f>1-(I4-I16)/I4</f>
        <v>0.125</v>
      </c>
      <c r="L16" s="212" t="s">
        <v>153</v>
      </c>
      <c r="M16" s="15"/>
      <c r="N16" s="75"/>
    </row>
    <row r="17" spans="2:14" x14ac:dyDescent="0.25">
      <c r="B17" s="188">
        <v>43628</v>
      </c>
      <c r="C17" s="3" t="s">
        <v>145</v>
      </c>
      <c r="D17" s="21" t="s">
        <v>146</v>
      </c>
      <c r="E17" s="2" t="s">
        <v>147</v>
      </c>
      <c r="F17" s="196">
        <v>2</v>
      </c>
      <c r="G17" s="64" t="s">
        <v>148</v>
      </c>
      <c r="H17" s="203">
        <v>2</v>
      </c>
      <c r="I17" s="196">
        <v>0</v>
      </c>
      <c r="J17" s="80">
        <f>+(1-((AVERAGE(I$8:I$11)*I17)/(AVERAGE(I$20:I$23)*I5)))*100</f>
        <v>100</v>
      </c>
      <c r="K17" s="68">
        <f>1-(I5-I17)/I5</f>
        <v>0</v>
      </c>
      <c r="L17" s="212" t="s">
        <v>153</v>
      </c>
      <c r="M17" s="15"/>
      <c r="N17" s="75"/>
    </row>
    <row r="18" spans="2:14" x14ac:dyDescent="0.25">
      <c r="B18" s="188">
        <v>43628</v>
      </c>
      <c r="C18" s="3" t="s">
        <v>145</v>
      </c>
      <c r="D18" s="21" t="s">
        <v>146</v>
      </c>
      <c r="E18" s="2" t="s">
        <v>147</v>
      </c>
      <c r="F18" s="196">
        <v>3</v>
      </c>
      <c r="G18" s="64" t="s">
        <v>148</v>
      </c>
      <c r="H18" s="203">
        <v>2</v>
      </c>
      <c r="I18" s="196">
        <v>3</v>
      </c>
      <c r="J18" s="80">
        <f>+(1-((AVERAGE(I$8:I$11)*I18)/(AVERAGE(I$20:I$23)*I6)))*100</f>
        <v>89.631336405529964</v>
      </c>
      <c r="K18" s="68">
        <f>1-(I6-I18)/I6</f>
        <v>9.6774193548387122E-2</v>
      </c>
      <c r="L18" s="212" t="s">
        <v>153</v>
      </c>
      <c r="M18" s="15"/>
      <c r="N18" s="75"/>
    </row>
    <row r="19" spans="2:14" x14ac:dyDescent="0.25">
      <c r="B19" s="188">
        <v>43628</v>
      </c>
      <c r="C19" s="3" t="s">
        <v>145</v>
      </c>
      <c r="D19" s="21" t="s">
        <v>146</v>
      </c>
      <c r="E19" s="2" t="s">
        <v>147</v>
      </c>
      <c r="F19" s="196">
        <v>4</v>
      </c>
      <c r="G19" s="64" t="s">
        <v>148</v>
      </c>
      <c r="H19" s="203">
        <v>2</v>
      </c>
      <c r="I19" s="196">
        <v>1</v>
      </c>
      <c r="J19" s="80">
        <f>+(1-((AVERAGE(I$8:I$11)*I19)/(AVERAGE(I$20:I$23)*I7)))*100</f>
        <v>97.857142857142847</v>
      </c>
      <c r="K19" s="68">
        <f>1-(I7-I19)/I7</f>
        <v>2.0000000000000018E-2</v>
      </c>
      <c r="L19" s="212" t="s">
        <v>153</v>
      </c>
      <c r="M19" s="15"/>
      <c r="N19" s="75"/>
    </row>
    <row r="20" spans="2:14" x14ac:dyDescent="0.25">
      <c r="B20" s="188">
        <v>43628</v>
      </c>
      <c r="C20" s="3" t="s">
        <v>145</v>
      </c>
      <c r="D20" s="21" t="s">
        <v>146</v>
      </c>
      <c r="E20" s="2" t="s">
        <v>149</v>
      </c>
      <c r="F20" s="79">
        <v>1</v>
      </c>
      <c r="G20" s="2" t="s">
        <v>152</v>
      </c>
      <c r="H20" s="204">
        <v>2</v>
      </c>
      <c r="I20" s="79">
        <v>27</v>
      </c>
      <c r="J20" s="81">
        <f>+(1-((AVERAGE(I$8:I$11)*I20)/(AVERAGE(I$20:I$23)*I8)))*100</f>
        <v>12.337662337662337</v>
      </c>
      <c r="K20" s="70">
        <f>1-(I8-I20)/I8</f>
        <v>0.81818181818181812</v>
      </c>
      <c r="L20" s="212" t="s">
        <v>153</v>
      </c>
      <c r="M20" s="15"/>
      <c r="N20" s="75"/>
    </row>
    <row r="21" spans="2:14" x14ac:dyDescent="0.25">
      <c r="B21" s="188">
        <v>43628</v>
      </c>
      <c r="C21" s="3" t="s">
        <v>145</v>
      </c>
      <c r="D21" s="21" t="s">
        <v>146</v>
      </c>
      <c r="E21" s="10" t="s">
        <v>149</v>
      </c>
      <c r="F21" s="199">
        <v>2</v>
      </c>
      <c r="G21" s="10" t="s">
        <v>152</v>
      </c>
      <c r="H21" s="207">
        <v>2</v>
      </c>
      <c r="I21" s="210"/>
      <c r="J21" s="16"/>
      <c r="K21" s="11"/>
      <c r="L21" s="213" t="s">
        <v>153</v>
      </c>
      <c r="M21" s="11"/>
      <c r="N21" s="34" t="s">
        <v>155</v>
      </c>
    </row>
    <row r="22" spans="2:14" x14ac:dyDescent="0.25">
      <c r="B22" s="188">
        <v>43628</v>
      </c>
      <c r="C22" s="3" t="s">
        <v>145</v>
      </c>
      <c r="D22" s="21" t="s">
        <v>146</v>
      </c>
      <c r="E22" s="2" t="s">
        <v>149</v>
      </c>
      <c r="F22" s="79">
        <v>3</v>
      </c>
      <c r="G22" s="2" t="s">
        <v>152</v>
      </c>
      <c r="H22" s="204">
        <v>2</v>
      </c>
      <c r="I22" s="79">
        <v>33</v>
      </c>
      <c r="J22" s="81">
        <f t="shared" ref="J22:J27" si="0">+(1-((AVERAGE(I$8:I$11)*I22)/(AVERAGE(I$20:I$23)*I10)))*100</f>
        <v>11.607142857142861</v>
      </c>
      <c r="K22" s="70">
        <f t="shared" ref="K22:K27" si="1">1-(I10-I22)/I10</f>
        <v>0.82499999999999996</v>
      </c>
      <c r="L22" s="212" t="s">
        <v>153</v>
      </c>
      <c r="M22" s="15"/>
      <c r="N22" s="75"/>
    </row>
    <row r="23" spans="2:14" x14ac:dyDescent="0.25">
      <c r="B23" s="188">
        <v>43628</v>
      </c>
      <c r="C23" s="3" t="s">
        <v>145</v>
      </c>
      <c r="D23" s="21" t="s">
        <v>146</v>
      </c>
      <c r="E23" s="2" t="s">
        <v>149</v>
      </c>
      <c r="F23" s="79">
        <v>4</v>
      </c>
      <c r="G23" s="2" t="s">
        <v>152</v>
      </c>
      <c r="H23" s="204">
        <v>2</v>
      </c>
      <c r="I23" s="79">
        <v>17</v>
      </c>
      <c r="J23" s="81">
        <f t="shared" si="0"/>
        <v>4.1353383458646693</v>
      </c>
      <c r="K23" s="70">
        <f t="shared" si="1"/>
        <v>0.89473684210526316</v>
      </c>
      <c r="L23" s="212" t="s">
        <v>153</v>
      </c>
      <c r="M23" s="15"/>
      <c r="N23" s="75"/>
    </row>
    <row r="24" spans="2:14" x14ac:dyDescent="0.25">
      <c r="B24" s="188">
        <v>43628</v>
      </c>
      <c r="C24" s="3" t="s">
        <v>145</v>
      </c>
      <c r="D24" s="21" t="s">
        <v>146</v>
      </c>
      <c r="E24" s="2" t="s">
        <v>35</v>
      </c>
      <c r="F24" s="197">
        <v>1</v>
      </c>
      <c r="G24" s="65" t="s">
        <v>158</v>
      </c>
      <c r="H24" s="205">
        <v>2</v>
      </c>
      <c r="I24" s="197">
        <v>80</v>
      </c>
      <c r="J24" s="82">
        <f t="shared" si="0"/>
        <v>14.28571428571429</v>
      </c>
      <c r="K24" s="72">
        <f t="shared" si="1"/>
        <v>0.8</v>
      </c>
      <c r="L24" s="212" t="s">
        <v>153</v>
      </c>
      <c r="M24" s="15"/>
      <c r="N24" s="75"/>
    </row>
    <row r="25" spans="2:14" x14ac:dyDescent="0.25">
      <c r="B25" s="188">
        <v>43628</v>
      </c>
      <c r="C25" s="3" t="s">
        <v>145</v>
      </c>
      <c r="D25" s="21" t="s">
        <v>146</v>
      </c>
      <c r="E25" s="2" t="s">
        <v>35</v>
      </c>
      <c r="F25" s="197">
        <v>2</v>
      </c>
      <c r="G25" s="65" t="s">
        <v>158</v>
      </c>
      <c r="H25" s="205">
        <v>2</v>
      </c>
      <c r="I25" s="197">
        <v>18</v>
      </c>
      <c r="J25" s="82">
        <f t="shared" si="0"/>
        <v>35.714285714285708</v>
      </c>
      <c r="K25" s="72">
        <f t="shared" si="1"/>
        <v>0.6</v>
      </c>
      <c r="L25" s="212" t="s">
        <v>153</v>
      </c>
      <c r="M25" s="15"/>
      <c r="N25" s="75"/>
    </row>
    <row r="26" spans="2:14" x14ac:dyDescent="0.25">
      <c r="B26" s="188">
        <v>43628</v>
      </c>
      <c r="C26" s="3" t="s">
        <v>145</v>
      </c>
      <c r="D26" s="21" t="s">
        <v>146</v>
      </c>
      <c r="E26" s="2" t="s">
        <v>35</v>
      </c>
      <c r="F26" s="197">
        <v>3</v>
      </c>
      <c r="G26" s="65" t="s">
        <v>158</v>
      </c>
      <c r="H26" s="205">
        <v>2</v>
      </c>
      <c r="I26" s="197">
        <v>25</v>
      </c>
      <c r="J26" s="82">
        <f t="shared" si="0"/>
        <v>61.180124223602483</v>
      </c>
      <c r="K26" s="72">
        <f t="shared" si="1"/>
        <v>0.3623188405797102</v>
      </c>
      <c r="L26" s="212" t="s">
        <v>153</v>
      </c>
      <c r="M26" s="15"/>
      <c r="N26" s="75"/>
    </row>
    <row r="27" spans="2:14" x14ac:dyDescent="0.25">
      <c r="B27" s="189">
        <v>43628</v>
      </c>
      <c r="C27" s="4" t="s">
        <v>145</v>
      </c>
      <c r="D27" s="22" t="s">
        <v>146</v>
      </c>
      <c r="E27" s="66" t="s">
        <v>35</v>
      </c>
      <c r="F27" s="198">
        <v>4</v>
      </c>
      <c r="G27" s="67" t="s">
        <v>158</v>
      </c>
      <c r="H27" s="206">
        <v>2</v>
      </c>
      <c r="I27" s="198">
        <v>14</v>
      </c>
      <c r="J27" s="83">
        <f t="shared" si="0"/>
        <v>25</v>
      </c>
      <c r="K27" s="73">
        <f t="shared" si="1"/>
        <v>0.7</v>
      </c>
      <c r="L27" s="214" t="s">
        <v>153</v>
      </c>
      <c r="M27" s="18"/>
      <c r="N27" s="76"/>
    </row>
    <row r="28" spans="2:14" x14ac:dyDescent="0.25">
      <c r="B28" s="188">
        <v>43628</v>
      </c>
      <c r="C28" s="3" t="s">
        <v>145</v>
      </c>
      <c r="D28" s="21" t="s">
        <v>146</v>
      </c>
      <c r="E28" s="2" t="s">
        <v>147</v>
      </c>
      <c r="F28" s="196">
        <v>1</v>
      </c>
      <c r="G28" s="64" t="s">
        <v>148</v>
      </c>
      <c r="H28" s="203">
        <v>7</v>
      </c>
      <c r="I28" s="196">
        <v>0</v>
      </c>
      <c r="J28" s="80">
        <f>+(1-((AVERAGE(I$8:I$11)*I28)/(AVERAGE(I$20:I$23)*I4)))*100</f>
        <v>100</v>
      </c>
      <c r="K28" s="68">
        <f>1-(I4-I28)/I4</f>
        <v>0</v>
      </c>
      <c r="L28" s="69">
        <v>2.4166666666666666E-2</v>
      </c>
      <c r="M28" s="84">
        <f>L28-L4</f>
        <v>5.5952380952380941E-3</v>
      </c>
      <c r="N28" s="75"/>
    </row>
    <row r="29" spans="2:14" x14ac:dyDescent="0.25">
      <c r="B29" s="188">
        <v>43628</v>
      </c>
      <c r="C29" s="3" t="s">
        <v>145</v>
      </c>
      <c r="D29" s="21" t="s">
        <v>146</v>
      </c>
      <c r="E29" s="2" t="s">
        <v>147</v>
      </c>
      <c r="F29" s="196">
        <v>2</v>
      </c>
      <c r="G29" s="64" t="s">
        <v>148</v>
      </c>
      <c r="H29" s="203">
        <v>7</v>
      </c>
      <c r="I29" s="196">
        <v>0</v>
      </c>
      <c r="J29" s="80">
        <f>+(1-((AVERAGE(I$8:I$11)*I29)/(AVERAGE(I$20:I$23)*I5)))*100</f>
        <v>100</v>
      </c>
      <c r="K29" s="68">
        <f>1-(I5-I29)/I5</f>
        <v>0</v>
      </c>
      <c r="L29" s="69">
        <v>0.02</v>
      </c>
      <c r="M29" s="84">
        <f>L29-L5</f>
        <v>7.4999999999999997E-3</v>
      </c>
      <c r="N29" s="75"/>
    </row>
    <row r="30" spans="2:14" x14ac:dyDescent="0.25">
      <c r="B30" s="188">
        <v>43628</v>
      </c>
      <c r="C30" s="3" t="s">
        <v>145</v>
      </c>
      <c r="D30" s="21" t="s">
        <v>146</v>
      </c>
      <c r="E30" s="2" t="s">
        <v>147</v>
      </c>
      <c r="F30" s="196">
        <v>3</v>
      </c>
      <c r="G30" s="64" t="s">
        <v>148</v>
      </c>
      <c r="H30" s="203">
        <v>7</v>
      </c>
      <c r="I30" s="196">
        <v>0</v>
      </c>
      <c r="J30" s="80">
        <f>+(1-((AVERAGE(I$8:I$11)*I30)/(AVERAGE(I$20:I$23)*I6)))*100</f>
        <v>100</v>
      </c>
      <c r="K30" s="68">
        <f>1-(I6-I30)/I6</f>
        <v>0</v>
      </c>
      <c r="L30" s="69">
        <v>2.0769230769230772E-2</v>
      </c>
      <c r="M30" s="84">
        <f>L30-L6</f>
        <v>3.2692307692307708E-3</v>
      </c>
      <c r="N30" s="75"/>
    </row>
    <row r="31" spans="2:14" x14ac:dyDescent="0.25">
      <c r="B31" s="188">
        <v>43628</v>
      </c>
      <c r="C31" s="3" t="s">
        <v>145</v>
      </c>
      <c r="D31" s="21" t="s">
        <v>146</v>
      </c>
      <c r="E31" s="2" t="s">
        <v>147</v>
      </c>
      <c r="F31" s="196">
        <v>4</v>
      </c>
      <c r="G31" s="64" t="s">
        <v>148</v>
      </c>
      <c r="H31" s="203">
        <v>7</v>
      </c>
      <c r="I31" s="196">
        <v>0</v>
      </c>
      <c r="J31" s="80">
        <f>+(1-((AVERAGE(I$8:I$11)*I31)/(AVERAGE(I$20:I$23)*I7)))*100</f>
        <v>100</v>
      </c>
      <c r="K31" s="68">
        <f>1-(I7-I31)/I7</f>
        <v>0</v>
      </c>
      <c r="L31" s="69">
        <v>3.4444444444444444E-2</v>
      </c>
      <c r="M31" s="84">
        <f>L31-L7</f>
        <v>4.4444444444444453E-3</v>
      </c>
      <c r="N31" s="75"/>
    </row>
    <row r="32" spans="2:14" x14ac:dyDescent="0.25">
      <c r="B32" s="188">
        <v>43628</v>
      </c>
      <c r="C32" s="3" t="s">
        <v>145</v>
      </c>
      <c r="D32" s="21" t="s">
        <v>146</v>
      </c>
      <c r="E32" s="2" t="s">
        <v>149</v>
      </c>
      <c r="F32" s="79">
        <v>1</v>
      </c>
      <c r="G32" s="2" t="s">
        <v>152</v>
      </c>
      <c r="H32" s="204">
        <v>7</v>
      </c>
      <c r="I32" s="79">
        <v>15</v>
      </c>
      <c r="J32" s="81">
        <f>+(1-((AVERAGE(I$8:I$11)*I32)/(AVERAGE(I$20:I$23)*I8)))*100</f>
        <v>51.298701298701296</v>
      </c>
      <c r="K32" s="70">
        <f>1-(I8-I32)/I8</f>
        <v>0.45454545454545459</v>
      </c>
      <c r="L32" s="71">
        <v>0.34344827586206894</v>
      </c>
      <c r="M32" s="85">
        <f>L32-L8</f>
        <v>0.28144827586206894</v>
      </c>
      <c r="N32" s="75"/>
    </row>
    <row r="33" spans="2:14" x14ac:dyDescent="0.25">
      <c r="B33" s="188">
        <v>43628</v>
      </c>
      <c r="C33" s="3" t="s">
        <v>145</v>
      </c>
      <c r="D33" s="21" t="s">
        <v>146</v>
      </c>
      <c r="E33" s="10" t="s">
        <v>149</v>
      </c>
      <c r="F33" s="199">
        <v>2</v>
      </c>
      <c r="G33" s="10" t="s">
        <v>152</v>
      </c>
      <c r="H33" s="207">
        <v>7</v>
      </c>
      <c r="I33" s="199"/>
      <c r="J33" s="16"/>
      <c r="K33" s="19"/>
      <c r="L33" s="17"/>
      <c r="M33" s="20"/>
      <c r="N33" s="34" t="s">
        <v>155</v>
      </c>
    </row>
    <row r="34" spans="2:14" x14ac:dyDescent="0.25">
      <c r="B34" s="188">
        <v>43628</v>
      </c>
      <c r="C34" s="3" t="s">
        <v>145</v>
      </c>
      <c r="D34" s="21" t="s">
        <v>146</v>
      </c>
      <c r="E34" s="2" t="s">
        <v>149</v>
      </c>
      <c r="F34" s="79">
        <v>3</v>
      </c>
      <c r="G34" s="2" t="s">
        <v>152</v>
      </c>
      <c r="H34" s="204">
        <v>7</v>
      </c>
      <c r="I34" s="79">
        <v>3</v>
      </c>
      <c r="J34" s="81">
        <f t="shared" ref="J34:J39" si="2">+(1-((AVERAGE(I$8:I$11)*I34)/(AVERAGE(I$20:I$23)*I10)))*100</f>
        <v>91.964285714285722</v>
      </c>
      <c r="K34" s="70">
        <f t="shared" ref="K34:K39" si="3">1-(I10-I34)/I10</f>
        <v>7.4999999999999956E-2</v>
      </c>
      <c r="L34" s="71">
        <v>0.26653846153846156</v>
      </c>
      <c r="M34" s="85">
        <f t="shared" ref="M34:M39" si="4">L34-L10</f>
        <v>0.25199300699300703</v>
      </c>
      <c r="N34" s="75"/>
    </row>
    <row r="35" spans="2:14" x14ac:dyDescent="0.25">
      <c r="B35" s="188">
        <v>43628</v>
      </c>
      <c r="C35" s="3" t="s">
        <v>145</v>
      </c>
      <c r="D35" s="21" t="s">
        <v>146</v>
      </c>
      <c r="E35" s="2" t="s">
        <v>149</v>
      </c>
      <c r="F35" s="79">
        <v>4</v>
      </c>
      <c r="G35" s="2" t="s">
        <v>152</v>
      </c>
      <c r="H35" s="204">
        <v>7</v>
      </c>
      <c r="I35" s="79">
        <v>2</v>
      </c>
      <c r="J35" s="81">
        <f t="shared" si="2"/>
        <v>88.721804511278208</v>
      </c>
      <c r="K35" s="70">
        <f t="shared" si="3"/>
        <v>0.10526315789473684</v>
      </c>
      <c r="L35" s="71">
        <v>0.450625</v>
      </c>
      <c r="M35" s="85">
        <f t="shared" si="4"/>
        <v>0.42698863636363638</v>
      </c>
      <c r="N35" s="75"/>
    </row>
    <row r="36" spans="2:14" x14ac:dyDescent="0.25">
      <c r="B36" s="188">
        <v>43628</v>
      </c>
      <c r="C36" s="3" t="s">
        <v>145</v>
      </c>
      <c r="D36" s="21" t="s">
        <v>146</v>
      </c>
      <c r="E36" s="2" t="s">
        <v>35</v>
      </c>
      <c r="F36" s="197">
        <v>1</v>
      </c>
      <c r="G36" s="65" t="s">
        <v>158</v>
      </c>
      <c r="H36" s="205">
        <v>7</v>
      </c>
      <c r="I36" s="197">
        <v>3</v>
      </c>
      <c r="J36" s="82">
        <f t="shared" si="2"/>
        <v>96.785714285714292</v>
      </c>
      <c r="K36" s="72">
        <f t="shared" si="3"/>
        <v>3.0000000000000027E-2</v>
      </c>
      <c r="L36" s="71">
        <v>0.39333333333333337</v>
      </c>
      <c r="M36" s="86">
        <f t="shared" si="4"/>
        <v>0.27533333333333337</v>
      </c>
      <c r="N36" s="75"/>
    </row>
    <row r="37" spans="2:14" x14ac:dyDescent="0.25">
      <c r="B37" s="188">
        <v>43628</v>
      </c>
      <c r="C37" s="3" t="s">
        <v>145</v>
      </c>
      <c r="D37" s="21" t="s">
        <v>146</v>
      </c>
      <c r="E37" s="2" t="s">
        <v>35</v>
      </c>
      <c r="F37" s="197">
        <v>2</v>
      </c>
      <c r="G37" s="65" t="s">
        <v>158</v>
      </c>
      <c r="H37" s="205">
        <v>7</v>
      </c>
      <c r="I37" s="197">
        <v>1</v>
      </c>
      <c r="J37" s="82">
        <f t="shared" si="2"/>
        <v>96.428571428571431</v>
      </c>
      <c r="K37" s="72">
        <f t="shared" si="3"/>
        <v>3.3333333333333326E-2</v>
      </c>
      <c r="L37" s="71">
        <v>0.124</v>
      </c>
      <c r="M37" s="86">
        <f t="shared" si="4"/>
        <v>0.11</v>
      </c>
      <c r="N37" s="75"/>
    </row>
    <row r="38" spans="2:14" x14ac:dyDescent="0.25">
      <c r="B38" s="188">
        <v>43628</v>
      </c>
      <c r="C38" s="3" t="s">
        <v>145</v>
      </c>
      <c r="D38" s="21" t="s">
        <v>146</v>
      </c>
      <c r="E38" s="2" t="s">
        <v>35</v>
      </c>
      <c r="F38" s="197">
        <v>3</v>
      </c>
      <c r="G38" s="65" t="s">
        <v>158</v>
      </c>
      <c r="H38" s="205">
        <v>7</v>
      </c>
      <c r="I38" s="197">
        <v>6</v>
      </c>
      <c r="J38" s="82">
        <f t="shared" si="2"/>
        <v>90.683229813664596</v>
      </c>
      <c r="K38" s="72">
        <f t="shared" si="3"/>
        <v>8.6956521739130488E-2</v>
      </c>
      <c r="L38" s="71">
        <v>0.06</v>
      </c>
      <c r="M38" s="86">
        <f t="shared" si="4"/>
        <v>4.0999999999999995E-2</v>
      </c>
      <c r="N38" s="75"/>
    </row>
    <row r="39" spans="2:14" x14ac:dyDescent="0.25">
      <c r="B39" s="189">
        <v>43628</v>
      </c>
      <c r="C39" s="4" t="s">
        <v>145</v>
      </c>
      <c r="D39" s="22" t="s">
        <v>146</v>
      </c>
      <c r="E39" s="66" t="s">
        <v>35</v>
      </c>
      <c r="F39" s="198">
        <v>4</v>
      </c>
      <c r="G39" s="67" t="s">
        <v>158</v>
      </c>
      <c r="H39" s="206">
        <v>7</v>
      </c>
      <c r="I39" s="198">
        <v>2</v>
      </c>
      <c r="J39" s="83">
        <f t="shared" si="2"/>
        <v>89.285714285714292</v>
      </c>
      <c r="K39" s="73">
        <f t="shared" si="3"/>
        <v>9.9999999999999978E-2</v>
      </c>
      <c r="L39" s="74">
        <v>9.6666666666666665E-2</v>
      </c>
      <c r="M39" s="87">
        <f t="shared" si="4"/>
        <v>8.1666666666666665E-2</v>
      </c>
      <c r="N39" s="76"/>
    </row>
    <row r="40" spans="2:14" x14ac:dyDescent="0.25">
      <c r="B40" s="190">
        <v>43628</v>
      </c>
      <c r="C40" s="6" t="s">
        <v>150</v>
      </c>
      <c r="D40" s="23" t="s">
        <v>151</v>
      </c>
      <c r="E40" s="2" t="s">
        <v>147</v>
      </c>
      <c r="F40" s="200">
        <v>1</v>
      </c>
      <c r="G40" s="89" t="s">
        <v>148</v>
      </c>
      <c r="H40" s="208">
        <v>0</v>
      </c>
      <c r="I40" s="200">
        <v>25</v>
      </c>
      <c r="J40" s="39"/>
      <c r="K40" s="90">
        <v>1</v>
      </c>
      <c r="L40" s="91">
        <v>1.3999999999999999E-2</v>
      </c>
      <c r="M40" s="27"/>
      <c r="N40" s="77"/>
    </row>
    <row r="41" spans="2:14" x14ac:dyDescent="0.25">
      <c r="B41" s="191">
        <v>43628</v>
      </c>
      <c r="C41" s="7" t="s">
        <v>150</v>
      </c>
      <c r="D41" s="24" t="s">
        <v>151</v>
      </c>
      <c r="E41" s="2" t="s">
        <v>147</v>
      </c>
      <c r="F41" s="196">
        <v>2</v>
      </c>
      <c r="G41" s="64" t="s">
        <v>148</v>
      </c>
      <c r="H41" s="203">
        <v>0</v>
      </c>
      <c r="I41" s="196">
        <v>26</v>
      </c>
      <c r="J41" s="36"/>
      <c r="K41" s="70">
        <v>1</v>
      </c>
      <c r="L41" s="69">
        <v>3.727272727272727E-2</v>
      </c>
      <c r="M41" s="15"/>
      <c r="N41" s="75"/>
    </row>
    <row r="42" spans="2:14" x14ac:dyDescent="0.25">
      <c r="B42" s="191">
        <v>43628</v>
      </c>
      <c r="C42" s="7" t="s">
        <v>150</v>
      </c>
      <c r="D42" s="24" t="s">
        <v>151</v>
      </c>
      <c r="E42" s="2" t="s">
        <v>147</v>
      </c>
      <c r="F42" s="196">
        <v>3</v>
      </c>
      <c r="G42" s="64" t="s">
        <v>148</v>
      </c>
      <c r="H42" s="203">
        <v>0</v>
      </c>
      <c r="I42" s="196">
        <v>21</v>
      </c>
      <c r="J42" s="36"/>
      <c r="K42" s="70">
        <v>1</v>
      </c>
      <c r="L42" s="69">
        <v>6.8750000000000006E-2</v>
      </c>
      <c r="M42" s="15"/>
      <c r="N42" s="75"/>
    </row>
    <row r="43" spans="2:14" x14ac:dyDescent="0.25">
      <c r="B43" s="191">
        <v>43628</v>
      </c>
      <c r="C43" s="7" t="s">
        <v>150</v>
      </c>
      <c r="D43" s="24" t="s">
        <v>151</v>
      </c>
      <c r="E43" s="2" t="s">
        <v>147</v>
      </c>
      <c r="F43" s="196">
        <v>4</v>
      </c>
      <c r="G43" s="64" t="s">
        <v>148</v>
      </c>
      <c r="H43" s="203">
        <v>0</v>
      </c>
      <c r="I43" s="196">
        <v>59</v>
      </c>
      <c r="J43" s="36"/>
      <c r="K43" s="70">
        <v>1</v>
      </c>
      <c r="L43" s="69">
        <v>0.35</v>
      </c>
      <c r="M43" s="15"/>
      <c r="N43" s="75"/>
    </row>
    <row r="44" spans="2:14" x14ac:dyDescent="0.25">
      <c r="B44" s="191">
        <v>43628</v>
      </c>
      <c r="C44" s="7" t="s">
        <v>150</v>
      </c>
      <c r="D44" s="24" t="s">
        <v>151</v>
      </c>
      <c r="E44" s="2" t="s">
        <v>149</v>
      </c>
      <c r="F44" s="79">
        <v>1</v>
      </c>
      <c r="G44" s="2" t="s">
        <v>152</v>
      </c>
      <c r="H44" s="204">
        <v>0</v>
      </c>
      <c r="I44" s="79">
        <f>17+36</f>
        <v>53</v>
      </c>
      <c r="J44" s="14"/>
      <c r="K44" s="70">
        <v>1</v>
      </c>
      <c r="L44" s="71">
        <v>0.11714285714285713</v>
      </c>
      <c r="M44" s="15"/>
      <c r="N44" s="75"/>
    </row>
    <row r="45" spans="2:14" x14ac:dyDescent="0.25">
      <c r="B45" s="191">
        <v>43628</v>
      </c>
      <c r="C45" s="7" t="s">
        <v>150</v>
      </c>
      <c r="D45" s="24" t="s">
        <v>151</v>
      </c>
      <c r="E45" s="2" t="s">
        <v>149</v>
      </c>
      <c r="F45" s="79">
        <v>2</v>
      </c>
      <c r="G45" s="2" t="s">
        <v>152</v>
      </c>
      <c r="H45" s="204">
        <v>0</v>
      </c>
      <c r="I45" s="79">
        <v>20</v>
      </c>
      <c r="J45" s="14"/>
      <c r="K45" s="70">
        <v>1</v>
      </c>
      <c r="L45" s="71">
        <v>0.27500000000000002</v>
      </c>
      <c r="M45" s="15"/>
      <c r="N45" s="75"/>
    </row>
    <row r="46" spans="2:14" x14ac:dyDescent="0.25">
      <c r="B46" s="191">
        <v>43628</v>
      </c>
      <c r="C46" s="7" t="s">
        <v>150</v>
      </c>
      <c r="D46" s="24" t="s">
        <v>151</v>
      </c>
      <c r="E46" s="2" t="s">
        <v>149</v>
      </c>
      <c r="F46" s="79">
        <v>3</v>
      </c>
      <c r="G46" s="2" t="s">
        <v>152</v>
      </c>
      <c r="H46" s="204">
        <v>0</v>
      </c>
      <c r="I46" s="79">
        <v>64</v>
      </c>
      <c r="J46" s="14"/>
      <c r="K46" s="70">
        <v>1</v>
      </c>
      <c r="L46" s="71">
        <v>0.11749999999999999</v>
      </c>
      <c r="M46" s="15"/>
      <c r="N46" s="75"/>
    </row>
    <row r="47" spans="2:14" x14ac:dyDescent="0.25">
      <c r="B47" s="191">
        <v>43628</v>
      </c>
      <c r="C47" s="7" t="s">
        <v>150</v>
      </c>
      <c r="D47" s="24" t="s">
        <v>151</v>
      </c>
      <c r="E47" s="2" t="s">
        <v>149</v>
      </c>
      <c r="F47" s="79">
        <v>4</v>
      </c>
      <c r="G47" s="2" t="s">
        <v>152</v>
      </c>
      <c r="H47" s="204">
        <v>0</v>
      </c>
      <c r="I47" s="79">
        <v>10</v>
      </c>
      <c r="J47" s="14"/>
      <c r="K47" s="70">
        <v>1</v>
      </c>
      <c r="L47" s="71">
        <v>3.5714285714285719E-2</v>
      </c>
      <c r="M47" s="15"/>
      <c r="N47" s="75"/>
    </row>
    <row r="48" spans="2:14" x14ac:dyDescent="0.25">
      <c r="B48" s="191">
        <v>43628</v>
      </c>
      <c r="C48" s="7" t="s">
        <v>150</v>
      </c>
      <c r="D48" s="24" t="s">
        <v>151</v>
      </c>
      <c r="E48" s="2" t="s">
        <v>35</v>
      </c>
      <c r="F48" s="197">
        <v>1</v>
      </c>
      <c r="G48" s="65" t="s">
        <v>158</v>
      </c>
      <c r="H48" s="205">
        <v>0</v>
      </c>
      <c r="I48" s="197">
        <v>36</v>
      </c>
      <c r="J48" s="37"/>
      <c r="K48" s="72">
        <v>1</v>
      </c>
      <c r="L48" s="92">
        <v>3.8333333333333337E-2</v>
      </c>
      <c r="M48" s="15"/>
      <c r="N48" s="75"/>
    </row>
    <row r="49" spans="2:14" x14ac:dyDescent="0.25">
      <c r="B49" s="191">
        <v>43628</v>
      </c>
      <c r="C49" s="7" t="s">
        <v>150</v>
      </c>
      <c r="D49" s="24" t="s">
        <v>151</v>
      </c>
      <c r="E49" s="2" t="s">
        <v>35</v>
      </c>
      <c r="F49" s="197">
        <v>2</v>
      </c>
      <c r="G49" s="65" t="s">
        <v>158</v>
      </c>
      <c r="H49" s="205">
        <v>0</v>
      </c>
      <c r="I49" s="197">
        <v>34</v>
      </c>
      <c r="J49" s="37"/>
      <c r="K49" s="72">
        <v>1</v>
      </c>
      <c r="L49" s="92">
        <v>8.4000000000000005E-2</v>
      </c>
      <c r="M49" s="15"/>
      <c r="N49" s="75"/>
    </row>
    <row r="50" spans="2:14" x14ac:dyDescent="0.25">
      <c r="B50" s="191">
        <v>43628</v>
      </c>
      <c r="C50" s="7" t="s">
        <v>150</v>
      </c>
      <c r="D50" s="24" t="s">
        <v>151</v>
      </c>
      <c r="E50" s="2" t="s">
        <v>35</v>
      </c>
      <c r="F50" s="197">
        <v>3</v>
      </c>
      <c r="G50" s="65" t="s">
        <v>158</v>
      </c>
      <c r="H50" s="205">
        <v>0</v>
      </c>
      <c r="I50" s="197">
        <v>21</v>
      </c>
      <c r="J50" s="37"/>
      <c r="K50" s="72">
        <v>1</v>
      </c>
      <c r="L50" s="92">
        <v>3.2222222222222222E-2</v>
      </c>
      <c r="M50" s="15"/>
      <c r="N50" s="75"/>
    </row>
    <row r="51" spans="2:14" x14ac:dyDescent="0.25">
      <c r="B51" s="192">
        <v>43628</v>
      </c>
      <c r="C51" s="12" t="s">
        <v>150</v>
      </c>
      <c r="D51" s="25" t="s">
        <v>151</v>
      </c>
      <c r="E51" s="66" t="s">
        <v>35</v>
      </c>
      <c r="F51" s="198">
        <v>4</v>
      </c>
      <c r="G51" s="67" t="s">
        <v>158</v>
      </c>
      <c r="H51" s="206">
        <v>0</v>
      </c>
      <c r="I51" s="198">
        <v>30</v>
      </c>
      <c r="J51" s="38"/>
      <c r="K51" s="73">
        <v>1</v>
      </c>
      <c r="L51" s="93">
        <v>2.5555555555555554E-2</v>
      </c>
      <c r="M51" s="18"/>
      <c r="N51" s="76"/>
    </row>
    <row r="52" spans="2:14" x14ac:dyDescent="0.25">
      <c r="B52" s="191">
        <v>43628</v>
      </c>
      <c r="C52" s="7" t="s">
        <v>150</v>
      </c>
      <c r="D52" s="24" t="s">
        <v>151</v>
      </c>
      <c r="E52" s="2" t="s">
        <v>147</v>
      </c>
      <c r="F52" s="79">
        <v>1</v>
      </c>
      <c r="G52" s="64" t="s">
        <v>148</v>
      </c>
      <c r="H52" s="204">
        <v>2</v>
      </c>
      <c r="I52" s="79">
        <v>0</v>
      </c>
      <c r="J52" s="80">
        <f t="shared" ref="J52:J63" si="5">+(1-((AVERAGE(I$44:I$47)*I52)/(AVERAGE(I$56:I$59)*I40)))*100</f>
        <v>100</v>
      </c>
      <c r="K52" s="70">
        <f t="shared" ref="K52:K63" si="6">1-(I40-I52)/I40</f>
        <v>0</v>
      </c>
      <c r="L52" s="13" t="s">
        <v>153</v>
      </c>
      <c r="M52" s="15"/>
      <c r="N52" s="75"/>
    </row>
    <row r="53" spans="2:14" x14ac:dyDescent="0.25">
      <c r="B53" s="191">
        <v>43628</v>
      </c>
      <c r="C53" s="7" t="s">
        <v>150</v>
      </c>
      <c r="D53" s="24" t="s">
        <v>151</v>
      </c>
      <c r="E53" s="2" t="s">
        <v>147</v>
      </c>
      <c r="F53" s="79">
        <v>2</v>
      </c>
      <c r="G53" s="64" t="s">
        <v>148</v>
      </c>
      <c r="H53" s="204">
        <v>2</v>
      </c>
      <c r="I53" s="79">
        <v>0</v>
      </c>
      <c r="J53" s="80">
        <f t="shared" si="5"/>
        <v>100</v>
      </c>
      <c r="K53" s="70">
        <f t="shared" si="6"/>
        <v>0</v>
      </c>
      <c r="L53" s="13" t="s">
        <v>153</v>
      </c>
      <c r="M53" s="15"/>
      <c r="N53" s="75"/>
    </row>
    <row r="54" spans="2:14" x14ac:dyDescent="0.25">
      <c r="B54" s="191">
        <v>43628</v>
      </c>
      <c r="C54" s="7" t="s">
        <v>150</v>
      </c>
      <c r="D54" s="24" t="s">
        <v>151</v>
      </c>
      <c r="E54" s="2" t="s">
        <v>147</v>
      </c>
      <c r="F54" s="79">
        <v>3</v>
      </c>
      <c r="G54" s="64" t="s">
        <v>148</v>
      </c>
      <c r="H54" s="204">
        <v>2</v>
      </c>
      <c r="I54" s="79">
        <v>0</v>
      </c>
      <c r="J54" s="80">
        <f t="shared" si="5"/>
        <v>100</v>
      </c>
      <c r="K54" s="70">
        <f t="shared" si="6"/>
        <v>0</v>
      </c>
      <c r="L54" s="13" t="s">
        <v>153</v>
      </c>
      <c r="M54" s="15"/>
      <c r="N54" s="75"/>
    </row>
    <row r="55" spans="2:14" x14ac:dyDescent="0.25">
      <c r="B55" s="191">
        <v>43628</v>
      </c>
      <c r="C55" s="7" t="s">
        <v>150</v>
      </c>
      <c r="D55" s="24" t="s">
        <v>151</v>
      </c>
      <c r="E55" s="2" t="s">
        <v>147</v>
      </c>
      <c r="F55" s="79">
        <v>4</v>
      </c>
      <c r="G55" s="64" t="s">
        <v>148</v>
      </c>
      <c r="H55" s="204">
        <v>2</v>
      </c>
      <c r="I55" s="79">
        <v>0</v>
      </c>
      <c r="J55" s="80">
        <f t="shared" si="5"/>
        <v>100</v>
      </c>
      <c r="K55" s="70">
        <f t="shared" si="6"/>
        <v>0</v>
      </c>
      <c r="L55" s="13" t="s">
        <v>153</v>
      </c>
      <c r="M55" s="15"/>
      <c r="N55" s="75"/>
    </row>
    <row r="56" spans="2:14" x14ac:dyDescent="0.25">
      <c r="B56" s="191">
        <v>43628</v>
      </c>
      <c r="C56" s="7" t="s">
        <v>150</v>
      </c>
      <c r="D56" s="24" t="s">
        <v>151</v>
      </c>
      <c r="E56" s="2" t="s">
        <v>149</v>
      </c>
      <c r="F56" s="79">
        <v>1</v>
      </c>
      <c r="G56" s="2" t="s">
        <v>152</v>
      </c>
      <c r="H56" s="204">
        <v>2</v>
      </c>
      <c r="I56" s="79">
        <v>52</v>
      </c>
      <c r="J56" s="81">
        <f t="shared" si="5"/>
        <v>-9.2624356775300232</v>
      </c>
      <c r="K56" s="70">
        <f t="shared" si="6"/>
        <v>0.98113207547169812</v>
      </c>
      <c r="L56" s="13" t="s">
        <v>153</v>
      </c>
      <c r="M56" s="15"/>
      <c r="N56" s="75"/>
    </row>
    <row r="57" spans="2:14" x14ac:dyDescent="0.25">
      <c r="B57" s="191">
        <v>43628</v>
      </c>
      <c r="C57" s="7" t="s">
        <v>150</v>
      </c>
      <c r="D57" s="24" t="s">
        <v>151</v>
      </c>
      <c r="E57" s="2" t="s">
        <v>149</v>
      </c>
      <c r="F57" s="79">
        <v>2</v>
      </c>
      <c r="G57" s="2" t="s">
        <v>152</v>
      </c>
      <c r="H57" s="204">
        <v>2</v>
      </c>
      <c r="I57" s="79">
        <v>20</v>
      </c>
      <c r="J57" s="81">
        <f t="shared" si="5"/>
        <v>-11.363636363636353</v>
      </c>
      <c r="K57" s="70">
        <f t="shared" si="6"/>
        <v>1</v>
      </c>
      <c r="L57" s="13" t="s">
        <v>153</v>
      </c>
      <c r="M57" s="15"/>
      <c r="N57" s="75" t="s">
        <v>163</v>
      </c>
    </row>
    <row r="58" spans="2:14" x14ac:dyDescent="0.25">
      <c r="B58" s="191">
        <v>43628</v>
      </c>
      <c r="C58" s="7" t="s">
        <v>150</v>
      </c>
      <c r="D58" s="24" t="s">
        <v>151</v>
      </c>
      <c r="E58" s="2" t="s">
        <v>149</v>
      </c>
      <c r="F58" s="79">
        <v>3</v>
      </c>
      <c r="G58" s="2" t="s">
        <v>152</v>
      </c>
      <c r="H58" s="204">
        <v>2</v>
      </c>
      <c r="I58" s="79">
        <v>38</v>
      </c>
      <c r="J58" s="81">
        <f t="shared" si="5"/>
        <v>33.877840909090907</v>
      </c>
      <c r="K58" s="70">
        <f t="shared" si="6"/>
        <v>0.59375</v>
      </c>
      <c r="L58" s="13" t="s">
        <v>153</v>
      </c>
      <c r="M58" s="15"/>
      <c r="N58" s="75"/>
    </row>
    <row r="59" spans="2:14" x14ac:dyDescent="0.25">
      <c r="B59" s="191">
        <v>43628</v>
      </c>
      <c r="C59" s="7" t="s">
        <v>150</v>
      </c>
      <c r="D59" s="24" t="s">
        <v>151</v>
      </c>
      <c r="E59" s="2" t="s">
        <v>149</v>
      </c>
      <c r="F59" s="79">
        <v>4</v>
      </c>
      <c r="G59" s="2" t="s">
        <v>152</v>
      </c>
      <c r="H59" s="204">
        <v>2</v>
      </c>
      <c r="I59" s="79">
        <v>22</v>
      </c>
      <c r="J59" s="81">
        <f t="shared" si="5"/>
        <v>-145.00000000000003</v>
      </c>
      <c r="K59" s="70">
        <f t="shared" si="6"/>
        <v>2.2000000000000002</v>
      </c>
      <c r="L59" s="13" t="s">
        <v>153</v>
      </c>
      <c r="M59" s="15"/>
      <c r="N59" s="75" t="s">
        <v>163</v>
      </c>
    </row>
    <row r="60" spans="2:14" x14ac:dyDescent="0.25">
      <c r="B60" s="191">
        <v>43628</v>
      </c>
      <c r="C60" s="7" t="s">
        <v>150</v>
      </c>
      <c r="D60" s="24" t="s">
        <v>151</v>
      </c>
      <c r="E60" s="2" t="s">
        <v>35</v>
      </c>
      <c r="F60" s="197">
        <v>1</v>
      </c>
      <c r="G60" s="65" t="s">
        <v>158</v>
      </c>
      <c r="H60" s="205">
        <v>2</v>
      </c>
      <c r="I60" s="197">
        <v>41</v>
      </c>
      <c r="J60" s="82">
        <f t="shared" si="5"/>
        <v>-26.83080808080809</v>
      </c>
      <c r="K60" s="72">
        <f t="shared" si="6"/>
        <v>1.1388888888888888</v>
      </c>
      <c r="L60" s="13" t="s">
        <v>153</v>
      </c>
      <c r="M60" s="15"/>
      <c r="N60" s="75"/>
    </row>
    <row r="61" spans="2:14" x14ac:dyDescent="0.25">
      <c r="B61" s="191">
        <v>43628</v>
      </c>
      <c r="C61" s="7" t="s">
        <v>150</v>
      </c>
      <c r="D61" s="24" t="s">
        <v>151</v>
      </c>
      <c r="E61" s="2" t="s">
        <v>35</v>
      </c>
      <c r="F61" s="197">
        <v>2</v>
      </c>
      <c r="G61" s="65" t="s">
        <v>158</v>
      </c>
      <c r="H61" s="205">
        <v>2</v>
      </c>
      <c r="I61" s="197">
        <v>25</v>
      </c>
      <c r="J61" s="82">
        <f t="shared" si="5"/>
        <v>18.114973262032088</v>
      </c>
      <c r="K61" s="72">
        <f t="shared" si="6"/>
        <v>0.73529411764705888</v>
      </c>
      <c r="L61" s="13" t="s">
        <v>153</v>
      </c>
      <c r="M61" s="15"/>
      <c r="N61" s="75"/>
    </row>
    <row r="62" spans="2:14" x14ac:dyDescent="0.25">
      <c r="B62" s="191">
        <v>43628</v>
      </c>
      <c r="C62" s="7" t="s">
        <v>150</v>
      </c>
      <c r="D62" s="24" t="s">
        <v>151</v>
      </c>
      <c r="E62" s="2" t="s">
        <v>35</v>
      </c>
      <c r="F62" s="197">
        <v>3</v>
      </c>
      <c r="G62" s="65" t="s">
        <v>158</v>
      </c>
      <c r="H62" s="205">
        <v>2</v>
      </c>
      <c r="I62" s="197">
        <v>23</v>
      </c>
      <c r="J62" s="82">
        <f t="shared" si="5"/>
        <v>-21.969696969696972</v>
      </c>
      <c r="K62" s="72">
        <f t="shared" si="6"/>
        <v>1.0952380952380953</v>
      </c>
      <c r="L62" s="13" t="s">
        <v>153</v>
      </c>
      <c r="M62" s="15"/>
      <c r="N62" s="75"/>
    </row>
    <row r="63" spans="2:14" x14ac:dyDescent="0.25">
      <c r="B63" s="192">
        <v>43628</v>
      </c>
      <c r="C63" s="12" t="s">
        <v>150</v>
      </c>
      <c r="D63" s="25" t="s">
        <v>151</v>
      </c>
      <c r="E63" s="66" t="s">
        <v>35</v>
      </c>
      <c r="F63" s="198">
        <v>4</v>
      </c>
      <c r="G63" s="67" t="s">
        <v>158</v>
      </c>
      <c r="H63" s="206">
        <v>2</v>
      </c>
      <c r="I63" s="198">
        <v>43</v>
      </c>
      <c r="J63" s="83">
        <f t="shared" si="5"/>
        <v>-59.621212121212118</v>
      </c>
      <c r="K63" s="73">
        <f t="shared" si="6"/>
        <v>1.4333333333333333</v>
      </c>
      <c r="L63" s="5" t="s">
        <v>153</v>
      </c>
      <c r="M63" s="18"/>
      <c r="N63" s="76"/>
    </row>
    <row r="64" spans="2:14" x14ac:dyDescent="0.25">
      <c r="B64" s="191">
        <v>43628</v>
      </c>
      <c r="C64" s="7" t="s">
        <v>150</v>
      </c>
      <c r="D64" s="24" t="s">
        <v>151</v>
      </c>
      <c r="E64" s="2" t="s">
        <v>147</v>
      </c>
      <c r="F64" s="196">
        <v>1</v>
      </c>
      <c r="G64" s="64" t="s">
        <v>148</v>
      </c>
      <c r="H64" s="203">
        <v>7</v>
      </c>
      <c r="I64" s="196">
        <v>0</v>
      </c>
      <c r="J64" s="80">
        <f t="shared" ref="J64:J75" si="7">+(1-((AVERAGE(I$44:I$47)*I64)/(AVERAGE(I$56:I$59)*I40)))*100</f>
        <v>100</v>
      </c>
      <c r="K64" s="68">
        <f t="shared" ref="K64:K75" si="8">1-(I40-I64)/I40</f>
        <v>0</v>
      </c>
      <c r="L64" s="69">
        <v>2.0833333333333336E-2</v>
      </c>
      <c r="M64" s="84">
        <f t="shared" ref="M64:M75" si="9">L64-L40</f>
        <v>6.8333333333333371E-3</v>
      </c>
      <c r="N64" s="75"/>
    </row>
    <row r="65" spans="2:14" x14ac:dyDescent="0.25">
      <c r="B65" s="191">
        <v>43628</v>
      </c>
      <c r="C65" s="7" t="s">
        <v>150</v>
      </c>
      <c r="D65" s="24" t="s">
        <v>151</v>
      </c>
      <c r="E65" s="2" t="s">
        <v>147</v>
      </c>
      <c r="F65" s="196">
        <v>2</v>
      </c>
      <c r="G65" s="64" t="s">
        <v>148</v>
      </c>
      <c r="H65" s="203">
        <v>7</v>
      </c>
      <c r="I65" s="196">
        <v>0</v>
      </c>
      <c r="J65" s="80">
        <f t="shared" si="7"/>
        <v>100</v>
      </c>
      <c r="K65" s="68">
        <f t="shared" si="8"/>
        <v>0</v>
      </c>
      <c r="L65" s="69">
        <v>0.05</v>
      </c>
      <c r="M65" s="84">
        <f t="shared" si="9"/>
        <v>1.2727272727272733E-2</v>
      </c>
      <c r="N65" s="75"/>
    </row>
    <row r="66" spans="2:14" x14ac:dyDescent="0.25">
      <c r="B66" s="191">
        <v>43628</v>
      </c>
      <c r="C66" s="7" t="s">
        <v>150</v>
      </c>
      <c r="D66" s="24" t="s">
        <v>151</v>
      </c>
      <c r="E66" s="2" t="s">
        <v>147</v>
      </c>
      <c r="F66" s="196">
        <v>3</v>
      </c>
      <c r="G66" s="64" t="s">
        <v>148</v>
      </c>
      <c r="H66" s="203">
        <v>7</v>
      </c>
      <c r="I66" s="196">
        <v>0</v>
      </c>
      <c r="J66" s="80">
        <f t="shared" si="7"/>
        <v>100</v>
      </c>
      <c r="K66" s="68">
        <f t="shared" si="8"/>
        <v>0</v>
      </c>
      <c r="L66" s="69">
        <v>7.6999999999999999E-2</v>
      </c>
      <c r="M66" s="84">
        <f t="shared" si="9"/>
        <v>8.2499999999999934E-3</v>
      </c>
      <c r="N66" s="75"/>
    </row>
    <row r="67" spans="2:14" x14ac:dyDescent="0.25">
      <c r="B67" s="191">
        <v>43628</v>
      </c>
      <c r="C67" s="7" t="s">
        <v>150</v>
      </c>
      <c r="D67" s="24" t="s">
        <v>151</v>
      </c>
      <c r="E67" s="2" t="s">
        <v>147</v>
      </c>
      <c r="F67" s="196">
        <v>4</v>
      </c>
      <c r="G67" s="64" t="s">
        <v>148</v>
      </c>
      <c r="H67" s="203">
        <v>7</v>
      </c>
      <c r="I67" s="196">
        <v>0</v>
      </c>
      <c r="J67" s="80">
        <f t="shared" si="7"/>
        <v>100</v>
      </c>
      <c r="K67" s="68">
        <f t="shared" si="8"/>
        <v>0</v>
      </c>
      <c r="L67" s="69">
        <v>0.38636363636363635</v>
      </c>
      <c r="M67" s="84">
        <f t="shared" si="9"/>
        <v>3.6363636363636376E-2</v>
      </c>
      <c r="N67" s="75"/>
    </row>
    <row r="68" spans="2:14" x14ac:dyDescent="0.25">
      <c r="B68" s="191">
        <v>43628</v>
      </c>
      <c r="C68" s="7" t="s">
        <v>150</v>
      </c>
      <c r="D68" s="24" t="s">
        <v>151</v>
      </c>
      <c r="E68" s="2" t="s">
        <v>149</v>
      </c>
      <c r="F68" s="79">
        <v>1</v>
      </c>
      <c r="G68" s="2" t="s">
        <v>152</v>
      </c>
      <c r="H68" s="204">
        <v>7</v>
      </c>
      <c r="I68" s="79">
        <v>7</v>
      </c>
      <c r="J68" s="81">
        <f t="shared" si="7"/>
        <v>85.291595197255575</v>
      </c>
      <c r="K68" s="70">
        <f t="shared" si="8"/>
        <v>0.13207547169811318</v>
      </c>
      <c r="L68" s="71">
        <v>1</v>
      </c>
      <c r="M68" s="85">
        <f t="shared" si="9"/>
        <v>0.8828571428571429</v>
      </c>
      <c r="N68" s="75"/>
    </row>
    <row r="69" spans="2:14" x14ac:dyDescent="0.25">
      <c r="B69" s="191">
        <v>43628</v>
      </c>
      <c r="C69" s="7" t="s">
        <v>150</v>
      </c>
      <c r="D69" s="24" t="s">
        <v>151</v>
      </c>
      <c r="E69" s="2" t="s">
        <v>149</v>
      </c>
      <c r="F69" s="79">
        <v>2</v>
      </c>
      <c r="G69" s="2" t="s">
        <v>152</v>
      </c>
      <c r="H69" s="204">
        <v>7</v>
      </c>
      <c r="I69" s="79">
        <v>3</v>
      </c>
      <c r="J69" s="81">
        <f t="shared" si="7"/>
        <v>83.295454545454547</v>
      </c>
      <c r="K69" s="70">
        <f t="shared" si="8"/>
        <v>0.15000000000000002</v>
      </c>
      <c r="L69" s="71">
        <v>1</v>
      </c>
      <c r="M69" s="85">
        <f t="shared" si="9"/>
        <v>0.72499999999999998</v>
      </c>
      <c r="N69" s="75"/>
    </row>
    <row r="70" spans="2:14" x14ac:dyDescent="0.25">
      <c r="B70" s="191">
        <v>43628</v>
      </c>
      <c r="C70" s="7" t="s">
        <v>150</v>
      </c>
      <c r="D70" s="24" t="s">
        <v>151</v>
      </c>
      <c r="E70" s="2" t="s">
        <v>149</v>
      </c>
      <c r="F70" s="79">
        <v>3</v>
      </c>
      <c r="G70" s="2" t="s">
        <v>152</v>
      </c>
      <c r="H70" s="204">
        <v>7</v>
      </c>
      <c r="I70" s="79">
        <v>3</v>
      </c>
      <c r="J70" s="81">
        <f t="shared" si="7"/>
        <v>94.779829545454547</v>
      </c>
      <c r="K70" s="70">
        <f t="shared" si="8"/>
        <v>4.6875E-2</v>
      </c>
      <c r="L70" s="71">
        <v>1</v>
      </c>
      <c r="M70" s="85">
        <f t="shared" si="9"/>
        <v>0.88250000000000006</v>
      </c>
      <c r="N70" s="75"/>
    </row>
    <row r="71" spans="2:14" x14ac:dyDescent="0.25">
      <c r="B71" s="191">
        <v>43628</v>
      </c>
      <c r="C71" s="7" t="s">
        <v>150</v>
      </c>
      <c r="D71" s="24" t="s">
        <v>151</v>
      </c>
      <c r="E71" s="2" t="s">
        <v>149</v>
      </c>
      <c r="F71" s="79">
        <v>4</v>
      </c>
      <c r="G71" s="2" t="s">
        <v>152</v>
      </c>
      <c r="H71" s="204">
        <v>7</v>
      </c>
      <c r="I71" s="79">
        <v>2</v>
      </c>
      <c r="J71" s="81">
        <f t="shared" si="7"/>
        <v>77.727272727272734</v>
      </c>
      <c r="K71" s="70">
        <f t="shared" si="8"/>
        <v>0.19999999999999996</v>
      </c>
      <c r="L71" s="71">
        <v>0.96</v>
      </c>
      <c r="M71" s="85">
        <f t="shared" si="9"/>
        <v>0.92428571428571427</v>
      </c>
      <c r="N71" s="75"/>
    </row>
    <row r="72" spans="2:14" x14ac:dyDescent="0.25">
      <c r="B72" s="191">
        <v>43628</v>
      </c>
      <c r="C72" s="7" t="s">
        <v>150</v>
      </c>
      <c r="D72" s="24" t="s">
        <v>151</v>
      </c>
      <c r="E72" s="2" t="s">
        <v>35</v>
      </c>
      <c r="F72" s="197">
        <v>1</v>
      </c>
      <c r="G72" s="65" t="s">
        <v>158</v>
      </c>
      <c r="H72" s="205">
        <v>7</v>
      </c>
      <c r="I72" s="197">
        <v>10</v>
      </c>
      <c r="J72" s="82">
        <f t="shared" si="7"/>
        <v>69.065656565656568</v>
      </c>
      <c r="K72" s="72">
        <f t="shared" si="8"/>
        <v>0.27777777777777779</v>
      </c>
      <c r="L72" s="92">
        <v>0.10555555555555556</v>
      </c>
      <c r="M72" s="86">
        <f t="shared" si="9"/>
        <v>6.7222222222222211E-2</v>
      </c>
      <c r="N72" s="75"/>
    </row>
    <row r="73" spans="2:14" x14ac:dyDescent="0.25">
      <c r="B73" s="191">
        <v>43628</v>
      </c>
      <c r="C73" s="7" t="s">
        <v>150</v>
      </c>
      <c r="D73" s="24" t="s">
        <v>151</v>
      </c>
      <c r="E73" s="2" t="s">
        <v>35</v>
      </c>
      <c r="F73" s="197">
        <v>2</v>
      </c>
      <c r="G73" s="65" t="s">
        <v>158</v>
      </c>
      <c r="H73" s="205">
        <v>7</v>
      </c>
      <c r="I73" s="197">
        <v>1</v>
      </c>
      <c r="J73" s="82">
        <f t="shared" si="7"/>
        <v>96.724598930481292</v>
      </c>
      <c r="K73" s="72">
        <f t="shared" si="8"/>
        <v>2.9411764705882359E-2</v>
      </c>
      <c r="L73" s="92">
        <v>0.19789473684210526</v>
      </c>
      <c r="M73" s="86">
        <f t="shared" si="9"/>
        <v>0.11389473684210526</v>
      </c>
      <c r="N73" s="75"/>
    </row>
    <row r="74" spans="2:14" x14ac:dyDescent="0.25">
      <c r="B74" s="191">
        <v>43628</v>
      </c>
      <c r="C74" s="7" t="s">
        <v>150</v>
      </c>
      <c r="D74" s="24" t="s">
        <v>151</v>
      </c>
      <c r="E74" s="2" t="s">
        <v>35</v>
      </c>
      <c r="F74" s="197">
        <v>3</v>
      </c>
      <c r="G74" s="65" t="s">
        <v>158</v>
      </c>
      <c r="H74" s="205">
        <v>7</v>
      </c>
      <c r="I74" s="197">
        <v>3</v>
      </c>
      <c r="J74" s="82">
        <f t="shared" si="7"/>
        <v>84.090909090909093</v>
      </c>
      <c r="K74" s="72">
        <f t="shared" si="8"/>
        <v>0.1428571428571429</v>
      </c>
      <c r="L74" s="92">
        <v>0.28000000000000003</v>
      </c>
      <c r="M74" s="86">
        <f t="shared" si="9"/>
        <v>0.24777777777777782</v>
      </c>
      <c r="N74" s="75"/>
    </row>
    <row r="75" spans="2:14" x14ac:dyDescent="0.25">
      <c r="B75" s="192">
        <v>43628</v>
      </c>
      <c r="C75" s="12" t="s">
        <v>150</v>
      </c>
      <c r="D75" s="25" t="s">
        <v>151</v>
      </c>
      <c r="E75" s="66" t="s">
        <v>35</v>
      </c>
      <c r="F75" s="198">
        <v>4</v>
      </c>
      <c r="G75" s="67" t="s">
        <v>158</v>
      </c>
      <c r="H75" s="206">
        <v>7</v>
      </c>
      <c r="I75" s="198">
        <v>4</v>
      </c>
      <c r="J75" s="83">
        <f t="shared" si="7"/>
        <v>85.151515151515156</v>
      </c>
      <c r="K75" s="73">
        <f t="shared" si="8"/>
        <v>0.1333333333333333</v>
      </c>
      <c r="L75" s="93">
        <v>0.23125000000000001</v>
      </c>
      <c r="M75" s="87">
        <f t="shared" si="9"/>
        <v>0.20569444444444446</v>
      </c>
      <c r="N75" s="76"/>
    </row>
    <row r="76" spans="2:14" x14ac:dyDescent="0.25">
      <c r="B76" s="193">
        <v>43669</v>
      </c>
      <c r="C76" s="31" t="s">
        <v>145</v>
      </c>
      <c r="D76" s="28" t="s">
        <v>156</v>
      </c>
      <c r="E76" s="88" t="s">
        <v>147</v>
      </c>
      <c r="F76" s="201">
        <v>1</v>
      </c>
      <c r="G76" s="89" t="s">
        <v>148</v>
      </c>
      <c r="H76" s="208">
        <v>0</v>
      </c>
      <c r="I76" s="200">
        <v>164</v>
      </c>
      <c r="J76" s="39"/>
      <c r="K76" s="94">
        <v>1</v>
      </c>
      <c r="L76" s="91">
        <v>0.152</v>
      </c>
      <c r="M76" s="27"/>
      <c r="N76" s="77"/>
    </row>
    <row r="77" spans="2:14" x14ac:dyDescent="0.25">
      <c r="B77" s="194">
        <v>43669</v>
      </c>
      <c r="C77" s="32" t="s">
        <v>145</v>
      </c>
      <c r="D77" s="29" t="s">
        <v>156</v>
      </c>
      <c r="E77" s="2" t="s">
        <v>147</v>
      </c>
      <c r="F77" s="197">
        <v>2</v>
      </c>
      <c r="G77" s="64" t="s">
        <v>148</v>
      </c>
      <c r="H77" s="203">
        <v>0</v>
      </c>
      <c r="I77" s="196">
        <v>67</v>
      </c>
      <c r="J77" s="36"/>
      <c r="K77" s="68">
        <v>1</v>
      </c>
      <c r="L77" s="69">
        <v>0.115</v>
      </c>
      <c r="M77" s="15"/>
      <c r="N77" s="75"/>
    </row>
    <row r="78" spans="2:14" x14ac:dyDescent="0.25">
      <c r="B78" s="194">
        <v>43669</v>
      </c>
      <c r="C78" s="32" t="s">
        <v>145</v>
      </c>
      <c r="D78" s="29" t="s">
        <v>156</v>
      </c>
      <c r="E78" s="2" t="s">
        <v>147</v>
      </c>
      <c r="F78" s="197">
        <v>3</v>
      </c>
      <c r="G78" s="64" t="s">
        <v>148</v>
      </c>
      <c r="H78" s="203">
        <v>0</v>
      </c>
      <c r="I78" s="196">
        <v>41</v>
      </c>
      <c r="J78" s="36"/>
      <c r="K78" s="68">
        <v>1</v>
      </c>
      <c r="L78" s="69">
        <v>0.255</v>
      </c>
      <c r="M78" s="15"/>
      <c r="N78" s="75"/>
    </row>
    <row r="79" spans="2:14" x14ac:dyDescent="0.25">
      <c r="B79" s="194">
        <v>43669</v>
      </c>
      <c r="C79" s="32" t="s">
        <v>145</v>
      </c>
      <c r="D79" s="29" t="s">
        <v>156</v>
      </c>
      <c r="E79" s="2" t="s">
        <v>147</v>
      </c>
      <c r="F79" s="197">
        <v>4</v>
      </c>
      <c r="G79" s="64" t="s">
        <v>148</v>
      </c>
      <c r="H79" s="203">
        <v>0</v>
      </c>
      <c r="I79" s="196">
        <v>54</v>
      </c>
      <c r="J79" s="36"/>
      <c r="K79" s="68">
        <v>1</v>
      </c>
      <c r="L79" s="69">
        <v>0.19500000000000001</v>
      </c>
      <c r="M79" s="15"/>
      <c r="N79" s="75"/>
    </row>
    <row r="80" spans="2:14" x14ac:dyDescent="0.25">
      <c r="B80" s="194">
        <v>43669</v>
      </c>
      <c r="C80" s="32" t="s">
        <v>145</v>
      </c>
      <c r="D80" s="29" t="s">
        <v>156</v>
      </c>
      <c r="E80" s="2" t="s">
        <v>149</v>
      </c>
      <c r="F80" s="202">
        <v>1</v>
      </c>
      <c r="G80" s="2" t="s">
        <v>152</v>
      </c>
      <c r="H80" s="209">
        <v>0</v>
      </c>
      <c r="I80" s="202">
        <v>30</v>
      </c>
      <c r="J80" s="40"/>
      <c r="K80" s="70">
        <v>1</v>
      </c>
      <c r="L80" s="95">
        <v>0.14499999999999999</v>
      </c>
      <c r="M80" s="15"/>
      <c r="N80" s="75"/>
    </row>
    <row r="81" spans="2:14" x14ac:dyDescent="0.25">
      <c r="B81" s="194">
        <v>43669</v>
      </c>
      <c r="C81" s="32" t="s">
        <v>145</v>
      </c>
      <c r="D81" s="29" t="s">
        <v>156</v>
      </c>
      <c r="E81" s="2" t="s">
        <v>149</v>
      </c>
      <c r="F81" s="202">
        <v>2</v>
      </c>
      <c r="G81" s="2" t="s">
        <v>152</v>
      </c>
      <c r="H81" s="209">
        <v>0</v>
      </c>
      <c r="I81" s="202">
        <v>55</v>
      </c>
      <c r="J81" s="40"/>
      <c r="K81" s="70">
        <v>1</v>
      </c>
      <c r="L81" s="95">
        <v>0.13</v>
      </c>
      <c r="M81" s="15"/>
      <c r="N81" s="75"/>
    </row>
    <row r="82" spans="2:14" x14ac:dyDescent="0.25">
      <c r="B82" s="194">
        <v>43669</v>
      </c>
      <c r="C82" s="32" t="s">
        <v>145</v>
      </c>
      <c r="D82" s="29" t="s">
        <v>156</v>
      </c>
      <c r="E82" s="2" t="s">
        <v>149</v>
      </c>
      <c r="F82" s="202">
        <v>3</v>
      </c>
      <c r="G82" s="2" t="s">
        <v>152</v>
      </c>
      <c r="H82" s="209">
        <v>0</v>
      </c>
      <c r="I82" s="202">
        <v>36</v>
      </c>
      <c r="J82" s="40"/>
      <c r="K82" s="70">
        <v>1</v>
      </c>
      <c r="L82" s="95">
        <v>0.27500000000000002</v>
      </c>
      <c r="M82" s="15"/>
      <c r="N82" s="75"/>
    </row>
    <row r="83" spans="2:14" x14ac:dyDescent="0.25">
      <c r="B83" s="194">
        <v>43669</v>
      </c>
      <c r="C83" s="32" t="s">
        <v>145</v>
      </c>
      <c r="D83" s="29" t="s">
        <v>156</v>
      </c>
      <c r="E83" s="2" t="s">
        <v>149</v>
      </c>
      <c r="F83" s="202">
        <v>4</v>
      </c>
      <c r="G83" s="2" t="s">
        <v>152</v>
      </c>
      <c r="H83" s="209">
        <v>0</v>
      </c>
      <c r="I83" s="202">
        <v>25</v>
      </c>
      <c r="J83" s="40"/>
      <c r="K83" s="96">
        <v>1</v>
      </c>
      <c r="L83" s="95">
        <v>0.26500000000000001</v>
      </c>
      <c r="M83" s="15"/>
      <c r="N83" s="75"/>
    </row>
    <row r="84" spans="2:14" x14ac:dyDescent="0.25">
      <c r="B84" s="194">
        <v>43669</v>
      </c>
      <c r="C84" s="32" t="s">
        <v>145</v>
      </c>
      <c r="D84" s="29" t="s">
        <v>156</v>
      </c>
      <c r="E84" s="2" t="s">
        <v>149</v>
      </c>
      <c r="F84" s="202">
        <v>5</v>
      </c>
      <c r="G84" s="2" t="s">
        <v>152</v>
      </c>
      <c r="H84" s="209">
        <v>0</v>
      </c>
      <c r="I84" s="202">
        <v>38</v>
      </c>
      <c r="J84" s="40"/>
      <c r="K84" s="96">
        <v>1</v>
      </c>
      <c r="L84" s="95">
        <v>0.23</v>
      </c>
      <c r="M84" s="15"/>
      <c r="N84" s="75"/>
    </row>
    <row r="85" spans="2:14" x14ac:dyDescent="0.25">
      <c r="B85" s="194">
        <v>43669</v>
      </c>
      <c r="C85" s="32" t="s">
        <v>145</v>
      </c>
      <c r="D85" s="29" t="s">
        <v>156</v>
      </c>
      <c r="E85" s="2" t="s">
        <v>149</v>
      </c>
      <c r="F85" s="202">
        <v>6</v>
      </c>
      <c r="G85" s="2" t="s">
        <v>152</v>
      </c>
      <c r="H85" s="209">
        <v>0</v>
      </c>
      <c r="I85" s="202">
        <v>18</v>
      </c>
      <c r="J85" s="40"/>
      <c r="K85" s="96">
        <v>1</v>
      </c>
      <c r="L85" s="95">
        <v>0.106</v>
      </c>
      <c r="M85" s="15"/>
      <c r="N85" s="75"/>
    </row>
    <row r="86" spans="2:14" x14ac:dyDescent="0.25">
      <c r="B86" s="194">
        <v>43669</v>
      </c>
      <c r="C86" s="32" t="s">
        <v>145</v>
      </c>
      <c r="D86" s="29" t="s">
        <v>156</v>
      </c>
      <c r="E86" s="2" t="s">
        <v>149</v>
      </c>
      <c r="F86" s="202">
        <v>7</v>
      </c>
      <c r="G86" s="2" t="s">
        <v>152</v>
      </c>
      <c r="H86" s="209">
        <v>0</v>
      </c>
      <c r="I86" s="202">
        <v>17</v>
      </c>
      <c r="J86" s="40"/>
      <c r="K86" s="96">
        <v>1</v>
      </c>
      <c r="L86" s="95">
        <v>0.20499999999999999</v>
      </c>
      <c r="M86" s="15"/>
      <c r="N86" s="75"/>
    </row>
    <row r="87" spans="2:14" x14ac:dyDescent="0.25">
      <c r="B87" s="194">
        <v>43669</v>
      </c>
      <c r="C87" s="32" t="s">
        <v>145</v>
      </c>
      <c r="D87" s="29" t="s">
        <v>156</v>
      </c>
      <c r="E87" s="2" t="s">
        <v>149</v>
      </c>
      <c r="F87" s="202">
        <v>8</v>
      </c>
      <c r="G87" s="2" t="s">
        <v>152</v>
      </c>
      <c r="H87" s="209">
        <v>0</v>
      </c>
      <c r="I87" s="202">
        <v>39</v>
      </c>
      <c r="J87" s="40"/>
      <c r="K87" s="96">
        <v>1</v>
      </c>
      <c r="L87" s="95">
        <v>4.4999999999999998E-2</v>
      </c>
      <c r="M87" s="15"/>
      <c r="N87" s="75"/>
    </row>
    <row r="88" spans="2:14" x14ac:dyDescent="0.25">
      <c r="B88" s="194">
        <v>43669</v>
      </c>
      <c r="C88" s="32" t="s">
        <v>145</v>
      </c>
      <c r="D88" s="29" t="s">
        <v>156</v>
      </c>
      <c r="E88" s="2" t="s">
        <v>35</v>
      </c>
      <c r="F88" s="197">
        <v>1</v>
      </c>
      <c r="G88" s="65" t="s">
        <v>158</v>
      </c>
      <c r="H88" s="205">
        <v>0</v>
      </c>
      <c r="I88" s="197">
        <v>15</v>
      </c>
      <c r="J88" s="37"/>
      <c r="K88" s="72">
        <v>1</v>
      </c>
      <c r="L88" s="92">
        <v>0.21714285714285717</v>
      </c>
      <c r="M88" s="15"/>
      <c r="N88" s="75"/>
    </row>
    <row r="89" spans="2:14" x14ac:dyDescent="0.25">
      <c r="B89" s="194">
        <v>43669</v>
      </c>
      <c r="C89" s="32" t="s">
        <v>145</v>
      </c>
      <c r="D89" s="29" t="s">
        <v>156</v>
      </c>
      <c r="E89" s="2" t="s">
        <v>35</v>
      </c>
      <c r="F89" s="197">
        <v>2</v>
      </c>
      <c r="G89" s="65" t="s">
        <v>158</v>
      </c>
      <c r="H89" s="205">
        <v>0</v>
      </c>
      <c r="I89" s="197">
        <v>25</v>
      </c>
      <c r="J89" s="37"/>
      <c r="K89" s="72">
        <v>1</v>
      </c>
      <c r="L89" s="92">
        <v>0.06</v>
      </c>
      <c r="M89" s="15"/>
      <c r="N89" s="75"/>
    </row>
    <row r="90" spans="2:14" x14ac:dyDescent="0.25">
      <c r="B90" s="194">
        <v>43669</v>
      </c>
      <c r="C90" s="32" t="s">
        <v>145</v>
      </c>
      <c r="D90" s="29" t="s">
        <v>156</v>
      </c>
      <c r="E90" s="2" t="s">
        <v>35</v>
      </c>
      <c r="F90" s="197">
        <v>3</v>
      </c>
      <c r="G90" s="65" t="s">
        <v>158</v>
      </c>
      <c r="H90" s="205">
        <v>0</v>
      </c>
      <c r="I90" s="197">
        <v>63</v>
      </c>
      <c r="J90" s="37"/>
      <c r="K90" s="72">
        <v>1</v>
      </c>
      <c r="L90" s="92">
        <v>0.13300000000000001</v>
      </c>
      <c r="M90" s="15"/>
      <c r="N90" s="75"/>
    </row>
    <row r="91" spans="2:14" x14ac:dyDescent="0.25">
      <c r="B91" s="194">
        <v>43669</v>
      </c>
      <c r="C91" s="32" t="s">
        <v>145</v>
      </c>
      <c r="D91" s="29" t="s">
        <v>156</v>
      </c>
      <c r="E91" s="2" t="s">
        <v>35</v>
      </c>
      <c r="F91" s="197">
        <v>4</v>
      </c>
      <c r="G91" s="65" t="s">
        <v>158</v>
      </c>
      <c r="H91" s="205">
        <v>0</v>
      </c>
      <c r="I91" s="197">
        <v>35</v>
      </c>
      <c r="J91" s="37"/>
      <c r="K91" s="72">
        <v>1</v>
      </c>
      <c r="L91" s="92">
        <v>0.16</v>
      </c>
      <c r="M91" s="15"/>
      <c r="N91" s="75"/>
    </row>
    <row r="92" spans="2:14" x14ac:dyDescent="0.25">
      <c r="B92" s="194">
        <v>43669</v>
      </c>
      <c r="C92" s="32" t="s">
        <v>145</v>
      </c>
      <c r="D92" s="29" t="s">
        <v>156</v>
      </c>
      <c r="E92" s="2" t="s">
        <v>35</v>
      </c>
      <c r="F92" s="197">
        <v>5</v>
      </c>
      <c r="G92" s="65" t="s">
        <v>158</v>
      </c>
      <c r="H92" s="205">
        <v>0</v>
      </c>
      <c r="I92" s="211">
        <v>13</v>
      </c>
      <c r="J92" s="41"/>
      <c r="K92" s="72">
        <v>1</v>
      </c>
      <c r="L92" s="92">
        <v>0.12300000000000001</v>
      </c>
      <c r="M92" s="15"/>
      <c r="N92" s="75"/>
    </row>
    <row r="93" spans="2:14" x14ac:dyDescent="0.25">
      <c r="B93" s="194">
        <v>43669</v>
      </c>
      <c r="C93" s="32" t="s">
        <v>145</v>
      </c>
      <c r="D93" s="29" t="s">
        <v>156</v>
      </c>
      <c r="E93" s="2" t="s">
        <v>35</v>
      </c>
      <c r="F93" s="197">
        <v>6</v>
      </c>
      <c r="G93" s="65" t="s">
        <v>158</v>
      </c>
      <c r="H93" s="205">
        <v>0</v>
      </c>
      <c r="I93" s="197">
        <v>51</v>
      </c>
      <c r="J93" s="37"/>
      <c r="K93" s="72">
        <v>1</v>
      </c>
      <c r="L93" s="92">
        <v>7.8E-2</v>
      </c>
      <c r="M93" s="15"/>
      <c r="N93" s="75"/>
    </row>
    <row r="94" spans="2:14" x14ac:dyDescent="0.25">
      <c r="B94" s="195">
        <v>43669</v>
      </c>
      <c r="C94" s="33" t="s">
        <v>145</v>
      </c>
      <c r="D94" s="30" t="s">
        <v>156</v>
      </c>
      <c r="E94" s="66" t="s">
        <v>35</v>
      </c>
      <c r="F94" s="198">
        <v>7</v>
      </c>
      <c r="G94" s="67" t="s">
        <v>158</v>
      </c>
      <c r="H94" s="206">
        <v>0</v>
      </c>
      <c r="I94" s="198">
        <v>23</v>
      </c>
      <c r="J94" s="38"/>
      <c r="K94" s="73">
        <v>1</v>
      </c>
      <c r="L94" s="93">
        <v>0.13</v>
      </c>
      <c r="M94" s="18"/>
      <c r="N94" s="76"/>
    </row>
    <row r="95" spans="2:14" x14ac:dyDescent="0.25">
      <c r="B95" s="193">
        <v>43669</v>
      </c>
      <c r="C95" s="31" t="s">
        <v>145</v>
      </c>
      <c r="D95" s="28" t="s">
        <v>156</v>
      </c>
      <c r="E95" s="88" t="s">
        <v>147</v>
      </c>
      <c r="F95" s="201">
        <v>1</v>
      </c>
      <c r="G95" s="89" t="s">
        <v>148</v>
      </c>
      <c r="H95" s="208">
        <v>2</v>
      </c>
      <c r="I95" s="200">
        <v>0</v>
      </c>
      <c r="J95" s="97">
        <f t="shared" ref="J95:J104" si="10">+(1-((AVERAGE(H$9:H$16)*I95)/(AVERAGE(H$28:H$35)*I76)))*100</f>
        <v>100</v>
      </c>
      <c r="K95" s="94">
        <f>1-(I76-I95)/I76</f>
        <v>0</v>
      </c>
      <c r="L95" s="26" t="s">
        <v>153</v>
      </c>
      <c r="M95" s="27"/>
      <c r="N95" s="75"/>
    </row>
    <row r="96" spans="2:14" x14ac:dyDescent="0.25">
      <c r="B96" s="194">
        <v>43669</v>
      </c>
      <c r="C96" s="32" t="s">
        <v>145</v>
      </c>
      <c r="D96" s="29" t="s">
        <v>156</v>
      </c>
      <c r="E96" s="2" t="s">
        <v>147</v>
      </c>
      <c r="F96" s="197">
        <v>2</v>
      </c>
      <c r="G96" s="64" t="s">
        <v>148</v>
      </c>
      <c r="H96" s="203">
        <v>2</v>
      </c>
      <c r="I96" s="196">
        <v>0</v>
      </c>
      <c r="J96" s="80">
        <f t="shared" si="10"/>
        <v>100</v>
      </c>
      <c r="K96" s="68">
        <f t="shared" ref="K96:K113" si="11">1-(I77-I96)/I77</f>
        <v>0</v>
      </c>
      <c r="L96" s="13" t="s">
        <v>153</v>
      </c>
      <c r="M96" s="15"/>
      <c r="N96" s="75"/>
    </row>
    <row r="97" spans="2:14" x14ac:dyDescent="0.25">
      <c r="B97" s="194">
        <v>43669</v>
      </c>
      <c r="C97" s="32" t="s">
        <v>145</v>
      </c>
      <c r="D97" s="29" t="s">
        <v>156</v>
      </c>
      <c r="E97" s="2" t="s">
        <v>147</v>
      </c>
      <c r="F97" s="197">
        <v>3</v>
      </c>
      <c r="G97" s="64" t="s">
        <v>148</v>
      </c>
      <c r="H97" s="203">
        <v>2</v>
      </c>
      <c r="I97" s="196">
        <v>0</v>
      </c>
      <c r="J97" s="80">
        <f t="shared" si="10"/>
        <v>100</v>
      </c>
      <c r="K97" s="68">
        <f t="shared" si="11"/>
        <v>0</v>
      </c>
      <c r="L97" s="13" t="s">
        <v>153</v>
      </c>
      <c r="M97" s="15"/>
      <c r="N97" s="75"/>
    </row>
    <row r="98" spans="2:14" x14ac:dyDescent="0.25">
      <c r="B98" s="194">
        <v>43669</v>
      </c>
      <c r="C98" s="32" t="s">
        <v>145</v>
      </c>
      <c r="D98" s="29" t="s">
        <v>156</v>
      </c>
      <c r="E98" s="2" t="s">
        <v>147</v>
      </c>
      <c r="F98" s="197">
        <v>4</v>
      </c>
      <c r="G98" s="64" t="s">
        <v>148</v>
      </c>
      <c r="H98" s="203">
        <v>2</v>
      </c>
      <c r="I98" s="196">
        <v>0</v>
      </c>
      <c r="J98" s="80">
        <f t="shared" si="10"/>
        <v>100</v>
      </c>
      <c r="K98" s="68">
        <f t="shared" si="11"/>
        <v>0</v>
      </c>
      <c r="L98" s="13" t="s">
        <v>153</v>
      </c>
      <c r="M98" s="15"/>
      <c r="N98" s="75"/>
    </row>
    <row r="99" spans="2:14" x14ac:dyDescent="0.25">
      <c r="B99" s="194">
        <v>43669</v>
      </c>
      <c r="C99" s="32" t="s">
        <v>145</v>
      </c>
      <c r="D99" s="29" t="s">
        <v>156</v>
      </c>
      <c r="E99" s="2" t="s">
        <v>149</v>
      </c>
      <c r="F99" s="202">
        <v>1</v>
      </c>
      <c r="G99" s="2" t="s">
        <v>152</v>
      </c>
      <c r="H99" s="209">
        <v>2</v>
      </c>
      <c r="I99" s="202">
        <v>18</v>
      </c>
      <c r="J99" s="98">
        <f t="shared" si="10"/>
        <v>97.857142857142847</v>
      </c>
      <c r="K99" s="96">
        <f t="shared" si="11"/>
        <v>0.6</v>
      </c>
      <c r="L99" s="13" t="s">
        <v>153</v>
      </c>
      <c r="M99" s="15"/>
      <c r="N99" s="75"/>
    </row>
    <row r="100" spans="2:14" x14ac:dyDescent="0.25">
      <c r="B100" s="194">
        <v>43669</v>
      </c>
      <c r="C100" s="32" t="s">
        <v>145</v>
      </c>
      <c r="D100" s="29" t="s">
        <v>156</v>
      </c>
      <c r="E100" s="2" t="s">
        <v>149</v>
      </c>
      <c r="F100" s="202">
        <v>2</v>
      </c>
      <c r="G100" s="2" t="s">
        <v>152</v>
      </c>
      <c r="H100" s="209">
        <v>2</v>
      </c>
      <c r="I100" s="202">
        <v>37</v>
      </c>
      <c r="J100" s="98">
        <f t="shared" si="10"/>
        <v>97.597402597402592</v>
      </c>
      <c r="K100" s="96">
        <f t="shared" si="11"/>
        <v>0.67272727272727273</v>
      </c>
      <c r="L100" s="13" t="s">
        <v>153</v>
      </c>
      <c r="M100" s="15"/>
      <c r="N100" s="78"/>
    </row>
    <row r="101" spans="2:14" x14ac:dyDescent="0.25">
      <c r="B101" s="194">
        <v>43669</v>
      </c>
      <c r="C101" s="32" t="s">
        <v>145</v>
      </c>
      <c r="D101" s="29" t="s">
        <v>156</v>
      </c>
      <c r="E101" s="2" t="s">
        <v>149</v>
      </c>
      <c r="F101" s="202">
        <v>3</v>
      </c>
      <c r="G101" s="2" t="s">
        <v>152</v>
      </c>
      <c r="H101" s="209">
        <v>2</v>
      </c>
      <c r="I101" s="202">
        <v>32</v>
      </c>
      <c r="J101" s="98">
        <f t="shared" si="10"/>
        <v>96.825396825396822</v>
      </c>
      <c r="K101" s="96">
        <f t="shared" si="11"/>
        <v>0.88888888888888884</v>
      </c>
      <c r="L101" s="13" t="s">
        <v>153</v>
      </c>
      <c r="M101" s="15"/>
      <c r="N101" s="75"/>
    </row>
    <row r="102" spans="2:14" x14ac:dyDescent="0.25">
      <c r="B102" s="194">
        <v>43669</v>
      </c>
      <c r="C102" s="32" t="s">
        <v>145</v>
      </c>
      <c r="D102" s="29" t="s">
        <v>156</v>
      </c>
      <c r="E102" s="2" t="s">
        <v>149</v>
      </c>
      <c r="F102" s="202">
        <v>4</v>
      </c>
      <c r="G102" s="2" t="s">
        <v>152</v>
      </c>
      <c r="H102" s="209">
        <v>2</v>
      </c>
      <c r="I102" s="202">
        <v>21</v>
      </c>
      <c r="J102" s="98">
        <f t="shared" si="10"/>
        <v>97</v>
      </c>
      <c r="K102" s="96">
        <f t="shared" si="11"/>
        <v>0.84</v>
      </c>
      <c r="L102" s="13" t="s">
        <v>153</v>
      </c>
      <c r="M102" s="15"/>
      <c r="N102" s="75"/>
    </row>
    <row r="103" spans="2:14" x14ac:dyDescent="0.25">
      <c r="B103" s="194">
        <v>43669</v>
      </c>
      <c r="C103" s="32" t="s">
        <v>145</v>
      </c>
      <c r="D103" s="29" t="s">
        <v>156</v>
      </c>
      <c r="E103" s="2" t="s">
        <v>149</v>
      </c>
      <c r="F103" s="202">
        <v>5</v>
      </c>
      <c r="G103" s="2" t="s">
        <v>152</v>
      </c>
      <c r="H103" s="209">
        <v>2</v>
      </c>
      <c r="I103" s="202">
        <v>25</v>
      </c>
      <c r="J103" s="98">
        <f t="shared" si="10"/>
        <v>97.650375939849624</v>
      </c>
      <c r="K103" s="96">
        <f t="shared" si="11"/>
        <v>0.65789473684210531</v>
      </c>
      <c r="L103" s="13" t="s">
        <v>153</v>
      </c>
      <c r="M103" s="15"/>
      <c r="N103" s="75"/>
    </row>
    <row r="104" spans="2:14" x14ac:dyDescent="0.25">
      <c r="B104" s="194">
        <v>43669</v>
      </c>
      <c r="C104" s="32" t="s">
        <v>145</v>
      </c>
      <c r="D104" s="29" t="s">
        <v>156</v>
      </c>
      <c r="E104" s="2" t="s">
        <v>149</v>
      </c>
      <c r="F104" s="202">
        <v>6</v>
      </c>
      <c r="G104" s="2" t="s">
        <v>152</v>
      </c>
      <c r="H104" s="209">
        <v>2</v>
      </c>
      <c r="I104" s="202">
        <v>18</v>
      </c>
      <c r="J104" s="98">
        <f t="shared" si="10"/>
        <v>96.428571428571431</v>
      </c>
      <c r="K104" s="96">
        <f t="shared" si="11"/>
        <v>1</v>
      </c>
      <c r="L104" s="13" t="s">
        <v>153</v>
      </c>
      <c r="M104" s="15"/>
      <c r="N104" s="75"/>
    </row>
    <row r="105" spans="2:14" x14ac:dyDescent="0.25">
      <c r="B105" s="194">
        <v>43669</v>
      </c>
      <c r="C105" s="32" t="s">
        <v>145</v>
      </c>
      <c r="D105" s="29" t="s">
        <v>156</v>
      </c>
      <c r="E105" s="8" t="s">
        <v>149</v>
      </c>
      <c r="F105" s="215">
        <v>7</v>
      </c>
      <c r="G105" s="8" t="s">
        <v>152</v>
      </c>
      <c r="H105" s="216">
        <v>2</v>
      </c>
      <c r="I105" s="215">
        <v>32</v>
      </c>
      <c r="J105" s="217">
        <v>0</v>
      </c>
      <c r="K105" s="9">
        <v>1</v>
      </c>
      <c r="L105" s="9" t="s">
        <v>153</v>
      </c>
      <c r="M105" s="9"/>
      <c r="N105" s="35" t="s">
        <v>162</v>
      </c>
    </row>
    <row r="106" spans="2:14" x14ac:dyDescent="0.25">
      <c r="B106" s="194">
        <v>43669</v>
      </c>
      <c r="C106" s="32" t="s">
        <v>145</v>
      </c>
      <c r="D106" s="29" t="s">
        <v>156</v>
      </c>
      <c r="E106" s="8" t="s">
        <v>149</v>
      </c>
      <c r="F106" s="215">
        <v>8</v>
      </c>
      <c r="G106" s="8" t="s">
        <v>152</v>
      </c>
      <c r="H106" s="216">
        <v>2</v>
      </c>
      <c r="I106" s="215">
        <v>98</v>
      </c>
      <c r="J106" s="217">
        <v>0</v>
      </c>
      <c r="K106" s="9">
        <v>1</v>
      </c>
      <c r="L106" s="9" t="s">
        <v>153</v>
      </c>
      <c r="M106" s="9"/>
      <c r="N106" s="35" t="s">
        <v>162</v>
      </c>
    </row>
    <row r="107" spans="2:14" x14ac:dyDescent="0.25">
      <c r="B107" s="194">
        <v>43669</v>
      </c>
      <c r="C107" s="32" t="s">
        <v>145</v>
      </c>
      <c r="D107" s="29" t="s">
        <v>156</v>
      </c>
      <c r="E107" s="2" t="s">
        <v>35</v>
      </c>
      <c r="F107" s="197">
        <v>1</v>
      </c>
      <c r="G107" s="65" t="s">
        <v>158</v>
      </c>
      <c r="H107" s="205">
        <v>2</v>
      </c>
      <c r="I107" s="197">
        <v>6</v>
      </c>
      <c r="J107" s="82">
        <f t="shared" ref="J107:J113" si="12">+(1-((AVERAGE(H$9:H$16)*I107)/(AVERAGE(H$28:H$35)*I88)))*100</f>
        <v>98.571428571428584</v>
      </c>
      <c r="K107" s="72">
        <f t="shared" si="11"/>
        <v>0.4</v>
      </c>
      <c r="L107" s="13" t="s">
        <v>153</v>
      </c>
      <c r="M107" s="15"/>
      <c r="N107" s="75"/>
    </row>
    <row r="108" spans="2:14" x14ac:dyDescent="0.25">
      <c r="B108" s="194">
        <v>43669</v>
      </c>
      <c r="C108" s="32" t="s">
        <v>145</v>
      </c>
      <c r="D108" s="29" t="s">
        <v>156</v>
      </c>
      <c r="E108" s="2" t="s">
        <v>35</v>
      </c>
      <c r="F108" s="197">
        <v>2</v>
      </c>
      <c r="G108" s="65" t="s">
        <v>158</v>
      </c>
      <c r="H108" s="205">
        <v>2</v>
      </c>
      <c r="I108" s="197">
        <v>7</v>
      </c>
      <c r="J108" s="82">
        <f t="shared" si="12"/>
        <v>99</v>
      </c>
      <c r="K108" s="72">
        <f t="shared" si="11"/>
        <v>0.28000000000000003</v>
      </c>
      <c r="L108" s="13" t="s">
        <v>153</v>
      </c>
      <c r="M108" s="15"/>
      <c r="N108" s="75"/>
    </row>
    <row r="109" spans="2:14" x14ac:dyDescent="0.25">
      <c r="B109" s="194">
        <v>43669</v>
      </c>
      <c r="C109" s="32" t="s">
        <v>145</v>
      </c>
      <c r="D109" s="29" t="s">
        <v>156</v>
      </c>
      <c r="E109" s="2" t="s">
        <v>35</v>
      </c>
      <c r="F109" s="197">
        <v>3</v>
      </c>
      <c r="G109" s="65" t="s">
        <v>158</v>
      </c>
      <c r="H109" s="205">
        <v>2</v>
      </c>
      <c r="I109" s="197">
        <v>18</v>
      </c>
      <c r="J109" s="82">
        <f t="shared" si="12"/>
        <v>98.979591836734699</v>
      </c>
      <c r="K109" s="72">
        <f t="shared" si="11"/>
        <v>0.2857142857142857</v>
      </c>
      <c r="L109" s="13" t="s">
        <v>153</v>
      </c>
      <c r="M109" s="15"/>
      <c r="N109" s="75"/>
    </row>
    <row r="110" spans="2:14" x14ac:dyDescent="0.25">
      <c r="B110" s="194">
        <v>43669</v>
      </c>
      <c r="C110" s="32" t="s">
        <v>145</v>
      </c>
      <c r="D110" s="29" t="s">
        <v>156</v>
      </c>
      <c r="E110" s="2" t="s">
        <v>35</v>
      </c>
      <c r="F110" s="197">
        <v>4</v>
      </c>
      <c r="G110" s="65" t="s">
        <v>158</v>
      </c>
      <c r="H110" s="205">
        <v>2</v>
      </c>
      <c r="I110" s="197">
        <v>4</v>
      </c>
      <c r="J110" s="82">
        <f t="shared" si="12"/>
        <v>99.591836734693871</v>
      </c>
      <c r="K110" s="72">
        <f t="shared" si="11"/>
        <v>0.11428571428571432</v>
      </c>
      <c r="L110" s="13" t="s">
        <v>153</v>
      </c>
      <c r="M110" s="15"/>
      <c r="N110" s="75"/>
    </row>
    <row r="111" spans="2:14" x14ac:dyDescent="0.25">
      <c r="B111" s="194">
        <v>43669</v>
      </c>
      <c r="C111" s="32" t="s">
        <v>145</v>
      </c>
      <c r="D111" s="29" t="s">
        <v>156</v>
      </c>
      <c r="E111" s="2" t="s">
        <v>35</v>
      </c>
      <c r="F111" s="197">
        <v>5</v>
      </c>
      <c r="G111" s="65" t="s">
        <v>158</v>
      </c>
      <c r="H111" s="205">
        <v>2</v>
      </c>
      <c r="I111" s="197">
        <v>11</v>
      </c>
      <c r="J111" s="82">
        <f t="shared" si="12"/>
        <v>96.978021978021971</v>
      </c>
      <c r="K111" s="72">
        <f t="shared" si="11"/>
        <v>0.84615384615384615</v>
      </c>
      <c r="L111" s="13" t="s">
        <v>153</v>
      </c>
      <c r="M111" s="15"/>
      <c r="N111" s="75"/>
    </row>
    <row r="112" spans="2:14" x14ac:dyDescent="0.25">
      <c r="B112" s="194">
        <v>43669</v>
      </c>
      <c r="C112" s="32" t="s">
        <v>145</v>
      </c>
      <c r="D112" s="29" t="s">
        <v>156</v>
      </c>
      <c r="E112" s="2" t="s">
        <v>35</v>
      </c>
      <c r="F112" s="197">
        <v>6</v>
      </c>
      <c r="G112" s="65" t="s">
        <v>158</v>
      </c>
      <c r="H112" s="205">
        <v>2</v>
      </c>
      <c r="I112" s="197">
        <v>41</v>
      </c>
      <c r="J112" s="82">
        <f t="shared" si="12"/>
        <v>97.128851540616239</v>
      </c>
      <c r="K112" s="72">
        <f t="shared" si="11"/>
        <v>0.80392156862745101</v>
      </c>
      <c r="L112" s="13" t="s">
        <v>153</v>
      </c>
      <c r="M112" s="15"/>
      <c r="N112" s="75"/>
    </row>
    <row r="113" spans="2:14" x14ac:dyDescent="0.25">
      <c r="B113" s="195">
        <v>43669</v>
      </c>
      <c r="C113" s="33" t="s">
        <v>145</v>
      </c>
      <c r="D113" s="30" t="s">
        <v>156</v>
      </c>
      <c r="E113" s="66" t="s">
        <v>35</v>
      </c>
      <c r="F113" s="198">
        <v>7</v>
      </c>
      <c r="G113" s="67" t="s">
        <v>158</v>
      </c>
      <c r="H113" s="206">
        <v>2</v>
      </c>
      <c r="I113" s="198">
        <v>4</v>
      </c>
      <c r="J113" s="83">
        <f t="shared" si="12"/>
        <v>99.378881987577643</v>
      </c>
      <c r="K113" s="73">
        <f t="shared" si="11"/>
        <v>0.17391304347826086</v>
      </c>
      <c r="L113" s="5" t="s">
        <v>153</v>
      </c>
      <c r="M113" s="18"/>
      <c r="N113" s="76"/>
    </row>
    <row r="114" spans="2:14" x14ac:dyDescent="0.25">
      <c r="B114" s="193">
        <v>43669</v>
      </c>
      <c r="C114" s="31" t="s">
        <v>145</v>
      </c>
      <c r="D114" s="28" t="s">
        <v>156</v>
      </c>
      <c r="E114" s="88" t="s">
        <v>147</v>
      </c>
      <c r="F114" s="201">
        <v>1</v>
      </c>
      <c r="G114" s="89" t="s">
        <v>148</v>
      </c>
      <c r="H114" s="208">
        <v>7</v>
      </c>
      <c r="I114" s="200">
        <v>0</v>
      </c>
      <c r="J114" s="97">
        <f t="shared" ref="J114:J124" si="13">+(1-((AVERAGE(H$9:H$16)*I114)/(AVERAGE(H$28:H$35)*I76)))*100</f>
        <v>100</v>
      </c>
      <c r="K114" s="94">
        <f>1-(I76-I114)/I76</f>
        <v>0</v>
      </c>
      <c r="L114" s="91">
        <v>0.21</v>
      </c>
      <c r="M114" s="99">
        <f>+L114-L76</f>
        <v>5.7999999999999996E-2</v>
      </c>
      <c r="N114" s="75"/>
    </row>
    <row r="115" spans="2:14" x14ac:dyDescent="0.25">
      <c r="B115" s="194">
        <v>43669</v>
      </c>
      <c r="C115" s="32" t="s">
        <v>145</v>
      </c>
      <c r="D115" s="29" t="s">
        <v>156</v>
      </c>
      <c r="E115" s="2" t="s">
        <v>147</v>
      </c>
      <c r="F115" s="197">
        <v>2</v>
      </c>
      <c r="G115" s="64" t="s">
        <v>148</v>
      </c>
      <c r="H115" s="203">
        <v>7</v>
      </c>
      <c r="I115" s="196">
        <v>0</v>
      </c>
      <c r="J115" s="80">
        <f t="shared" si="13"/>
        <v>100</v>
      </c>
      <c r="K115" s="68">
        <f t="shared" ref="K115:K132" si="14">1-(I77-I115)/I77</f>
        <v>0</v>
      </c>
      <c r="L115" s="69">
        <v>0.16500000000000001</v>
      </c>
      <c r="M115" s="100">
        <f t="shared" ref="M115:M132" si="15">+L115-L77</f>
        <v>0.05</v>
      </c>
      <c r="N115" s="75"/>
    </row>
    <row r="116" spans="2:14" x14ac:dyDescent="0.25">
      <c r="B116" s="194">
        <v>43669</v>
      </c>
      <c r="C116" s="32" t="s">
        <v>145</v>
      </c>
      <c r="D116" s="29" t="s">
        <v>156</v>
      </c>
      <c r="E116" s="2" t="s">
        <v>147</v>
      </c>
      <c r="F116" s="197">
        <v>3</v>
      </c>
      <c r="G116" s="64" t="s">
        <v>148</v>
      </c>
      <c r="H116" s="203">
        <v>7</v>
      </c>
      <c r="I116" s="196">
        <v>0</v>
      </c>
      <c r="J116" s="80">
        <f t="shared" si="13"/>
        <v>100</v>
      </c>
      <c r="K116" s="68">
        <f t="shared" si="14"/>
        <v>0</v>
      </c>
      <c r="L116" s="69">
        <v>0.38500000000000001</v>
      </c>
      <c r="M116" s="100">
        <f t="shared" si="15"/>
        <v>0.13</v>
      </c>
      <c r="N116" s="75"/>
    </row>
    <row r="117" spans="2:14" x14ac:dyDescent="0.25">
      <c r="B117" s="194">
        <v>43669</v>
      </c>
      <c r="C117" s="32" t="s">
        <v>145</v>
      </c>
      <c r="D117" s="29" t="s">
        <v>156</v>
      </c>
      <c r="E117" s="2" t="s">
        <v>147</v>
      </c>
      <c r="F117" s="197">
        <v>4</v>
      </c>
      <c r="G117" s="64" t="s">
        <v>148</v>
      </c>
      <c r="H117" s="203">
        <v>7</v>
      </c>
      <c r="I117" s="196">
        <v>1</v>
      </c>
      <c r="J117" s="80">
        <f t="shared" si="13"/>
        <v>99.93386243386243</v>
      </c>
      <c r="K117" s="68">
        <f t="shared" si="14"/>
        <v>1.851851851851849E-2</v>
      </c>
      <c r="L117" s="69">
        <v>0.14000000000000001</v>
      </c>
      <c r="M117" s="100">
        <v>0</v>
      </c>
      <c r="N117" s="75"/>
    </row>
    <row r="118" spans="2:14" x14ac:dyDescent="0.25">
      <c r="B118" s="194">
        <v>43669</v>
      </c>
      <c r="C118" s="32" t="s">
        <v>145</v>
      </c>
      <c r="D118" s="29" t="s">
        <v>156</v>
      </c>
      <c r="E118" s="2" t="s">
        <v>149</v>
      </c>
      <c r="F118" s="202">
        <v>1</v>
      </c>
      <c r="G118" s="2" t="s">
        <v>152</v>
      </c>
      <c r="H118" s="209">
        <v>7</v>
      </c>
      <c r="I118" s="202">
        <v>11</v>
      </c>
      <c r="J118" s="98">
        <f t="shared" si="13"/>
        <v>98.69047619047619</v>
      </c>
      <c r="K118" s="96">
        <f t="shared" si="14"/>
        <v>0.3666666666666667</v>
      </c>
      <c r="L118" s="95">
        <v>0.39500000000000002</v>
      </c>
      <c r="M118" s="101">
        <f t="shared" si="15"/>
        <v>0.25</v>
      </c>
      <c r="N118" s="75"/>
    </row>
    <row r="119" spans="2:14" x14ac:dyDescent="0.25">
      <c r="B119" s="194">
        <v>43669</v>
      </c>
      <c r="C119" s="32" t="s">
        <v>145</v>
      </c>
      <c r="D119" s="29" t="s">
        <v>156</v>
      </c>
      <c r="E119" s="2" t="s">
        <v>149</v>
      </c>
      <c r="F119" s="202">
        <v>2</v>
      </c>
      <c r="G119" s="2" t="s">
        <v>152</v>
      </c>
      <c r="H119" s="209">
        <v>7</v>
      </c>
      <c r="I119" s="202">
        <v>14</v>
      </c>
      <c r="J119" s="98">
        <f t="shared" si="13"/>
        <v>99.090909090909093</v>
      </c>
      <c r="K119" s="96">
        <f t="shared" si="14"/>
        <v>0.25454545454545452</v>
      </c>
      <c r="L119" s="95">
        <v>0.65</v>
      </c>
      <c r="M119" s="102">
        <f t="shared" si="15"/>
        <v>0.52</v>
      </c>
      <c r="N119" s="75"/>
    </row>
    <row r="120" spans="2:14" x14ac:dyDescent="0.25">
      <c r="B120" s="194">
        <v>43669</v>
      </c>
      <c r="C120" s="32" t="s">
        <v>145</v>
      </c>
      <c r="D120" s="29" t="s">
        <v>156</v>
      </c>
      <c r="E120" s="2" t="s">
        <v>149</v>
      </c>
      <c r="F120" s="202">
        <v>3</v>
      </c>
      <c r="G120" s="2" t="s">
        <v>152</v>
      </c>
      <c r="H120" s="209">
        <v>7</v>
      </c>
      <c r="I120" s="202">
        <v>29</v>
      </c>
      <c r="J120" s="98">
        <f t="shared" si="13"/>
        <v>97.123015873015873</v>
      </c>
      <c r="K120" s="96">
        <f t="shared" si="14"/>
        <v>0.80555555555555558</v>
      </c>
      <c r="L120" s="95">
        <v>0.71</v>
      </c>
      <c r="M120" s="102">
        <f t="shared" si="15"/>
        <v>0.43499999999999994</v>
      </c>
      <c r="N120" s="75"/>
    </row>
    <row r="121" spans="2:14" x14ac:dyDescent="0.25">
      <c r="B121" s="194">
        <v>43669</v>
      </c>
      <c r="C121" s="32" t="s">
        <v>145</v>
      </c>
      <c r="D121" s="29" t="s">
        <v>156</v>
      </c>
      <c r="E121" s="2" t="s">
        <v>149</v>
      </c>
      <c r="F121" s="202">
        <v>4</v>
      </c>
      <c r="G121" s="2" t="s">
        <v>152</v>
      </c>
      <c r="H121" s="209">
        <v>7</v>
      </c>
      <c r="I121" s="202">
        <v>21</v>
      </c>
      <c r="J121" s="98">
        <f t="shared" si="13"/>
        <v>97</v>
      </c>
      <c r="K121" s="96">
        <f t="shared" si="14"/>
        <v>0.84</v>
      </c>
      <c r="L121" s="95">
        <v>0.4</v>
      </c>
      <c r="M121" s="102">
        <f t="shared" si="15"/>
        <v>0.13500000000000001</v>
      </c>
      <c r="N121" s="75"/>
    </row>
    <row r="122" spans="2:14" x14ac:dyDescent="0.25">
      <c r="B122" s="194">
        <v>43669</v>
      </c>
      <c r="C122" s="32" t="s">
        <v>145</v>
      </c>
      <c r="D122" s="29" t="s">
        <v>156</v>
      </c>
      <c r="E122" s="2" t="s">
        <v>149</v>
      </c>
      <c r="F122" s="202">
        <v>5</v>
      </c>
      <c r="G122" s="2" t="s">
        <v>152</v>
      </c>
      <c r="H122" s="209">
        <v>7</v>
      </c>
      <c r="I122" s="202">
        <v>27</v>
      </c>
      <c r="J122" s="98">
        <f t="shared" si="13"/>
        <v>97.462406015037601</v>
      </c>
      <c r="K122" s="96">
        <f t="shared" si="14"/>
        <v>0.71052631578947367</v>
      </c>
      <c r="L122" s="95">
        <v>0.61499999999999999</v>
      </c>
      <c r="M122" s="102">
        <f t="shared" si="15"/>
        <v>0.38500000000000001</v>
      </c>
      <c r="N122" s="75"/>
    </row>
    <row r="123" spans="2:14" x14ac:dyDescent="0.25">
      <c r="B123" s="194">
        <v>43669</v>
      </c>
      <c r="C123" s="32" t="s">
        <v>145</v>
      </c>
      <c r="D123" s="29" t="s">
        <v>156</v>
      </c>
      <c r="E123" s="2" t="s">
        <v>149</v>
      </c>
      <c r="F123" s="202">
        <v>6</v>
      </c>
      <c r="G123" s="2" t="s">
        <v>152</v>
      </c>
      <c r="H123" s="209">
        <v>7</v>
      </c>
      <c r="I123" s="202">
        <v>3</v>
      </c>
      <c r="J123" s="98">
        <f t="shared" si="13"/>
        <v>99.404761904761912</v>
      </c>
      <c r="K123" s="96">
        <f t="shared" si="14"/>
        <v>0.16666666666666663</v>
      </c>
      <c r="L123" s="95">
        <v>0.86</v>
      </c>
      <c r="M123" s="102">
        <f t="shared" si="15"/>
        <v>0.754</v>
      </c>
      <c r="N123" s="75"/>
    </row>
    <row r="124" spans="2:14" x14ac:dyDescent="0.25">
      <c r="B124" s="194">
        <v>43669</v>
      </c>
      <c r="C124" s="32" t="s">
        <v>145</v>
      </c>
      <c r="D124" s="29" t="s">
        <v>156</v>
      </c>
      <c r="E124" s="2" t="s">
        <v>149</v>
      </c>
      <c r="F124" s="202">
        <v>7</v>
      </c>
      <c r="G124" s="2" t="s">
        <v>152</v>
      </c>
      <c r="H124" s="209">
        <v>7</v>
      </c>
      <c r="I124" s="202">
        <v>13</v>
      </c>
      <c r="J124" s="98">
        <f t="shared" si="13"/>
        <v>97.268907563025209</v>
      </c>
      <c r="K124" s="96">
        <f t="shared" si="14"/>
        <v>0.76470588235294112</v>
      </c>
      <c r="L124" s="95">
        <v>0.59</v>
      </c>
      <c r="M124" s="103">
        <f t="shared" si="15"/>
        <v>0.38500000000000001</v>
      </c>
      <c r="N124" s="75"/>
    </row>
    <row r="125" spans="2:14" x14ac:dyDescent="0.25">
      <c r="B125" s="194">
        <v>43669</v>
      </c>
      <c r="C125" s="32" t="s">
        <v>145</v>
      </c>
      <c r="D125" s="29" t="s">
        <v>156</v>
      </c>
      <c r="E125" s="8" t="s">
        <v>149</v>
      </c>
      <c r="F125" s="215">
        <v>8</v>
      </c>
      <c r="G125" s="8" t="s">
        <v>152</v>
      </c>
      <c r="H125" s="216">
        <v>7</v>
      </c>
      <c r="I125" s="215">
        <f>89+54</f>
        <v>143</v>
      </c>
      <c r="J125" s="217">
        <v>0</v>
      </c>
      <c r="K125" s="9">
        <v>1</v>
      </c>
      <c r="L125" s="218">
        <v>0.66799999999999993</v>
      </c>
      <c r="M125" s="219">
        <f t="shared" si="15"/>
        <v>0.62299999999999989</v>
      </c>
      <c r="N125" s="35" t="s">
        <v>162</v>
      </c>
    </row>
    <row r="126" spans="2:14" x14ac:dyDescent="0.25">
      <c r="B126" s="194">
        <v>43669</v>
      </c>
      <c r="C126" s="32" t="s">
        <v>145</v>
      </c>
      <c r="D126" s="29" t="s">
        <v>156</v>
      </c>
      <c r="E126" s="2" t="s">
        <v>35</v>
      </c>
      <c r="F126" s="197">
        <v>1</v>
      </c>
      <c r="G126" s="65" t="s">
        <v>158</v>
      </c>
      <c r="H126" s="205">
        <v>7</v>
      </c>
      <c r="I126" s="197">
        <v>0</v>
      </c>
      <c r="J126" s="82">
        <f>+(1-((AVERAGE(H$9:H$16)*I126)/(AVERAGE(H$28:H$35)*I88)))*100</f>
        <v>100</v>
      </c>
      <c r="K126" s="72">
        <f t="shared" si="14"/>
        <v>0</v>
      </c>
      <c r="L126" s="92">
        <v>0.35714285714285715</v>
      </c>
      <c r="M126" s="86">
        <f t="shared" si="15"/>
        <v>0.13999999999999999</v>
      </c>
      <c r="N126" s="75"/>
    </row>
    <row r="127" spans="2:14" x14ac:dyDescent="0.25">
      <c r="B127" s="194">
        <v>43669</v>
      </c>
      <c r="C127" s="32" t="s">
        <v>145</v>
      </c>
      <c r="D127" s="29" t="s">
        <v>156</v>
      </c>
      <c r="E127" s="2" t="s">
        <v>35</v>
      </c>
      <c r="F127" s="197">
        <v>2</v>
      </c>
      <c r="G127" s="65" t="s">
        <v>158</v>
      </c>
      <c r="H127" s="205">
        <v>7</v>
      </c>
      <c r="I127" s="197">
        <v>2</v>
      </c>
      <c r="J127" s="82">
        <f>+(1-((AVERAGE(H$9:H$16)*I127)/(AVERAGE(H$28:H$35)*I89)))*100</f>
        <v>99.714285714285708</v>
      </c>
      <c r="K127" s="72">
        <f t="shared" si="14"/>
        <v>7.999999999999996E-2</v>
      </c>
      <c r="L127" s="92">
        <v>0.10800000000000001</v>
      </c>
      <c r="M127" s="86">
        <f t="shared" si="15"/>
        <v>4.8000000000000015E-2</v>
      </c>
      <c r="N127" s="75"/>
    </row>
    <row r="128" spans="2:14" x14ac:dyDescent="0.25">
      <c r="B128" s="194">
        <v>43669</v>
      </c>
      <c r="C128" s="32" t="s">
        <v>145</v>
      </c>
      <c r="D128" s="29" t="s">
        <v>156</v>
      </c>
      <c r="E128" s="2" t="s">
        <v>35</v>
      </c>
      <c r="F128" s="197">
        <v>3</v>
      </c>
      <c r="G128" s="65" t="s">
        <v>158</v>
      </c>
      <c r="H128" s="205">
        <v>7</v>
      </c>
      <c r="I128" s="197">
        <v>2</v>
      </c>
      <c r="J128" s="82">
        <f>+(1-((AVERAGE(H$9:H$16)*I128)/(AVERAGE(H$28:H$35)*I90)))*100</f>
        <v>99.886621315192741</v>
      </c>
      <c r="K128" s="72">
        <f t="shared" si="14"/>
        <v>3.1746031746031744E-2</v>
      </c>
      <c r="L128" s="92">
        <v>0.128</v>
      </c>
      <c r="M128" s="86">
        <v>0</v>
      </c>
      <c r="N128" s="75"/>
    </row>
    <row r="129" spans="2:14" x14ac:dyDescent="0.25">
      <c r="B129" s="194">
        <v>43669</v>
      </c>
      <c r="C129" s="32" t="s">
        <v>145</v>
      </c>
      <c r="D129" s="29" t="s">
        <v>156</v>
      </c>
      <c r="E129" s="2" t="s">
        <v>35</v>
      </c>
      <c r="F129" s="197">
        <v>4</v>
      </c>
      <c r="G129" s="65" t="s">
        <v>158</v>
      </c>
      <c r="H129" s="205">
        <v>7</v>
      </c>
      <c r="I129" s="197">
        <v>3</v>
      </c>
      <c r="J129" s="82">
        <f>+(1-((AVERAGE(H$9:H$16)*I129)/(AVERAGE(H$28:H$35)*I91)))*100</f>
        <v>99.693877551020407</v>
      </c>
      <c r="K129" s="72">
        <f t="shared" si="14"/>
        <v>8.5714285714285743E-2</v>
      </c>
      <c r="L129" s="92">
        <v>0.23499999999999999</v>
      </c>
      <c r="M129" s="86">
        <f t="shared" si="15"/>
        <v>7.4999999999999983E-2</v>
      </c>
      <c r="N129" s="75"/>
    </row>
    <row r="130" spans="2:14" x14ac:dyDescent="0.25">
      <c r="B130" s="194">
        <v>43669</v>
      </c>
      <c r="C130" s="32" t="s">
        <v>145</v>
      </c>
      <c r="D130" s="29" t="s">
        <v>156</v>
      </c>
      <c r="E130" s="10" t="s">
        <v>35</v>
      </c>
      <c r="F130" s="199">
        <v>5</v>
      </c>
      <c r="G130" s="10" t="s">
        <v>158</v>
      </c>
      <c r="H130" s="207">
        <v>7</v>
      </c>
      <c r="I130" s="199"/>
      <c r="J130" s="16"/>
      <c r="K130" s="11"/>
      <c r="L130" s="17"/>
      <c r="M130" s="17"/>
      <c r="N130" s="34" t="s">
        <v>161</v>
      </c>
    </row>
    <row r="131" spans="2:14" x14ac:dyDescent="0.25">
      <c r="B131" s="194">
        <v>43669</v>
      </c>
      <c r="C131" s="32" t="s">
        <v>145</v>
      </c>
      <c r="D131" s="29" t="s">
        <v>156</v>
      </c>
      <c r="E131" s="2" t="s">
        <v>35</v>
      </c>
      <c r="F131" s="197">
        <v>6</v>
      </c>
      <c r="G131" s="65" t="s">
        <v>158</v>
      </c>
      <c r="H131" s="205">
        <v>7</v>
      </c>
      <c r="I131" s="197">
        <v>3</v>
      </c>
      <c r="J131" s="82">
        <f>+(1-((AVERAGE(H$9:H$16)*I131)/(AVERAGE(H$28:H$35)*I93)))*100</f>
        <v>99.789915966386559</v>
      </c>
      <c r="K131" s="72">
        <f t="shared" si="14"/>
        <v>5.8823529411764719E-2</v>
      </c>
      <c r="L131" s="92">
        <v>9.8000000000000004E-2</v>
      </c>
      <c r="M131" s="86">
        <f t="shared" si="15"/>
        <v>2.0000000000000004E-2</v>
      </c>
      <c r="N131" s="75"/>
    </row>
    <row r="132" spans="2:14" x14ac:dyDescent="0.25">
      <c r="B132" s="195">
        <v>43669</v>
      </c>
      <c r="C132" s="33" t="s">
        <v>145</v>
      </c>
      <c r="D132" s="30" t="s">
        <v>156</v>
      </c>
      <c r="E132" s="66" t="s">
        <v>35</v>
      </c>
      <c r="F132" s="198">
        <v>7</v>
      </c>
      <c r="G132" s="67" t="s">
        <v>158</v>
      </c>
      <c r="H132" s="206">
        <v>7</v>
      </c>
      <c r="I132" s="198">
        <v>1</v>
      </c>
      <c r="J132" s="83">
        <f>+(1-((AVERAGE(H$9:H$16)*I132)/(AVERAGE(H$28:H$35)*I94)))*100</f>
        <v>99.844720496894411</v>
      </c>
      <c r="K132" s="73">
        <f t="shared" si="14"/>
        <v>4.3478260869565188E-2</v>
      </c>
      <c r="L132" s="93">
        <v>0.14499999999999999</v>
      </c>
      <c r="M132" s="87">
        <f t="shared" si="15"/>
        <v>1.4999999999999986E-2</v>
      </c>
      <c r="N132" s="7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  <pageSetUpPr fitToPage="1"/>
  </sheetPr>
  <dimension ref="B1:H38"/>
  <sheetViews>
    <sheetView workbookViewId="0">
      <selection activeCell="H20" sqref="H20"/>
    </sheetView>
  </sheetViews>
  <sheetFormatPr defaultRowHeight="15" x14ac:dyDescent="0.25"/>
  <cols>
    <col min="1" max="1" width="4" style="1" customWidth="1"/>
    <col min="2" max="2" width="22.85546875" style="1" customWidth="1"/>
    <col min="3" max="3" width="27" style="57" bestFit="1" customWidth="1"/>
    <col min="4" max="4" width="9.140625" style="1"/>
    <col min="5" max="5" width="19.28515625" style="1" customWidth="1"/>
    <col min="6" max="6" width="35.85546875" style="57" bestFit="1" customWidth="1"/>
    <col min="7" max="7" width="41.28515625" style="57" bestFit="1" customWidth="1"/>
    <col min="8" max="8" width="43.85546875" style="1" bestFit="1" customWidth="1"/>
    <col min="9" max="16384" width="9.140625" style="1"/>
  </cols>
  <sheetData>
    <row r="1" spans="2:8" ht="15.75" x14ac:dyDescent="0.25">
      <c r="B1" s="43" t="s">
        <v>159</v>
      </c>
    </row>
    <row r="2" spans="2:8" ht="15.75" x14ac:dyDescent="0.25">
      <c r="B2" s="43"/>
    </row>
    <row r="3" spans="2:8" x14ac:dyDescent="0.25">
      <c r="B3" s="44"/>
      <c r="D3" s="44"/>
      <c r="E3" s="44"/>
    </row>
    <row r="4" spans="2:8" x14ac:dyDescent="0.25">
      <c r="B4" s="45" t="s">
        <v>91</v>
      </c>
      <c r="C4" s="234" t="s">
        <v>206</v>
      </c>
      <c r="E4" s="46" t="s">
        <v>91</v>
      </c>
      <c r="F4" s="244" t="s">
        <v>207</v>
      </c>
      <c r="G4" s="244" t="s">
        <v>208</v>
      </c>
      <c r="H4" s="150" t="s">
        <v>169</v>
      </c>
    </row>
    <row r="5" spans="2:8" x14ac:dyDescent="0.25">
      <c r="B5" s="47" t="s">
        <v>170</v>
      </c>
      <c r="C5" s="235">
        <v>1.5605000000000001E-2</v>
      </c>
      <c r="D5" s="44"/>
      <c r="E5" s="48" t="s">
        <v>92</v>
      </c>
      <c r="F5" s="236">
        <f>AVERAGE(C5:C8)</f>
        <v>3.73275E-2</v>
      </c>
      <c r="G5" s="245">
        <f t="shared" ref="G5:G13" si="0">F5/$F$5</f>
        <v>1</v>
      </c>
      <c r="H5" s="220" t="s">
        <v>101</v>
      </c>
    </row>
    <row r="6" spans="2:8" x14ac:dyDescent="0.25">
      <c r="B6" s="49" t="s">
        <v>171</v>
      </c>
      <c r="C6" s="236">
        <v>8.3149999999999995E-3</v>
      </c>
      <c r="D6" s="44"/>
      <c r="E6" s="48" t="s">
        <v>93</v>
      </c>
      <c r="F6" s="236">
        <f>AVERAGE(C9:C11)</f>
        <v>1.037515</v>
      </c>
      <c r="G6" s="245">
        <f t="shared" si="0"/>
        <v>27.794923313910655</v>
      </c>
      <c r="H6" s="220" t="s">
        <v>101</v>
      </c>
    </row>
    <row r="7" spans="2:8" x14ac:dyDescent="0.25">
      <c r="B7" s="49" t="s">
        <v>172</v>
      </c>
      <c r="C7" s="236">
        <v>0.119404</v>
      </c>
      <c r="D7" s="44"/>
      <c r="E7" s="48" t="s">
        <v>94</v>
      </c>
      <c r="F7" s="236">
        <f>AVERAGE(C12:C14)</f>
        <v>0.9130003333333333</v>
      </c>
      <c r="G7" s="246">
        <f t="shared" si="0"/>
        <v>24.459187819525372</v>
      </c>
      <c r="H7" s="220" t="s">
        <v>101</v>
      </c>
    </row>
    <row r="8" spans="2:8" x14ac:dyDescent="0.25">
      <c r="B8" s="50" t="s">
        <v>173</v>
      </c>
      <c r="C8" s="237">
        <v>5.986E-3</v>
      </c>
      <c r="D8" s="44"/>
      <c r="E8" s="48" t="s">
        <v>95</v>
      </c>
      <c r="F8" s="236">
        <f>AVERAGE(C15:C18)</f>
        <v>2.1248333333333336</v>
      </c>
      <c r="G8" s="246">
        <f t="shared" si="0"/>
        <v>56.924072957828237</v>
      </c>
      <c r="H8" s="220" t="s">
        <v>205</v>
      </c>
    </row>
    <row r="9" spans="2:8" x14ac:dyDescent="0.25">
      <c r="B9" s="47" t="s">
        <v>174</v>
      </c>
      <c r="C9" s="235">
        <v>0.94559599999999999</v>
      </c>
      <c r="D9" s="44"/>
      <c r="E9" s="48" t="s">
        <v>96</v>
      </c>
      <c r="F9" s="236">
        <f>AVERAGE(C19:C21)</f>
        <v>2.0072730000000001</v>
      </c>
      <c r="G9" s="246">
        <f t="shared" si="0"/>
        <v>53.774643359453492</v>
      </c>
      <c r="H9" s="220" t="s">
        <v>205</v>
      </c>
    </row>
    <row r="10" spans="2:8" x14ac:dyDescent="0.25">
      <c r="B10" s="51" t="s">
        <v>175</v>
      </c>
      <c r="C10" s="238">
        <v>1.1351519999999999</v>
      </c>
      <c r="D10" s="44"/>
      <c r="E10" s="48" t="s">
        <v>97</v>
      </c>
      <c r="F10" s="236">
        <f>AVERAGE(C22:C25)</f>
        <v>2.2838085000000001</v>
      </c>
      <c r="G10" s="246">
        <f t="shared" si="0"/>
        <v>61.183001808318267</v>
      </c>
      <c r="H10" s="220" t="s">
        <v>205</v>
      </c>
    </row>
    <row r="11" spans="2:8" x14ac:dyDescent="0.25">
      <c r="B11" s="52" t="s">
        <v>176</v>
      </c>
      <c r="C11" s="239">
        <v>1.0317970000000001</v>
      </c>
      <c r="D11" s="44"/>
      <c r="E11" s="48" t="s">
        <v>98</v>
      </c>
      <c r="F11" s="236">
        <f>AVERAGE(C26:C29)</f>
        <v>5.3197402500000006</v>
      </c>
      <c r="G11" s="246">
        <f t="shared" si="0"/>
        <v>142.51531042796867</v>
      </c>
      <c r="H11" s="220" t="s">
        <v>205</v>
      </c>
    </row>
    <row r="12" spans="2:8" x14ac:dyDescent="0.25">
      <c r="B12" s="47" t="s">
        <v>177</v>
      </c>
      <c r="C12" s="240">
        <v>0.97465999999999997</v>
      </c>
      <c r="D12" s="44"/>
      <c r="E12" s="48" t="s">
        <v>99</v>
      </c>
      <c r="F12" s="236">
        <f>AVERAGE(C30:C33)</f>
        <v>2.6441992499999998</v>
      </c>
      <c r="G12" s="245">
        <f t="shared" si="0"/>
        <v>70.837834036568211</v>
      </c>
      <c r="H12" s="220" t="s">
        <v>205</v>
      </c>
    </row>
    <row r="13" spans="2:8" x14ac:dyDescent="0.25">
      <c r="B13" s="51" t="s">
        <v>178</v>
      </c>
      <c r="C13" s="238">
        <v>1.0429660000000001</v>
      </c>
      <c r="D13" s="44"/>
      <c r="E13" s="54" t="s">
        <v>100</v>
      </c>
      <c r="F13" s="237">
        <f>AVERAGE(C34:C37)</f>
        <v>4.3701342500000004</v>
      </c>
      <c r="G13" s="247">
        <f t="shared" si="0"/>
        <v>117.07546045140982</v>
      </c>
      <c r="H13" s="221" t="s">
        <v>205</v>
      </c>
    </row>
    <row r="14" spans="2:8" x14ac:dyDescent="0.25">
      <c r="B14" s="52" t="s">
        <v>179</v>
      </c>
      <c r="C14" s="241">
        <v>0.72137499999999999</v>
      </c>
      <c r="D14" s="44"/>
      <c r="E14" s="44"/>
    </row>
    <row r="15" spans="2:8" x14ac:dyDescent="0.25">
      <c r="B15" s="53" t="s">
        <v>186</v>
      </c>
      <c r="C15" s="240">
        <v>2.8993880000000001</v>
      </c>
      <c r="D15" s="44"/>
    </row>
    <row r="16" spans="2:8" x14ac:dyDescent="0.25">
      <c r="B16" s="51" t="s">
        <v>180</v>
      </c>
      <c r="C16" s="242" t="s">
        <v>102</v>
      </c>
    </row>
    <row r="17" spans="2:5" x14ac:dyDescent="0.25">
      <c r="B17" s="51" t="s">
        <v>181</v>
      </c>
      <c r="C17" s="238">
        <v>1.715257</v>
      </c>
      <c r="D17" s="44"/>
    </row>
    <row r="18" spans="2:5" x14ac:dyDescent="0.25">
      <c r="B18" s="52" t="s">
        <v>182</v>
      </c>
      <c r="C18" s="239">
        <v>1.7598549999999999</v>
      </c>
      <c r="D18" s="44"/>
    </row>
    <row r="19" spans="2:5" x14ac:dyDescent="0.25">
      <c r="B19" s="53" t="s">
        <v>183</v>
      </c>
      <c r="C19" s="240">
        <v>1.4447840000000001</v>
      </c>
      <c r="D19" s="44"/>
    </row>
    <row r="20" spans="2:5" x14ac:dyDescent="0.25">
      <c r="B20" s="51" t="s">
        <v>184</v>
      </c>
      <c r="C20" s="238">
        <v>2.3062969999999998</v>
      </c>
      <c r="D20" s="44"/>
    </row>
    <row r="21" spans="2:5" x14ac:dyDescent="0.25">
      <c r="B21" s="52" t="s">
        <v>185</v>
      </c>
      <c r="C21" s="239">
        <v>2.2707380000000001</v>
      </c>
      <c r="D21" s="44"/>
    </row>
    <row r="22" spans="2:5" x14ac:dyDescent="0.25">
      <c r="B22" s="53" t="s">
        <v>187</v>
      </c>
      <c r="C22" s="240">
        <v>3.7372339999999999</v>
      </c>
      <c r="D22" s="44"/>
    </row>
    <row r="23" spans="2:5" x14ac:dyDescent="0.25">
      <c r="B23" s="55" t="s">
        <v>188</v>
      </c>
      <c r="C23" s="242" t="s">
        <v>102</v>
      </c>
    </row>
    <row r="24" spans="2:5" x14ac:dyDescent="0.25">
      <c r="B24" s="51" t="s">
        <v>189</v>
      </c>
      <c r="C24" s="238">
        <v>0.83038299999999998</v>
      </c>
      <c r="D24" s="44"/>
    </row>
    <row r="25" spans="2:5" x14ac:dyDescent="0.25">
      <c r="B25" s="52" t="s">
        <v>190</v>
      </c>
      <c r="C25" s="242" t="s">
        <v>102</v>
      </c>
    </row>
    <row r="26" spans="2:5" x14ac:dyDescent="0.25">
      <c r="B26" s="53" t="s">
        <v>199</v>
      </c>
      <c r="C26" s="240">
        <v>5.6068069999999999</v>
      </c>
      <c r="D26" s="44"/>
      <c r="E26" s="44"/>
    </row>
    <row r="27" spans="2:5" x14ac:dyDescent="0.25">
      <c r="B27" s="55" t="s">
        <v>200</v>
      </c>
      <c r="C27" s="238">
        <v>7.8144140000000002</v>
      </c>
      <c r="D27" s="44"/>
      <c r="E27" s="44"/>
    </row>
    <row r="28" spans="2:5" x14ac:dyDescent="0.25">
      <c r="B28" s="51" t="s">
        <v>201</v>
      </c>
      <c r="C28" s="243">
        <v>2.924296</v>
      </c>
      <c r="D28" s="44"/>
      <c r="E28" s="44"/>
    </row>
    <row r="29" spans="2:5" x14ac:dyDescent="0.25">
      <c r="B29" s="52" t="s">
        <v>202</v>
      </c>
      <c r="C29" s="239">
        <v>4.9334439999999997</v>
      </c>
      <c r="D29" s="44"/>
      <c r="E29" s="44"/>
    </row>
    <row r="30" spans="2:5" x14ac:dyDescent="0.25">
      <c r="B30" s="53" t="s">
        <v>191</v>
      </c>
      <c r="C30" s="240">
        <v>2.0494270000000001</v>
      </c>
      <c r="D30" s="44"/>
      <c r="E30" s="44"/>
    </row>
    <row r="31" spans="2:5" x14ac:dyDescent="0.25">
      <c r="B31" s="55" t="s">
        <v>193</v>
      </c>
      <c r="C31" s="238">
        <v>2.064289</v>
      </c>
      <c r="D31" s="44"/>
      <c r="E31" s="44"/>
    </row>
    <row r="32" spans="2:5" x14ac:dyDescent="0.25">
      <c r="B32" s="51" t="s">
        <v>194</v>
      </c>
      <c r="C32" s="238">
        <v>2.4571559999999999</v>
      </c>
      <c r="D32" s="44"/>
      <c r="E32" s="44"/>
    </row>
    <row r="33" spans="2:5" x14ac:dyDescent="0.25">
      <c r="B33" s="52" t="s">
        <v>195</v>
      </c>
      <c r="C33" s="239">
        <v>4.0059250000000004</v>
      </c>
      <c r="D33" s="44"/>
      <c r="E33" s="44"/>
    </row>
    <row r="34" spans="2:5" x14ac:dyDescent="0.25">
      <c r="B34" s="53" t="s">
        <v>192</v>
      </c>
      <c r="C34" s="240">
        <v>4.6861420000000003</v>
      </c>
      <c r="D34" s="44"/>
      <c r="E34" s="44"/>
    </row>
    <row r="35" spans="2:5" x14ac:dyDescent="0.25">
      <c r="B35" s="55" t="s">
        <v>196</v>
      </c>
      <c r="C35" s="238">
        <v>3.5155080000000001</v>
      </c>
      <c r="D35" s="44"/>
      <c r="E35" s="44"/>
    </row>
    <row r="36" spans="2:5" x14ac:dyDescent="0.25">
      <c r="B36" s="51" t="s">
        <v>197</v>
      </c>
      <c r="C36" s="238">
        <v>3.4964300000000001</v>
      </c>
      <c r="D36" s="44"/>
      <c r="E36" s="44"/>
    </row>
    <row r="37" spans="2:5" x14ac:dyDescent="0.25">
      <c r="B37" s="52" t="s">
        <v>198</v>
      </c>
      <c r="C37" s="239">
        <v>5.782457</v>
      </c>
      <c r="D37" s="44"/>
      <c r="E37" s="44"/>
    </row>
    <row r="38" spans="2:5" x14ac:dyDescent="0.25">
      <c r="B38" s="44"/>
      <c r="D38" s="44"/>
      <c r="E38" s="44"/>
    </row>
  </sheetData>
  <pageMargins left="0.25" right="0.25" top="0.75" bottom="0.75" header="0.3" footer="0.3"/>
  <pageSetup paperSize="9" scale="79" orientation="landscape" r:id="rId1"/>
  <ignoredErrors>
    <ignoredError sqref="F5:F1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  <pageSetUpPr fitToPage="1"/>
  </sheetPr>
  <dimension ref="B1:G28"/>
  <sheetViews>
    <sheetView workbookViewId="0">
      <selection activeCell="F23" sqref="F23"/>
    </sheetView>
  </sheetViews>
  <sheetFormatPr defaultRowHeight="15" x14ac:dyDescent="0.25"/>
  <cols>
    <col min="1" max="1" width="4" style="1" customWidth="1"/>
    <col min="2" max="2" width="14.7109375" style="1" customWidth="1"/>
    <col min="3" max="3" width="27.42578125" style="57" bestFit="1" customWidth="1"/>
    <col min="4" max="4" width="13.28515625" style="1" customWidth="1"/>
    <col min="5" max="5" width="14.5703125" style="2" bestFit="1" customWidth="1"/>
    <col min="6" max="6" width="33.5703125" style="248" bestFit="1" customWidth="1"/>
    <col min="7" max="7" width="21.140625" style="1" bestFit="1" customWidth="1"/>
    <col min="8" max="16384" width="9.140625" style="1"/>
  </cols>
  <sheetData>
    <row r="1" spans="2:7" ht="15.75" x14ac:dyDescent="0.25">
      <c r="B1" s="43" t="s">
        <v>164</v>
      </c>
    </row>
    <row r="3" spans="2:7" x14ac:dyDescent="0.25">
      <c r="B3" s="44"/>
      <c r="E3" s="44"/>
    </row>
    <row r="4" spans="2:7" x14ac:dyDescent="0.25">
      <c r="B4" s="46" t="s">
        <v>91</v>
      </c>
      <c r="C4" s="244" t="s">
        <v>203</v>
      </c>
      <c r="E4" s="46" t="s">
        <v>91</v>
      </c>
      <c r="F4" s="249" t="s">
        <v>204</v>
      </c>
      <c r="G4" s="150" t="s">
        <v>169</v>
      </c>
    </row>
    <row r="5" spans="2:7" x14ac:dyDescent="0.25">
      <c r="B5" s="48" t="s">
        <v>119</v>
      </c>
      <c r="C5" s="236">
        <v>11.036204</v>
      </c>
      <c r="E5" s="48" t="s">
        <v>119</v>
      </c>
      <c r="F5" s="245">
        <f t="shared" ref="F5:F11" si="0">C5/$C$5</f>
        <v>1</v>
      </c>
      <c r="G5" s="75"/>
    </row>
    <row r="6" spans="2:7" x14ac:dyDescent="0.25">
      <c r="B6" s="48" t="s">
        <v>120</v>
      </c>
      <c r="C6" s="236">
        <v>11.993634999999999</v>
      </c>
      <c r="E6" s="48" t="s">
        <v>120</v>
      </c>
      <c r="F6" s="245">
        <f t="shared" si="0"/>
        <v>1.0867536518897258</v>
      </c>
      <c r="G6" s="75"/>
    </row>
    <row r="7" spans="2:7" x14ac:dyDescent="0.25">
      <c r="B7" s="48" t="s">
        <v>121</v>
      </c>
      <c r="C7" s="236">
        <v>11.76</v>
      </c>
      <c r="E7" s="48" t="s">
        <v>121</v>
      </c>
      <c r="F7" s="246">
        <f t="shared" si="0"/>
        <v>1.0655837822497662</v>
      </c>
      <c r="G7" s="75"/>
    </row>
    <row r="8" spans="2:7" x14ac:dyDescent="0.25">
      <c r="B8" s="48" t="s">
        <v>122</v>
      </c>
      <c r="C8" s="236">
        <v>7.0000000000000001E-3</v>
      </c>
      <c r="E8" s="48" t="s">
        <v>122</v>
      </c>
      <c r="F8" s="246">
        <f t="shared" si="0"/>
        <v>6.3427606086295619E-4</v>
      </c>
      <c r="G8" s="75" t="s">
        <v>126</v>
      </c>
    </row>
    <row r="9" spans="2:7" x14ac:dyDescent="0.25">
      <c r="B9" s="48" t="s">
        <v>123</v>
      </c>
      <c r="C9" s="236">
        <v>7.0000000000000001E-3</v>
      </c>
      <c r="E9" s="48" t="s">
        <v>123</v>
      </c>
      <c r="F9" s="246">
        <f t="shared" si="0"/>
        <v>6.3427606086295619E-4</v>
      </c>
      <c r="G9" s="75" t="s">
        <v>126</v>
      </c>
    </row>
    <row r="10" spans="2:7" x14ac:dyDescent="0.25">
      <c r="B10" s="48" t="s">
        <v>124</v>
      </c>
      <c r="C10" s="236">
        <v>7.0000000000000001E-3</v>
      </c>
      <c r="E10" s="48" t="s">
        <v>124</v>
      </c>
      <c r="F10" s="246">
        <f t="shared" si="0"/>
        <v>6.3427606086295619E-4</v>
      </c>
      <c r="G10" s="75" t="s">
        <v>126</v>
      </c>
    </row>
    <row r="11" spans="2:7" x14ac:dyDescent="0.25">
      <c r="B11" s="54" t="s">
        <v>125</v>
      </c>
      <c r="C11" s="237">
        <v>7.0000000000000001E-3</v>
      </c>
      <c r="E11" s="54" t="s">
        <v>125</v>
      </c>
      <c r="F11" s="247">
        <f t="shared" si="0"/>
        <v>6.3427606086295619E-4</v>
      </c>
      <c r="G11" s="76" t="s">
        <v>126</v>
      </c>
    </row>
    <row r="12" spans="2:7" x14ac:dyDescent="0.25">
      <c r="E12" s="1"/>
    </row>
    <row r="13" spans="2:7" x14ac:dyDescent="0.25">
      <c r="B13" s="44"/>
    </row>
    <row r="14" spans="2:7" x14ac:dyDescent="0.25">
      <c r="B14" s="44"/>
    </row>
    <row r="15" spans="2:7" x14ac:dyDescent="0.25">
      <c r="B15" s="44"/>
    </row>
    <row r="16" spans="2:7" x14ac:dyDescent="0.25">
      <c r="B16" s="44"/>
    </row>
    <row r="17" spans="2:2" x14ac:dyDescent="0.25">
      <c r="B17" s="44"/>
    </row>
    <row r="18" spans="2:2" x14ac:dyDescent="0.25">
      <c r="B18" s="44"/>
    </row>
    <row r="19" spans="2:2" x14ac:dyDescent="0.25">
      <c r="B19" s="44"/>
    </row>
    <row r="20" spans="2:2" x14ac:dyDescent="0.25">
      <c r="B20" s="44"/>
    </row>
    <row r="21" spans="2:2" x14ac:dyDescent="0.25">
      <c r="B21" s="44"/>
    </row>
    <row r="22" spans="2:2" x14ac:dyDescent="0.25">
      <c r="B22" s="44"/>
    </row>
    <row r="23" spans="2:2" x14ac:dyDescent="0.25">
      <c r="B23" s="44"/>
    </row>
    <row r="24" spans="2:2" x14ac:dyDescent="0.25">
      <c r="B24" s="44"/>
    </row>
    <row r="25" spans="2:2" x14ac:dyDescent="0.25">
      <c r="B25" s="44"/>
    </row>
    <row r="26" spans="2:2" x14ac:dyDescent="0.25">
      <c r="B26" s="44"/>
    </row>
    <row r="27" spans="2:2" x14ac:dyDescent="0.25">
      <c r="B27" s="44"/>
    </row>
    <row r="28" spans="2:2" x14ac:dyDescent="0.25">
      <c r="B28" s="44"/>
    </row>
  </sheetData>
  <pageMargins left="0.25" right="0.25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  <pageSetUpPr fitToPage="1"/>
  </sheetPr>
  <dimension ref="B1:H38"/>
  <sheetViews>
    <sheetView workbookViewId="0">
      <selection activeCell="H5" sqref="H5"/>
    </sheetView>
  </sheetViews>
  <sheetFormatPr defaultRowHeight="15" x14ac:dyDescent="0.25"/>
  <cols>
    <col min="1" max="1" width="4" style="1" customWidth="1"/>
    <col min="2" max="2" width="14.7109375" style="1" customWidth="1"/>
    <col min="3" max="3" width="27.42578125" style="57" bestFit="1" customWidth="1"/>
    <col min="4" max="4" width="13.28515625" style="1" customWidth="1"/>
    <col min="5" max="5" width="13.7109375" style="1" customWidth="1"/>
    <col min="6" max="6" width="35.85546875" style="57" bestFit="1" customWidth="1"/>
    <col min="7" max="7" width="53.5703125" style="57" bestFit="1" customWidth="1"/>
    <col min="8" max="8" width="29.7109375" style="1" bestFit="1" customWidth="1"/>
    <col min="9" max="16384" width="9.140625" style="1"/>
  </cols>
  <sheetData>
    <row r="1" spans="2:8" ht="15.75" x14ac:dyDescent="0.25">
      <c r="B1" s="233" t="s">
        <v>212</v>
      </c>
    </row>
    <row r="3" spans="2:8" x14ac:dyDescent="0.25">
      <c r="B3" s="44"/>
      <c r="E3" s="44"/>
    </row>
    <row r="4" spans="2:8" x14ac:dyDescent="0.25">
      <c r="B4" s="46" t="s">
        <v>91</v>
      </c>
      <c r="C4" s="234" t="s">
        <v>206</v>
      </c>
      <c r="E4" s="46" t="s">
        <v>91</v>
      </c>
      <c r="F4" s="244" t="s">
        <v>207</v>
      </c>
      <c r="G4" s="244" t="s">
        <v>225</v>
      </c>
      <c r="H4" s="261" t="s">
        <v>226</v>
      </c>
    </row>
    <row r="5" spans="2:8" x14ac:dyDescent="0.25">
      <c r="B5" s="48" t="s">
        <v>213</v>
      </c>
      <c r="C5" s="258">
        <v>4.3310000000000001E-2</v>
      </c>
      <c r="E5" s="48" t="s">
        <v>37</v>
      </c>
      <c r="F5" s="259">
        <f>AVERAGE(C5:C8)</f>
        <v>4.3873999999999996E-2</v>
      </c>
      <c r="G5" s="245">
        <f>F6/$F$5</f>
        <v>0.82157428089529116</v>
      </c>
      <c r="H5" s="245"/>
    </row>
    <row r="6" spans="2:8" x14ac:dyDescent="0.25">
      <c r="B6" s="48" t="s">
        <v>214</v>
      </c>
      <c r="C6" s="259">
        <v>5.0312000000000003E-2</v>
      </c>
      <c r="E6" s="48" t="s">
        <v>38</v>
      </c>
      <c r="F6" s="259">
        <f>AVERAGE(C9:C12)</f>
        <v>3.6045750000000001E-2</v>
      </c>
      <c r="G6" s="245">
        <f>F6/$F$6</f>
        <v>1</v>
      </c>
      <c r="H6" s="245"/>
    </row>
    <row r="7" spans="2:8" x14ac:dyDescent="0.25">
      <c r="B7" s="48" t="s">
        <v>215</v>
      </c>
      <c r="C7" s="259">
        <v>5.0165000000000001E-2</v>
      </c>
      <c r="E7" s="54" t="s">
        <v>35</v>
      </c>
      <c r="F7" s="260">
        <f>AVERAGE(C13:C16)</f>
        <v>1.0587333333333332E-2</v>
      </c>
      <c r="G7" s="254">
        <f>F7/$F$6</f>
        <v>0.29371932428464748</v>
      </c>
      <c r="H7" s="262">
        <f>_xlfn.T.TEST(C13:C15,C9:C12,2,2)</f>
        <v>4.2253357742521382E-4</v>
      </c>
    </row>
    <row r="8" spans="2:8" x14ac:dyDescent="0.25">
      <c r="B8" s="48" t="s">
        <v>216</v>
      </c>
      <c r="C8" s="259">
        <v>3.1709000000000001E-2</v>
      </c>
      <c r="E8" s="250"/>
      <c r="F8" s="251"/>
      <c r="G8" s="255"/>
    </row>
    <row r="9" spans="2:8" x14ac:dyDescent="0.25">
      <c r="B9" s="48" t="s">
        <v>217</v>
      </c>
      <c r="C9" s="259">
        <v>3.7429999999999998E-2</v>
      </c>
      <c r="E9" s="252"/>
      <c r="F9" s="253"/>
      <c r="G9" s="256"/>
    </row>
    <row r="10" spans="2:8" x14ac:dyDescent="0.25">
      <c r="B10" s="48" t="s">
        <v>218</v>
      </c>
      <c r="C10" s="259">
        <v>4.0533E-2</v>
      </c>
      <c r="E10" s="252"/>
      <c r="F10" s="253"/>
      <c r="G10" s="256"/>
    </row>
    <row r="11" spans="2:8" x14ac:dyDescent="0.25">
      <c r="B11" s="48" t="s">
        <v>219</v>
      </c>
      <c r="C11" s="259">
        <v>3.7432E-2</v>
      </c>
      <c r="E11" s="252"/>
      <c r="F11" s="253"/>
      <c r="G11" s="256"/>
    </row>
    <row r="12" spans="2:8" x14ac:dyDescent="0.25">
      <c r="B12" s="48" t="s">
        <v>220</v>
      </c>
      <c r="C12" s="259">
        <v>2.8788000000000001E-2</v>
      </c>
      <c r="E12" s="252"/>
      <c r="F12" s="253"/>
      <c r="G12" s="257"/>
    </row>
    <row r="13" spans="2:8" x14ac:dyDescent="0.25">
      <c r="B13" s="49" t="s">
        <v>221</v>
      </c>
      <c r="C13" s="259">
        <v>9.9649999999999999E-3</v>
      </c>
      <c r="E13" s="252"/>
      <c r="F13" s="253"/>
      <c r="G13" s="256"/>
    </row>
    <row r="14" spans="2:8" x14ac:dyDescent="0.25">
      <c r="B14" s="49" t="s">
        <v>222</v>
      </c>
      <c r="C14" s="259">
        <v>1.2324E-2</v>
      </c>
      <c r="E14" s="44"/>
    </row>
    <row r="15" spans="2:8" x14ac:dyDescent="0.25">
      <c r="B15" s="49" t="s">
        <v>223</v>
      </c>
      <c r="C15" s="259">
        <v>9.4730000000000005E-3</v>
      </c>
    </row>
    <row r="16" spans="2:8" x14ac:dyDescent="0.25">
      <c r="B16" s="50" t="s">
        <v>224</v>
      </c>
      <c r="C16" s="237" t="s">
        <v>102</v>
      </c>
    </row>
    <row r="17" spans="2:5" x14ac:dyDescent="0.25">
      <c r="B17" s="44"/>
    </row>
    <row r="18" spans="2:5" x14ac:dyDescent="0.25">
      <c r="B18" s="44"/>
    </row>
    <row r="19" spans="2:5" x14ac:dyDescent="0.25">
      <c r="B19" s="44"/>
    </row>
    <row r="20" spans="2:5" x14ac:dyDescent="0.25">
      <c r="B20" s="44"/>
    </row>
    <row r="21" spans="2:5" x14ac:dyDescent="0.25">
      <c r="B21" s="44"/>
    </row>
    <row r="22" spans="2:5" x14ac:dyDescent="0.25">
      <c r="B22" s="44"/>
    </row>
    <row r="23" spans="2:5" x14ac:dyDescent="0.25">
      <c r="B23" s="44"/>
    </row>
    <row r="24" spans="2:5" x14ac:dyDescent="0.25">
      <c r="B24" s="44"/>
    </row>
    <row r="25" spans="2:5" x14ac:dyDescent="0.25">
      <c r="B25" s="44"/>
    </row>
    <row r="26" spans="2:5" x14ac:dyDescent="0.25">
      <c r="B26" s="44"/>
      <c r="E26" s="44"/>
    </row>
    <row r="27" spans="2:5" x14ac:dyDescent="0.25">
      <c r="B27" s="44"/>
      <c r="E27" s="44"/>
    </row>
    <row r="28" spans="2:5" x14ac:dyDescent="0.25">
      <c r="B28" s="44"/>
      <c r="E28" s="44"/>
    </row>
    <row r="29" spans="2:5" x14ac:dyDescent="0.25">
      <c r="E29" s="44"/>
    </row>
    <row r="30" spans="2:5" x14ac:dyDescent="0.25">
      <c r="E30" s="44"/>
    </row>
    <row r="31" spans="2:5" x14ac:dyDescent="0.25">
      <c r="E31" s="44"/>
    </row>
    <row r="32" spans="2:5" x14ac:dyDescent="0.25">
      <c r="E32" s="44"/>
    </row>
    <row r="33" spans="5:5" x14ac:dyDescent="0.25">
      <c r="E33" s="44"/>
    </row>
    <row r="34" spans="5:5" x14ac:dyDescent="0.25">
      <c r="E34" s="44"/>
    </row>
    <row r="35" spans="5:5" x14ac:dyDescent="0.25">
      <c r="E35" s="44"/>
    </row>
    <row r="36" spans="5:5" x14ac:dyDescent="0.25">
      <c r="E36" s="44"/>
    </row>
    <row r="37" spans="5:5" x14ac:dyDescent="0.25">
      <c r="E37" s="44"/>
    </row>
    <row r="38" spans="5:5" x14ac:dyDescent="0.25">
      <c r="E38" s="44"/>
    </row>
  </sheetData>
  <pageMargins left="0.25" right="0.25" top="0.75" bottom="0.75" header="0.3" footer="0.3"/>
  <pageSetup paperSize="9" orientation="landscape" r:id="rId1"/>
  <ignoredErrors>
    <ignoredError sqref="F5:F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B1:F123"/>
  <sheetViews>
    <sheetView workbookViewId="0">
      <selection activeCell="I37" sqref="I37"/>
    </sheetView>
  </sheetViews>
  <sheetFormatPr defaultRowHeight="15" x14ac:dyDescent="0.25"/>
  <cols>
    <col min="1" max="1" width="4" style="1" customWidth="1"/>
    <col min="2" max="2" width="10.140625" style="44" customWidth="1"/>
    <col min="3" max="3" width="24.140625" style="44" bestFit="1" customWidth="1"/>
    <col min="4" max="4" width="5.140625" style="44" bestFit="1" customWidth="1"/>
    <col min="5" max="5" width="6.140625" style="44" bestFit="1" customWidth="1"/>
    <col min="6" max="6" width="10.140625" style="44" customWidth="1"/>
    <col min="7" max="16384" width="9.140625" style="1"/>
  </cols>
  <sheetData>
    <row r="1" spans="2:6" ht="15.75" x14ac:dyDescent="0.25">
      <c r="B1" s="43" t="s">
        <v>107</v>
      </c>
    </row>
    <row r="3" spans="2:6" x14ac:dyDescent="0.25">
      <c r="B3" s="56" t="s">
        <v>0</v>
      </c>
      <c r="C3" s="56" t="s">
        <v>1</v>
      </c>
      <c r="D3" s="56" t="s">
        <v>2</v>
      </c>
      <c r="E3" s="56" t="s">
        <v>3</v>
      </c>
      <c r="F3" s="56"/>
    </row>
    <row r="4" spans="2:6" x14ac:dyDescent="0.25">
      <c r="B4" s="44">
        <v>1</v>
      </c>
      <c r="C4" s="44" t="s">
        <v>4</v>
      </c>
      <c r="D4" s="44">
        <v>4</v>
      </c>
      <c r="E4" s="44">
        <v>1</v>
      </c>
    </row>
    <row r="5" spans="2:6" x14ac:dyDescent="0.25">
      <c r="B5" s="44">
        <v>2</v>
      </c>
      <c r="C5" s="44" t="s">
        <v>4</v>
      </c>
      <c r="D5" s="44">
        <v>4</v>
      </c>
      <c r="E5" s="44">
        <v>1</v>
      </c>
    </row>
    <row r="6" spans="2:6" x14ac:dyDescent="0.25">
      <c r="B6" s="44">
        <v>3</v>
      </c>
      <c r="C6" s="44" t="s">
        <v>4</v>
      </c>
      <c r="D6" s="44">
        <v>5</v>
      </c>
      <c r="E6" s="44">
        <v>1</v>
      </c>
    </row>
    <row r="7" spans="2:6" x14ac:dyDescent="0.25">
      <c r="B7" s="44">
        <v>4</v>
      </c>
      <c r="C7" s="44" t="s">
        <v>4</v>
      </c>
      <c r="D7" s="44">
        <v>5</v>
      </c>
      <c r="E7" s="44">
        <v>0</v>
      </c>
    </row>
    <row r="8" spans="2:6" x14ac:dyDescent="0.25">
      <c r="B8" s="44">
        <v>5</v>
      </c>
      <c r="C8" s="44" t="s">
        <v>4</v>
      </c>
      <c r="D8" s="44">
        <v>5</v>
      </c>
      <c r="E8" s="44">
        <v>0</v>
      </c>
    </row>
    <row r="9" spans="2:6" x14ac:dyDescent="0.25">
      <c r="B9" s="44">
        <v>6</v>
      </c>
      <c r="C9" s="44" t="s">
        <v>4</v>
      </c>
      <c r="D9" s="44">
        <v>5</v>
      </c>
      <c r="E9" s="44">
        <v>0</v>
      </c>
    </row>
    <row r="10" spans="2:6" x14ac:dyDescent="0.25">
      <c r="B10" s="44">
        <v>7</v>
      </c>
      <c r="C10" s="44" t="s">
        <v>4</v>
      </c>
      <c r="D10" s="44">
        <v>5</v>
      </c>
      <c r="E10" s="44">
        <v>0</v>
      </c>
    </row>
    <row r="11" spans="2:6" x14ac:dyDescent="0.25">
      <c r="B11" s="44">
        <v>8</v>
      </c>
      <c r="C11" s="44" t="s">
        <v>4</v>
      </c>
      <c r="D11" s="44">
        <v>6</v>
      </c>
      <c r="E11" s="44">
        <v>1</v>
      </c>
    </row>
    <row r="12" spans="2:6" x14ac:dyDescent="0.25">
      <c r="B12" s="44">
        <v>9</v>
      </c>
      <c r="C12" s="44" t="s">
        <v>4</v>
      </c>
      <c r="D12" s="44">
        <v>8</v>
      </c>
      <c r="E12" s="44">
        <v>1</v>
      </c>
    </row>
    <row r="13" spans="2:6" x14ac:dyDescent="0.25">
      <c r="B13" s="44">
        <v>10</v>
      </c>
      <c r="C13" s="44" t="s">
        <v>4</v>
      </c>
      <c r="D13" s="44">
        <v>8</v>
      </c>
      <c r="E13" s="44">
        <v>1</v>
      </c>
    </row>
    <row r="14" spans="2:6" x14ac:dyDescent="0.25">
      <c r="B14" s="44">
        <v>11</v>
      </c>
      <c r="C14" s="44" t="s">
        <v>4</v>
      </c>
      <c r="D14" s="44">
        <v>9</v>
      </c>
      <c r="E14" s="44">
        <v>1</v>
      </c>
    </row>
    <row r="15" spans="2:6" x14ac:dyDescent="0.25">
      <c r="B15" s="44">
        <v>12</v>
      </c>
      <c r="C15" s="44" t="s">
        <v>4</v>
      </c>
      <c r="D15" s="44">
        <v>9</v>
      </c>
      <c r="E15" s="44">
        <v>1</v>
      </c>
    </row>
    <row r="16" spans="2:6" x14ac:dyDescent="0.25">
      <c r="B16" s="44">
        <v>13</v>
      </c>
      <c r="C16" s="44" t="s">
        <v>4</v>
      </c>
      <c r="D16" s="44">
        <v>9</v>
      </c>
      <c r="E16" s="44">
        <v>1</v>
      </c>
    </row>
    <row r="17" spans="2:5" x14ac:dyDescent="0.25">
      <c r="B17" s="44">
        <v>14</v>
      </c>
      <c r="C17" s="44" t="s">
        <v>4</v>
      </c>
      <c r="D17" s="44">
        <v>9</v>
      </c>
      <c r="E17" s="44">
        <v>1</v>
      </c>
    </row>
    <row r="18" spans="2:5" x14ac:dyDescent="0.25">
      <c r="B18" s="44">
        <v>15</v>
      </c>
      <c r="C18" s="44" t="s">
        <v>4</v>
      </c>
      <c r="D18" s="44">
        <v>10</v>
      </c>
      <c r="E18" s="44">
        <v>1</v>
      </c>
    </row>
    <row r="19" spans="2:5" x14ac:dyDescent="0.25">
      <c r="B19" s="44">
        <v>16</v>
      </c>
      <c r="C19" s="44" t="s">
        <v>4</v>
      </c>
      <c r="D19" s="44">
        <v>10</v>
      </c>
      <c r="E19" s="44">
        <v>1</v>
      </c>
    </row>
    <row r="20" spans="2:5" x14ac:dyDescent="0.25">
      <c r="B20" s="44">
        <v>17</v>
      </c>
      <c r="C20" s="44" t="s">
        <v>4</v>
      </c>
      <c r="D20" s="44">
        <v>11</v>
      </c>
      <c r="E20" s="44">
        <v>1</v>
      </c>
    </row>
    <row r="21" spans="2:5" x14ac:dyDescent="0.25">
      <c r="B21" s="44">
        <v>18</v>
      </c>
      <c r="C21" s="44" t="s">
        <v>4</v>
      </c>
      <c r="D21" s="44">
        <v>11</v>
      </c>
      <c r="E21" s="44">
        <v>1</v>
      </c>
    </row>
    <row r="22" spans="2:5" x14ac:dyDescent="0.25">
      <c r="B22" s="44">
        <v>19</v>
      </c>
      <c r="C22" s="44" t="s">
        <v>4</v>
      </c>
      <c r="D22" s="44">
        <v>11</v>
      </c>
      <c r="E22" s="44">
        <v>1</v>
      </c>
    </row>
    <row r="23" spans="2:5" x14ac:dyDescent="0.25">
      <c r="B23" s="44">
        <v>20</v>
      </c>
      <c r="C23" s="44" t="s">
        <v>4</v>
      </c>
      <c r="D23" s="44">
        <v>12</v>
      </c>
      <c r="E23" s="44">
        <v>1</v>
      </c>
    </row>
    <row r="24" spans="2:5" x14ac:dyDescent="0.25">
      <c r="B24" s="44">
        <v>21</v>
      </c>
      <c r="C24" s="44" t="s">
        <v>4</v>
      </c>
      <c r="D24" s="44">
        <v>12</v>
      </c>
      <c r="E24" s="44">
        <v>1</v>
      </c>
    </row>
    <row r="25" spans="2:5" x14ac:dyDescent="0.25">
      <c r="B25" s="44">
        <v>22</v>
      </c>
      <c r="C25" s="44" t="s">
        <v>4</v>
      </c>
      <c r="D25" s="44">
        <v>32</v>
      </c>
      <c r="E25" s="44">
        <v>1</v>
      </c>
    </row>
    <row r="26" spans="2:5" x14ac:dyDescent="0.25">
      <c r="B26" s="44">
        <v>23</v>
      </c>
      <c r="C26" s="44" t="s">
        <v>4</v>
      </c>
      <c r="D26" s="44">
        <v>32</v>
      </c>
      <c r="E26" s="44">
        <v>1</v>
      </c>
    </row>
    <row r="27" spans="2:5" x14ac:dyDescent="0.25">
      <c r="B27" s="44">
        <v>24</v>
      </c>
      <c r="C27" s="44" t="s">
        <v>4</v>
      </c>
      <c r="D27" s="44">
        <v>32</v>
      </c>
      <c r="E27" s="44">
        <v>1</v>
      </c>
    </row>
    <row r="28" spans="2:5" x14ac:dyDescent="0.25">
      <c r="B28" s="44">
        <v>25</v>
      </c>
      <c r="C28" s="44" t="s">
        <v>4</v>
      </c>
      <c r="D28" s="44">
        <v>32</v>
      </c>
      <c r="E28" s="44">
        <v>1</v>
      </c>
    </row>
    <row r="29" spans="2:5" x14ac:dyDescent="0.25">
      <c r="B29" s="44">
        <v>26</v>
      </c>
      <c r="C29" s="44" t="s">
        <v>4</v>
      </c>
      <c r="D29" s="44">
        <v>38</v>
      </c>
      <c r="E29" s="44">
        <v>1</v>
      </c>
    </row>
    <row r="30" spans="2:5" x14ac:dyDescent="0.25">
      <c r="B30" s="44">
        <v>27</v>
      </c>
      <c r="C30" s="44" t="s">
        <v>4</v>
      </c>
      <c r="D30" s="44">
        <v>41</v>
      </c>
      <c r="E30" s="44">
        <v>1</v>
      </c>
    </row>
    <row r="31" spans="2:5" x14ac:dyDescent="0.25">
      <c r="B31" s="44">
        <v>28</v>
      </c>
      <c r="C31" s="44" t="s">
        <v>4</v>
      </c>
      <c r="D31" s="44">
        <v>41</v>
      </c>
      <c r="E31" s="44">
        <v>0</v>
      </c>
    </row>
    <row r="32" spans="2:5" x14ac:dyDescent="0.25">
      <c r="B32" s="44">
        <v>29</v>
      </c>
      <c r="C32" s="44" t="s">
        <v>4</v>
      </c>
      <c r="D32" s="44">
        <v>41</v>
      </c>
      <c r="E32" s="44">
        <v>0</v>
      </c>
    </row>
    <row r="33" spans="2:5" x14ac:dyDescent="0.25">
      <c r="B33" s="44">
        <v>30</v>
      </c>
      <c r="C33" s="44" t="s">
        <v>4</v>
      </c>
      <c r="D33" s="44">
        <v>41</v>
      </c>
      <c r="E33" s="44">
        <v>0</v>
      </c>
    </row>
    <row r="34" spans="2:5" x14ac:dyDescent="0.25">
      <c r="B34" s="44">
        <v>31</v>
      </c>
      <c r="C34" s="44" t="s">
        <v>4</v>
      </c>
      <c r="D34" s="44">
        <v>41</v>
      </c>
      <c r="E34" s="44">
        <v>0</v>
      </c>
    </row>
    <row r="35" spans="2:5" x14ac:dyDescent="0.25">
      <c r="B35" s="44">
        <v>32</v>
      </c>
      <c r="C35" s="44" t="s">
        <v>4</v>
      </c>
      <c r="D35" s="44">
        <v>41</v>
      </c>
      <c r="E35" s="44">
        <v>0</v>
      </c>
    </row>
    <row r="36" spans="2:5" x14ac:dyDescent="0.25">
      <c r="B36" s="44">
        <v>33</v>
      </c>
      <c r="C36" s="44" t="s">
        <v>4</v>
      </c>
      <c r="D36" s="44">
        <v>41</v>
      </c>
      <c r="E36" s="44">
        <v>0</v>
      </c>
    </row>
    <row r="37" spans="2:5" x14ac:dyDescent="0.25">
      <c r="B37" s="44">
        <v>34</v>
      </c>
      <c r="C37" s="44" t="s">
        <v>4</v>
      </c>
      <c r="D37" s="44">
        <v>41</v>
      </c>
      <c r="E37" s="44">
        <v>0</v>
      </c>
    </row>
    <row r="38" spans="2:5" x14ac:dyDescent="0.25">
      <c r="B38" s="44">
        <v>35</v>
      </c>
      <c r="C38" s="44" t="s">
        <v>4</v>
      </c>
      <c r="D38" s="44">
        <v>41</v>
      </c>
      <c r="E38" s="44">
        <v>0</v>
      </c>
    </row>
    <row r="39" spans="2:5" x14ac:dyDescent="0.25">
      <c r="B39" s="44">
        <v>36</v>
      </c>
      <c r="C39" s="44" t="s">
        <v>4</v>
      </c>
      <c r="D39" s="44">
        <v>41</v>
      </c>
      <c r="E39" s="44">
        <v>0</v>
      </c>
    </row>
    <row r="40" spans="2:5" x14ac:dyDescent="0.25">
      <c r="B40" s="44">
        <v>37</v>
      </c>
      <c r="C40" s="44" t="s">
        <v>4</v>
      </c>
      <c r="D40" s="44">
        <v>41</v>
      </c>
      <c r="E40" s="44">
        <v>0</v>
      </c>
    </row>
    <row r="41" spans="2:5" x14ac:dyDescent="0.25">
      <c r="B41" s="44">
        <v>38</v>
      </c>
      <c r="C41" s="44" t="s">
        <v>4</v>
      </c>
      <c r="D41" s="44">
        <v>41</v>
      </c>
      <c r="E41" s="44">
        <v>0</v>
      </c>
    </row>
    <row r="42" spans="2:5" x14ac:dyDescent="0.25">
      <c r="B42" s="44">
        <v>39</v>
      </c>
      <c r="C42" s="44" t="s">
        <v>4</v>
      </c>
      <c r="D42" s="44">
        <v>41</v>
      </c>
      <c r="E42" s="44">
        <v>0</v>
      </c>
    </row>
    <row r="43" spans="2:5" x14ac:dyDescent="0.25">
      <c r="B43" s="44">
        <v>40</v>
      </c>
      <c r="C43" s="44" t="s">
        <v>4</v>
      </c>
      <c r="D43" s="44">
        <v>41</v>
      </c>
      <c r="E43" s="44">
        <v>0</v>
      </c>
    </row>
    <row r="44" spans="2:5" x14ac:dyDescent="0.25">
      <c r="B44" s="44">
        <v>1</v>
      </c>
      <c r="C44" s="44" t="s">
        <v>5</v>
      </c>
      <c r="D44" s="44">
        <v>3</v>
      </c>
      <c r="E44" s="44">
        <v>1</v>
      </c>
    </row>
    <row r="45" spans="2:5" x14ac:dyDescent="0.25">
      <c r="B45" s="44">
        <v>2</v>
      </c>
      <c r="C45" s="44" t="s">
        <v>5</v>
      </c>
      <c r="D45" s="44">
        <v>3</v>
      </c>
      <c r="E45" s="44">
        <v>1</v>
      </c>
    </row>
    <row r="46" spans="2:5" x14ac:dyDescent="0.25">
      <c r="B46" s="44">
        <v>3</v>
      </c>
      <c r="C46" s="44" t="s">
        <v>5</v>
      </c>
      <c r="D46" s="44">
        <v>3</v>
      </c>
      <c r="E46" s="44">
        <v>1</v>
      </c>
    </row>
    <row r="47" spans="2:5" x14ac:dyDescent="0.25">
      <c r="B47" s="44">
        <v>4</v>
      </c>
      <c r="C47" s="44" t="s">
        <v>5</v>
      </c>
      <c r="D47" s="44">
        <v>3</v>
      </c>
      <c r="E47" s="44">
        <v>1</v>
      </c>
    </row>
    <row r="48" spans="2:5" x14ac:dyDescent="0.25">
      <c r="B48" s="44">
        <v>5</v>
      </c>
      <c r="C48" s="44" t="s">
        <v>5</v>
      </c>
      <c r="D48" s="44">
        <v>3</v>
      </c>
      <c r="E48" s="44">
        <v>1</v>
      </c>
    </row>
    <row r="49" spans="2:5" x14ac:dyDescent="0.25">
      <c r="B49" s="44">
        <v>6</v>
      </c>
      <c r="C49" s="44" t="s">
        <v>5</v>
      </c>
      <c r="D49" s="44">
        <v>3</v>
      </c>
      <c r="E49" s="44">
        <v>1</v>
      </c>
    </row>
    <row r="50" spans="2:5" x14ac:dyDescent="0.25">
      <c r="B50" s="44">
        <v>7</v>
      </c>
      <c r="C50" s="44" t="s">
        <v>5</v>
      </c>
      <c r="D50" s="44">
        <v>4</v>
      </c>
      <c r="E50" s="44">
        <v>1</v>
      </c>
    </row>
    <row r="51" spans="2:5" x14ac:dyDescent="0.25">
      <c r="B51" s="44">
        <v>8</v>
      </c>
      <c r="C51" s="44" t="s">
        <v>5</v>
      </c>
      <c r="D51" s="44">
        <v>4</v>
      </c>
      <c r="E51" s="44">
        <v>1</v>
      </c>
    </row>
    <row r="52" spans="2:5" x14ac:dyDescent="0.25">
      <c r="B52" s="44">
        <v>9</v>
      </c>
      <c r="C52" s="44" t="s">
        <v>5</v>
      </c>
      <c r="D52" s="44">
        <v>5</v>
      </c>
      <c r="E52" s="44">
        <v>1</v>
      </c>
    </row>
    <row r="53" spans="2:5" x14ac:dyDescent="0.25">
      <c r="B53" s="44">
        <v>10</v>
      </c>
      <c r="C53" s="44" t="s">
        <v>5</v>
      </c>
      <c r="D53" s="44">
        <v>5</v>
      </c>
      <c r="E53" s="44">
        <v>0</v>
      </c>
    </row>
    <row r="54" spans="2:5" x14ac:dyDescent="0.25">
      <c r="B54" s="44">
        <v>11</v>
      </c>
      <c r="C54" s="44" t="s">
        <v>5</v>
      </c>
      <c r="D54" s="44">
        <v>5</v>
      </c>
      <c r="E54" s="44">
        <v>0</v>
      </c>
    </row>
    <row r="55" spans="2:5" x14ac:dyDescent="0.25">
      <c r="B55" s="44">
        <v>12</v>
      </c>
      <c r="C55" s="44" t="s">
        <v>5</v>
      </c>
      <c r="D55" s="44">
        <v>5</v>
      </c>
      <c r="E55" s="44">
        <v>0</v>
      </c>
    </row>
    <row r="56" spans="2:5" x14ac:dyDescent="0.25">
      <c r="B56" s="44">
        <v>13</v>
      </c>
      <c r="C56" s="44" t="s">
        <v>5</v>
      </c>
      <c r="D56" s="44">
        <v>5</v>
      </c>
      <c r="E56" s="44">
        <v>0</v>
      </c>
    </row>
    <row r="57" spans="2:5" x14ac:dyDescent="0.25">
      <c r="B57" s="44">
        <v>14</v>
      </c>
      <c r="C57" s="44" t="s">
        <v>5</v>
      </c>
      <c r="D57" s="44">
        <v>7</v>
      </c>
      <c r="E57" s="44">
        <v>1</v>
      </c>
    </row>
    <row r="58" spans="2:5" x14ac:dyDescent="0.25">
      <c r="B58" s="44">
        <v>15</v>
      </c>
      <c r="C58" s="44" t="s">
        <v>5</v>
      </c>
      <c r="D58" s="44">
        <v>8</v>
      </c>
      <c r="E58" s="44">
        <v>1</v>
      </c>
    </row>
    <row r="59" spans="2:5" x14ac:dyDescent="0.25">
      <c r="B59" s="44">
        <v>16</v>
      </c>
      <c r="C59" s="44" t="s">
        <v>5</v>
      </c>
      <c r="D59" s="44">
        <v>8</v>
      </c>
      <c r="E59" s="44">
        <v>1</v>
      </c>
    </row>
    <row r="60" spans="2:5" x14ac:dyDescent="0.25">
      <c r="B60" s="44">
        <v>17</v>
      </c>
      <c r="C60" s="44" t="s">
        <v>5</v>
      </c>
      <c r="D60" s="44">
        <v>9</v>
      </c>
      <c r="E60" s="44">
        <v>1</v>
      </c>
    </row>
    <row r="61" spans="2:5" x14ac:dyDescent="0.25">
      <c r="B61" s="44">
        <v>18</v>
      </c>
      <c r="C61" s="44" t="s">
        <v>5</v>
      </c>
      <c r="D61" s="44">
        <v>9</v>
      </c>
      <c r="E61" s="44">
        <v>1</v>
      </c>
    </row>
    <row r="62" spans="2:5" x14ac:dyDescent="0.25">
      <c r="B62" s="44">
        <v>19</v>
      </c>
      <c r="C62" s="44" t="s">
        <v>5</v>
      </c>
      <c r="D62" s="44">
        <v>10</v>
      </c>
      <c r="E62" s="44">
        <v>1</v>
      </c>
    </row>
    <row r="63" spans="2:5" x14ac:dyDescent="0.25">
      <c r="B63" s="44">
        <v>20</v>
      </c>
      <c r="C63" s="44" t="s">
        <v>5</v>
      </c>
      <c r="D63" s="44">
        <v>20</v>
      </c>
      <c r="E63" s="44">
        <v>1</v>
      </c>
    </row>
    <row r="64" spans="2:5" x14ac:dyDescent="0.25">
      <c r="B64" s="44">
        <v>21</v>
      </c>
      <c r="C64" s="44" t="s">
        <v>5</v>
      </c>
      <c r="D64" s="44">
        <v>32</v>
      </c>
      <c r="E64" s="44">
        <v>1</v>
      </c>
    </row>
    <row r="65" spans="2:5" x14ac:dyDescent="0.25">
      <c r="B65" s="44">
        <v>22</v>
      </c>
      <c r="C65" s="44" t="s">
        <v>5</v>
      </c>
      <c r="D65" s="44">
        <v>32</v>
      </c>
      <c r="E65" s="44">
        <v>1</v>
      </c>
    </row>
    <row r="66" spans="2:5" x14ac:dyDescent="0.25">
      <c r="B66" s="44">
        <v>23</v>
      </c>
      <c r="C66" s="44" t="s">
        <v>5</v>
      </c>
      <c r="D66" s="44">
        <v>32</v>
      </c>
      <c r="E66" s="44">
        <v>1</v>
      </c>
    </row>
    <row r="67" spans="2:5" x14ac:dyDescent="0.25">
      <c r="B67" s="44">
        <v>24</v>
      </c>
      <c r="C67" s="44" t="s">
        <v>5</v>
      </c>
      <c r="D67" s="44">
        <v>34</v>
      </c>
      <c r="E67" s="44">
        <v>1</v>
      </c>
    </row>
    <row r="68" spans="2:5" x14ac:dyDescent="0.25">
      <c r="B68" s="44">
        <v>25</v>
      </c>
      <c r="C68" s="44" t="s">
        <v>5</v>
      </c>
      <c r="D68" s="44">
        <v>34</v>
      </c>
      <c r="E68" s="44">
        <v>1</v>
      </c>
    </row>
    <row r="69" spans="2:5" x14ac:dyDescent="0.25">
      <c r="B69" s="44">
        <v>26</v>
      </c>
      <c r="C69" s="44" t="s">
        <v>5</v>
      </c>
      <c r="D69" s="44">
        <v>34</v>
      </c>
      <c r="E69" s="44">
        <v>1</v>
      </c>
    </row>
    <row r="70" spans="2:5" x14ac:dyDescent="0.25">
      <c r="B70" s="44">
        <v>27</v>
      </c>
      <c r="C70" s="44" t="s">
        <v>5</v>
      </c>
      <c r="D70" s="44">
        <v>38</v>
      </c>
      <c r="E70" s="44">
        <v>1</v>
      </c>
    </row>
    <row r="71" spans="2:5" x14ac:dyDescent="0.25">
      <c r="B71" s="44">
        <v>28</v>
      </c>
      <c r="C71" s="44" t="s">
        <v>5</v>
      </c>
      <c r="D71" s="44">
        <v>38</v>
      </c>
      <c r="E71" s="44">
        <v>1</v>
      </c>
    </row>
    <row r="72" spans="2:5" x14ac:dyDescent="0.25">
      <c r="B72" s="44">
        <v>29</v>
      </c>
      <c r="C72" s="44" t="s">
        <v>5</v>
      </c>
      <c r="D72" s="44">
        <v>41</v>
      </c>
      <c r="E72" s="44">
        <v>1</v>
      </c>
    </row>
    <row r="73" spans="2:5" x14ac:dyDescent="0.25">
      <c r="B73" s="44">
        <v>30</v>
      </c>
      <c r="C73" s="44" t="s">
        <v>5</v>
      </c>
      <c r="D73" s="44">
        <v>41</v>
      </c>
      <c r="E73" s="44">
        <v>1</v>
      </c>
    </row>
    <row r="74" spans="2:5" x14ac:dyDescent="0.25">
      <c r="B74" s="44">
        <v>31</v>
      </c>
      <c r="C74" s="44" t="s">
        <v>5</v>
      </c>
      <c r="D74" s="44">
        <v>41</v>
      </c>
      <c r="E74" s="44">
        <v>0</v>
      </c>
    </row>
    <row r="75" spans="2:5" x14ac:dyDescent="0.25">
      <c r="B75" s="44">
        <v>32</v>
      </c>
      <c r="C75" s="44" t="s">
        <v>5</v>
      </c>
      <c r="D75" s="44">
        <v>41</v>
      </c>
      <c r="E75" s="44">
        <v>0</v>
      </c>
    </row>
    <row r="76" spans="2:5" x14ac:dyDescent="0.25">
      <c r="B76" s="44">
        <v>33</v>
      </c>
      <c r="C76" s="44" t="s">
        <v>5</v>
      </c>
      <c r="D76" s="44">
        <v>41</v>
      </c>
      <c r="E76" s="44">
        <v>0</v>
      </c>
    </row>
    <row r="77" spans="2:5" x14ac:dyDescent="0.25">
      <c r="B77" s="44">
        <v>34</v>
      </c>
      <c r="C77" s="44" t="s">
        <v>5</v>
      </c>
      <c r="D77" s="44">
        <v>41</v>
      </c>
      <c r="E77" s="44">
        <v>0</v>
      </c>
    </row>
    <row r="78" spans="2:5" x14ac:dyDescent="0.25">
      <c r="B78" s="44">
        <v>35</v>
      </c>
      <c r="C78" s="44" t="s">
        <v>5</v>
      </c>
      <c r="D78" s="44">
        <v>41</v>
      </c>
      <c r="E78" s="44">
        <v>0</v>
      </c>
    </row>
    <row r="79" spans="2:5" x14ac:dyDescent="0.25">
      <c r="B79" s="44">
        <v>36</v>
      </c>
      <c r="C79" s="44" t="s">
        <v>5</v>
      </c>
      <c r="D79" s="44">
        <v>41</v>
      </c>
      <c r="E79" s="44">
        <v>0</v>
      </c>
    </row>
    <row r="80" spans="2:5" x14ac:dyDescent="0.25">
      <c r="B80" s="44">
        <v>37</v>
      </c>
      <c r="C80" s="44" t="s">
        <v>5</v>
      </c>
      <c r="D80" s="44">
        <v>41</v>
      </c>
      <c r="E80" s="44">
        <v>0</v>
      </c>
    </row>
    <row r="81" spans="2:5" x14ac:dyDescent="0.25">
      <c r="B81" s="44">
        <v>38</v>
      </c>
      <c r="C81" s="44" t="s">
        <v>5</v>
      </c>
      <c r="D81" s="44">
        <v>41</v>
      </c>
      <c r="E81" s="44">
        <v>0</v>
      </c>
    </row>
    <row r="82" spans="2:5" x14ac:dyDescent="0.25">
      <c r="B82" s="44">
        <v>39</v>
      </c>
      <c r="C82" s="44" t="s">
        <v>5</v>
      </c>
      <c r="D82" s="44">
        <v>41</v>
      </c>
      <c r="E82" s="44">
        <v>0</v>
      </c>
    </row>
    <row r="83" spans="2:5" x14ac:dyDescent="0.25">
      <c r="B83" s="44">
        <v>40</v>
      </c>
      <c r="C83" s="44" t="s">
        <v>5</v>
      </c>
      <c r="D83" s="44">
        <v>41</v>
      </c>
      <c r="E83" s="44">
        <v>0</v>
      </c>
    </row>
    <row r="84" spans="2:5" x14ac:dyDescent="0.25">
      <c r="B84" s="44">
        <v>1</v>
      </c>
      <c r="C84" s="44" t="s">
        <v>6</v>
      </c>
      <c r="D84" s="44">
        <v>3</v>
      </c>
      <c r="E84" s="44">
        <v>1</v>
      </c>
    </row>
    <row r="85" spans="2:5" x14ac:dyDescent="0.25">
      <c r="B85" s="44">
        <v>2</v>
      </c>
      <c r="C85" s="44" t="s">
        <v>6</v>
      </c>
      <c r="D85" s="44">
        <v>3</v>
      </c>
      <c r="E85" s="44">
        <v>1</v>
      </c>
    </row>
    <row r="86" spans="2:5" x14ac:dyDescent="0.25">
      <c r="B86" s="44">
        <v>3</v>
      </c>
      <c r="C86" s="44" t="s">
        <v>6</v>
      </c>
      <c r="D86" s="44">
        <v>3</v>
      </c>
      <c r="E86" s="44">
        <v>1</v>
      </c>
    </row>
    <row r="87" spans="2:5" x14ac:dyDescent="0.25">
      <c r="B87" s="44">
        <v>4</v>
      </c>
      <c r="C87" s="44" t="s">
        <v>6</v>
      </c>
      <c r="D87" s="44">
        <v>3</v>
      </c>
      <c r="E87" s="44">
        <v>1</v>
      </c>
    </row>
    <row r="88" spans="2:5" x14ac:dyDescent="0.25">
      <c r="B88" s="44">
        <v>5</v>
      </c>
      <c r="C88" s="44" t="s">
        <v>6</v>
      </c>
      <c r="D88" s="44">
        <v>3</v>
      </c>
      <c r="E88" s="44">
        <v>1</v>
      </c>
    </row>
    <row r="89" spans="2:5" x14ac:dyDescent="0.25">
      <c r="B89" s="44">
        <v>6</v>
      </c>
      <c r="C89" s="44" t="s">
        <v>6</v>
      </c>
      <c r="D89" s="44">
        <v>3</v>
      </c>
      <c r="E89" s="44">
        <v>1</v>
      </c>
    </row>
    <row r="90" spans="2:5" x14ac:dyDescent="0.25">
      <c r="B90" s="44">
        <v>7</v>
      </c>
      <c r="C90" s="44" t="s">
        <v>6</v>
      </c>
      <c r="D90" s="44">
        <v>4</v>
      </c>
      <c r="E90" s="44">
        <v>1</v>
      </c>
    </row>
    <row r="91" spans="2:5" x14ac:dyDescent="0.25">
      <c r="B91" s="44">
        <v>8</v>
      </c>
      <c r="C91" s="44" t="s">
        <v>6</v>
      </c>
      <c r="D91" s="44">
        <v>4</v>
      </c>
      <c r="E91" s="44">
        <v>1</v>
      </c>
    </row>
    <row r="92" spans="2:5" x14ac:dyDescent="0.25">
      <c r="B92" s="44">
        <v>9</v>
      </c>
      <c r="C92" s="44" t="s">
        <v>6</v>
      </c>
      <c r="D92" s="44">
        <v>4</v>
      </c>
      <c r="E92" s="44">
        <v>1</v>
      </c>
    </row>
    <row r="93" spans="2:5" x14ac:dyDescent="0.25">
      <c r="B93" s="44">
        <v>10</v>
      </c>
      <c r="C93" s="44" t="s">
        <v>6</v>
      </c>
      <c r="D93" s="44">
        <v>4</v>
      </c>
      <c r="E93" s="44">
        <v>1</v>
      </c>
    </row>
    <row r="94" spans="2:5" x14ac:dyDescent="0.25">
      <c r="B94" s="44">
        <v>11</v>
      </c>
      <c r="C94" s="44" t="s">
        <v>6</v>
      </c>
      <c r="D94" s="44">
        <v>4</v>
      </c>
      <c r="E94" s="44">
        <v>1</v>
      </c>
    </row>
    <row r="95" spans="2:5" x14ac:dyDescent="0.25">
      <c r="B95" s="44">
        <v>12</v>
      </c>
      <c r="C95" s="44" t="s">
        <v>6</v>
      </c>
      <c r="D95" s="44">
        <v>4</v>
      </c>
      <c r="E95" s="44">
        <v>1</v>
      </c>
    </row>
    <row r="96" spans="2:5" x14ac:dyDescent="0.25">
      <c r="B96" s="44">
        <v>13</v>
      </c>
      <c r="C96" s="44" t="s">
        <v>6</v>
      </c>
      <c r="D96" s="44">
        <v>4</v>
      </c>
      <c r="E96" s="44">
        <v>1</v>
      </c>
    </row>
    <row r="97" spans="2:5" x14ac:dyDescent="0.25">
      <c r="B97" s="44">
        <v>14</v>
      </c>
      <c r="C97" s="44" t="s">
        <v>6</v>
      </c>
      <c r="D97" s="44">
        <v>4</v>
      </c>
      <c r="E97" s="44">
        <v>1</v>
      </c>
    </row>
    <row r="98" spans="2:5" x14ac:dyDescent="0.25">
      <c r="B98" s="44">
        <v>15</v>
      </c>
      <c r="C98" s="44" t="s">
        <v>6</v>
      </c>
      <c r="D98" s="44">
        <v>4</v>
      </c>
      <c r="E98" s="44">
        <v>1</v>
      </c>
    </row>
    <row r="99" spans="2:5" x14ac:dyDescent="0.25">
      <c r="B99" s="44">
        <v>16</v>
      </c>
      <c r="C99" s="44" t="s">
        <v>6</v>
      </c>
      <c r="D99" s="44">
        <v>4</v>
      </c>
      <c r="E99" s="44">
        <v>1</v>
      </c>
    </row>
    <row r="100" spans="2:5" x14ac:dyDescent="0.25">
      <c r="B100" s="44">
        <v>17</v>
      </c>
      <c r="C100" s="44" t="s">
        <v>6</v>
      </c>
      <c r="D100" s="44">
        <v>4</v>
      </c>
      <c r="E100" s="44">
        <v>1</v>
      </c>
    </row>
    <row r="101" spans="2:5" x14ac:dyDescent="0.25">
      <c r="B101" s="44">
        <v>18</v>
      </c>
      <c r="C101" s="44" t="s">
        <v>6</v>
      </c>
      <c r="D101" s="44">
        <v>4</v>
      </c>
      <c r="E101" s="44">
        <v>1</v>
      </c>
    </row>
    <row r="102" spans="2:5" x14ac:dyDescent="0.25">
      <c r="B102" s="44">
        <v>19</v>
      </c>
      <c r="C102" s="44" t="s">
        <v>6</v>
      </c>
      <c r="D102" s="44">
        <v>4</v>
      </c>
      <c r="E102" s="44">
        <v>1</v>
      </c>
    </row>
    <row r="103" spans="2:5" x14ac:dyDescent="0.25">
      <c r="B103" s="44">
        <v>20</v>
      </c>
      <c r="C103" s="44" t="s">
        <v>6</v>
      </c>
      <c r="D103" s="44">
        <v>4</v>
      </c>
      <c r="E103" s="44">
        <v>1</v>
      </c>
    </row>
    <row r="104" spans="2:5" x14ac:dyDescent="0.25">
      <c r="B104" s="44">
        <v>21</v>
      </c>
      <c r="C104" s="44" t="s">
        <v>6</v>
      </c>
      <c r="D104" s="44">
        <v>4</v>
      </c>
      <c r="E104" s="44">
        <v>1</v>
      </c>
    </row>
    <row r="105" spans="2:5" x14ac:dyDescent="0.25">
      <c r="B105" s="44">
        <v>22</v>
      </c>
      <c r="C105" s="44" t="s">
        <v>6</v>
      </c>
      <c r="D105" s="44">
        <v>5</v>
      </c>
      <c r="E105" s="44">
        <v>1</v>
      </c>
    </row>
    <row r="106" spans="2:5" x14ac:dyDescent="0.25">
      <c r="B106" s="44">
        <v>23</v>
      </c>
      <c r="C106" s="44" t="s">
        <v>6</v>
      </c>
      <c r="D106" s="44">
        <v>5</v>
      </c>
      <c r="E106" s="44">
        <v>1</v>
      </c>
    </row>
    <row r="107" spans="2:5" x14ac:dyDescent="0.25">
      <c r="B107" s="44">
        <v>24</v>
      </c>
      <c r="C107" s="44" t="s">
        <v>6</v>
      </c>
      <c r="D107" s="44">
        <v>5</v>
      </c>
      <c r="E107" s="44">
        <v>1</v>
      </c>
    </row>
    <row r="108" spans="2:5" x14ac:dyDescent="0.25">
      <c r="B108" s="44">
        <v>25</v>
      </c>
      <c r="C108" s="44" t="s">
        <v>6</v>
      </c>
      <c r="D108" s="44">
        <v>5</v>
      </c>
      <c r="E108" s="44">
        <v>1</v>
      </c>
    </row>
    <row r="109" spans="2:5" x14ac:dyDescent="0.25">
      <c r="B109" s="44">
        <v>26</v>
      </c>
      <c r="C109" s="44" t="s">
        <v>6</v>
      </c>
      <c r="D109" s="44">
        <v>5</v>
      </c>
      <c r="E109" s="44">
        <v>1</v>
      </c>
    </row>
    <row r="110" spans="2:5" x14ac:dyDescent="0.25">
      <c r="B110" s="44">
        <v>27</v>
      </c>
      <c r="C110" s="44" t="s">
        <v>6</v>
      </c>
      <c r="D110" s="44">
        <v>5</v>
      </c>
      <c r="E110" s="44">
        <v>1</v>
      </c>
    </row>
    <row r="111" spans="2:5" x14ac:dyDescent="0.25">
      <c r="B111" s="44">
        <v>28</v>
      </c>
      <c r="C111" s="44" t="s">
        <v>6</v>
      </c>
      <c r="D111" s="44">
        <v>5</v>
      </c>
      <c r="E111" s="44">
        <v>1</v>
      </c>
    </row>
    <row r="112" spans="2:5" x14ac:dyDescent="0.25">
      <c r="B112" s="44">
        <v>29</v>
      </c>
      <c r="C112" s="44" t="s">
        <v>6</v>
      </c>
      <c r="D112" s="44">
        <v>5</v>
      </c>
      <c r="E112" s="44">
        <v>1</v>
      </c>
    </row>
    <row r="113" spans="2:5" x14ac:dyDescent="0.25">
      <c r="B113" s="44">
        <v>30</v>
      </c>
      <c r="C113" s="44" t="s">
        <v>6</v>
      </c>
      <c r="D113" s="44">
        <v>5</v>
      </c>
      <c r="E113" s="44">
        <v>1</v>
      </c>
    </row>
    <row r="114" spans="2:5" x14ac:dyDescent="0.25">
      <c r="B114" s="44">
        <v>31</v>
      </c>
      <c r="C114" s="44" t="s">
        <v>6</v>
      </c>
      <c r="D114" s="44">
        <v>5</v>
      </c>
      <c r="E114" s="44">
        <v>1</v>
      </c>
    </row>
    <row r="115" spans="2:5" x14ac:dyDescent="0.25">
      <c r="B115" s="44">
        <v>32</v>
      </c>
      <c r="C115" s="44" t="s">
        <v>6</v>
      </c>
      <c r="D115" s="44">
        <v>5</v>
      </c>
      <c r="E115" s="44">
        <v>0</v>
      </c>
    </row>
    <row r="116" spans="2:5" x14ac:dyDescent="0.25">
      <c r="B116" s="44">
        <v>33</v>
      </c>
      <c r="C116" s="44" t="s">
        <v>6</v>
      </c>
      <c r="D116" s="44">
        <v>5</v>
      </c>
      <c r="E116" s="44">
        <v>0</v>
      </c>
    </row>
    <row r="117" spans="2:5" x14ac:dyDescent="0.25">
      <c r="B117" s="44">
        <v>34</v>
      </c>
      <c r="C117" s="44" t="s">
        <v>6</v>
      </c>
      <c r="D117" s="44">
        <v>5</v>
      </c>
      <c r="E117" s="44">
        <v>0</v>
      </c>
    </row>
    <row r="118" spans="2:5" x14ac:dyDescent="0.25">
      <c r="B118" s="44">
        <v>35</v>
      </c>
      <c r="C118" s="44" t="s">
        <v>6</v>
      </c>
      <c r="D118" s="44">
        <v>5</v>
      </c>
      <c r="E118" s="44">
        <v>0</v>
      </c>
    </row>
    <row r="119" spans="2:5" x14ac:dyDescent="0.25">
      <c r="B119" s="44">
        <v>36</v>
      </c>
      <c r="C119" s="44" t="s">
        <v>6</v>
      </c>
      <c r="D119" s="44">
        <v>6</v>
      </c>
      <c r="E119" s="44">
        <v>1</v>
      </c>
    </row>
    <row r="120" spans="2:5" x14ac:dyDescent="0.25">
      <c r="B120" s="44">
        <v>37</v>
      </c>
      <c r="C120" s="44" t="s">
        <v>6</v>
      </c>
      <c r="D120" s="44">
        <v>6</v>
      </c>
      <c r="E120" s="44">
        <v>1</v>
      </c>
    </row>
    <row r="121" spans="2:5" x14ac:dyDescent="0.25">
      <c r="B121" s="44">
        <v>38</v>
      </c>
      <c r="C121" s="44" t="s">
        <v>6</v>
      </c>
      <c r="D121" s="44">
        <v>6</v>
      </c>
      <c r="E121" s="44">
        <v>1</v>
      </c>
    </row>
    <row r="122" spans="2:5" x14ac:dyDescent="0.25">
      <c r="B122" s="44">
        <v>39</v>
      </c>
      <c r="C122" s="44" t="s">
        <v>6</v>
      </c>
      <c r="D122" s="44">
        <v>6</v>
      </c>
      <c r="E122" s="44">
        <v>1</v>
      </c>
    </row>
    <row r="123" spans="2:5" x14ac:dyDescent="0.25">
      <c r="B123" s="44">
        <v>40</v>
      </c>
      <c r="C123" s="44" t="s">
        <v>6</v>
      </c>
      <c r="D123" s="44">
        <v>8</v>
      </c>
      <c r="E123" s="44">
        <v>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B1:E88"/>
  <sheetViews>
    <sheetView workbookViewId="0">
      <selection activeCell="R8" sqref="R8"/>
    </sheetView>
  </sheetViews>
  <sheetFormatPr defaultRowHeight="15" x14ac:dyDescent="0.25"/>
  <cols>
    <col min="1" max="1" width="4" style="1" customWidth="1"/>
    <col min="2" max="2" width="10.140625" style="44" customWidth="1"/>
    <col min="3" max="3" width="24.140625" style="44" bestFit="1" customWidth="1"/>
    <col min="4" max="4" width="5.140625" style="44" bestFit="1" customWidth="1"/>
    <col min="5" max="5" width="6.140625" style="44" bestFit="1" customWidth="1"/>
    <col min="6" max="16384" width="9.140625" style="1"/>
  </cols>
  <sheetData>
    <row r="1" spans="2:5" ht="15.75" x14ac:dyDescent="0.25">
      <c r="B1" s="43" t="s">
        <v>108</v>
      </c>
    </row>
    <row r="3" spans="2:5" x14ac:dyDescent="0.25">
      <c r="B3" s="56" t="s">
        <v>0</v>
      </c>
      <c r="C3" s="56" t="s">
        <v>1</v>
      </c>
      <c r="D3" s="56" t="s">
        <v>2</v>
      </c>
      <c r="E3" s="56" t="s">
        <v>3</v>
      </c>
    </row>
    <row r="4" spans="2:5" x14ac:dyDescent="0.25">
      <c r="B4" s="44">
        <v>1</v>
      </c>
      <c r="C4" s="44" t="s">
        <v>7</v>
      </c>
      <c r="D4" s="44">
        <v>17</v>
      </c>
      <c r="E4" s="44">
        <v>1</v>
      </c>
    </row>
    <row r="5" spans="2:5" x14ac:dyDescent="0.25">
      <c r="B5" s="44">
        <v>2</v>
      </c>
      <c r="C5" s="44" t="s">
        <v>7</v>
      </c>
      <c r="D5" s="44">
        <v>18</v>
      </c>
      <c r="E5" s="44">
        <v>1</v>
      </c>
    </row>
    <row r="6" spans="2:5" x14ac:dyDescent="0.25">
      <c r="B6" s="44">
        <v>3</v>
      </c>
      <c r="C6" s="44" t="s">
        <v>7</v>
      </c>
      <c r="D6" s="44">
        <v>18</v>
      </c>
      <c r="E6" s="44">
        <v>1</v>
      </c>
    </row>
    <row r="7" spans="2:5" x14ac:dyDescent="0.25">
      <c r="B7" s="44">
        <v>4</v>
      </c>
      <c r="C7" s="44" t="s">
        <v>7</v>
      </c>
      <c r="D7" s="44">
        <v>18</v>
      </c>
      <c r="E7" s="44">
        <v>1</v>
      </c>
    </row>
    <row r="8" spans="2:5" x14ac:dyDescent="0.25">
      <c r="B8" s="44">
        <v>5</v>
      </c>
      <c r="C8" s="44" t="s">
        <v>7</v>
      </c>
      <c r="D8" s="44">
        <v>18</v>
      </c>
      <c r="E8" s="44">
        <v>1</v>
      </c>
    </row>
    <row r="9" spans="2:5" x14ac:dyDescent="0.25">
      <c r="B9" s="44">
        <v>6</v>
      </c>
      <c r="C9" s="44" t="s">
        <v>7</v>
      </c>
      <c r="D9" s="44">
        <v>18</v>
      </c>
      <c r="E9" s="44">
        <v>1</v>
      </c>
    </row>
    <row r="10" spans="2:5" x14ac:dyDescent="0.25">
      <c r="B10" s="44">
        <v>7</v>
      </c>
      <c r="C10" s="44" t="s">
        <v>7</v>
      </c>
      <c r="D10" s="44">
        <v>18</v>
      </c>
      <c r="E10" s="44">
        <v>1</v>
      </c>
    </row>
    <row r="11" spans="2:5" x14ac:dyDescent="0.25">
      <c r="B11" s="44">
        <v>8</v>
      </c>
      <c r="C11" s="44" t="s">
        <v>7</v>
      </c>
      <c r="D11" s="44">
        <v>18</v>
      </c>
      <c r="E11" s="44">
        <v>1</v>
      </c>
    </row>
    <row r="12" spans="2:5" x14ac:dyDescent="0.25">
      <c r="B12" s="44">
        <v>9</v>
      </c>
      <c r="C12" s="44" t="s">
        <v>7</v>
      </c>
      <c r="D12" s="44">
        <v>19</v>
      </c>
      <c r="E12" s="44">
        <v>1</v>
      </c>
    </row>
    <row r="13" spans="2:5" x14ac:dyDescent="0.25">
      <c r="B13" s="44">
        <v>10</v>
      </c>
      <c r="C13" s="44" t="s">
        <v>7</v>
      </c>
      <c r="D13" s="44">
        <v>19</v>
      </c>
      <c r="E13" s="44">
        <v>1</v>
      </c>
    </row>
    <row r="14" spans="2:5" x14ac:dyDescent="0.25">
      <c r="B14" s="44">
        <v>11</v>
      </c>
      <c r="C14" s="44" t="s">
        <v>7</v>
      </c>
      <c r="D14" s="44">
        <v>19</v>
      </c>
      <c r="E14" s="44">
        <v>1</v>
      </c>
    </row>
    <row r="15" spans="2:5" x14ac:dyDescent="0.25">
      <c r="B15" s="44">
        <v>12</v>
      </c>
      <c r="C15" s="44" t="s">
        <v>7</v>
      </c>
      <c r="D15" s="44">
        <v>19</v>
      </c>
      <c r="E15" s="44">
        <v>1</v>
      </c>
    </row>
    <row r="16" spans="2:5" x14ac:dyDescent="0.25">
      <c r="B16" s="44">
        <v>13</v>
      </c>
      <c r="C16" s="44" t="s">
        <v>7</v>
      </c>
      <c r="D16" s="44">
        <v>19</v>
      </c>
      <c r="E16" s="44">
        <v>1</v>
      </c>
    </row>
    <row r="17" spans="2:5" x14ac:dyDescent="0.25">
      <c r="B17" s="44">
        <v>14</v>
      </c>
      <c r="C17" s="44" t="s">
        <v>7</v>
      </c>
      <c r="D17" s="44">
        <v>19</v>
      </c>
      <c r="E17" s="44">
        <v>1</v>
      </c>
    </row>
    <row r="18" spans="2:5" x14ac:dyDescent="0.25">
      <c r="B18" s="44">
        <v>15</v>
      </c>
      <c r="C18" s="44" t="s">
        <v>7</v>
      </c>
      <c r="D18" s="44">
        <v>19</v>
      </c>
      <c r="E18" s="44">
        <v>1</v>
      </c>
    </row>
    <row r="19" spans="2:5" x14ac:dyDescent="0.25">
      <c r="B19" s="44">
        <v>16</v>
      </c>
      <c r="C19" s="44" t="s">
        <v>7</v>
      </c>
      <c r="D19" s="44">
        <v>20</v>
      </c>
      <c r="E19" s="44">
        <v>1</v>
      </c>
    </row>
    <row r="20" spans="2:5" x14ac:dyDescent="0.25">
      <c r="B20" s="44">
        <v>17</v>
      </c>
      <c r="C20" s="44" t="s">
        <v>7</v>
      </c>
      <c r="D20" s="44">
        <v>20</v>
      </c>
      <c r="E20" s="44">
        <v>1</v>
      </c>
    </row>
    <row r="21" spans="2:5" x14ac:dyDescent="0.25">
      <c r="B21" s="44">
        <v>18</v>
      </c>
      <c r="C21" s="44" t="s">
        <v>7</v>
      </c>
      <c r="D21" s="44">
        <v>20</v>
      </c>
      <c r="E21" s="44">
        <v>1</v>
      </c>
    </row>
    <row r="22" spans="2:5" x14ac:dyDescent="0.25">
      <c r="B22" s="44">
        <v>19</v>
      </c>
      <c r="C22" s="44" t="s">
        <v>7</v>
      </c>
      <c r="D22" s="44">
        <v>20</v>
      </c>
      <c r="E22" s="44">
        <v>1</v>
      </c>
    </row>
    <row r="23" spans="2:5" x14ac:dyDescent="0.25">
      <c r="B23" s="44">
        <v>20</v>
      </c>
      <c r="C23" s="44" t="s">
        <v>7</v>
      </c>
      <c r="D23" s="44">
        <v>20</v>
      </c>
      <c r="E23" s="44">
        <v>1</v>
      </c>
    </row>
    <row r="24" spans="2:5" x14ac:dyDescent="0.25">
      <c r="B24" s="44">
        <v>21</v>
      </c>
      <c r="C24" s="44" t="s">
        <v>7</v>
      </c>
      <c r="D24" s="44">
        <v>21</v>
      </c>
      <c r="E24" s="44">
        <v>1</v>
      </c>
    </row>
    <row r="25" spans="2:5" x14ac:dyDescent="0.25">
      <c r="B25" s="44">
        <v>22</v>
      </c>
      <c r="C25" s="44" t="s">
        <v>7</v>
      </c>
      <c r="D25" s="44">
        <v>21</v>
      </c>
      <c r="E25" s="44">
        <v>1</v>
      </c>
    </row>
    <row r="26" spans="2:5" x14ac:dyDescent="0.25">
      <c r="B26" s="44">
        <v>23</v>
      </c>
      <c r="C26" s="44" t="s">
        <v>7</v>
      </c>
      <c r="D26" s="44">
        <v>22</v>
      </c>
      <c r="E26" s="44">
        <v>0</v>
      </c>
    </row>
    <row r="27" spans="2:5" x14ac:dyDescent="0.25">
      <c r="B27" s="44">
        <v>24</v>
      </c>
      <c r="C27" s="44" t="s">
        <v>7</v>
      </c>
      <c r="D27" s="44">
        <v>22</v>
      </c>
      <c r="E27" s="44">
        <v>0</v>
      </c>
    </row>
    <row r="28" spans="2:5" x14ac:dyDescent="0.25">
      <c r="B28" s="44">
        <v>25</v>
      </c>
      <c r="C28" s="44" t="s">
        <v>7</v>
      </c>
      <c r="D28" s="44">
        <v>22</v>
      </c>
      <c r="E28" s="44">
        <v>0</v>
      </c>
    </row>
    <row r="29" spans="2:5" x14ac:dyDescent="0.25">
      <c r="B29" s="44">
        <v>26</v>
      </c>
      <c r="C29" s="44" t="s">
        <v>7</v>
      </c>
      <c r="D29" s="44">
        <v>22</v>
      </c>
      <c r="E29" s="44">
        <v>0</v>
      </c>
    </row>
    <row r="30" spans="2:5" x14ac:dyDescent="0.25">
      <c r="B30" s="44">
        <v>27</v>
      </c>
      <c r="C30" s="44" t="s">
        <v>7</v>
      </c>
      <c r="D30" s="44">
        <v>22</v>
      </c>
      <c r="E30" s="44">
        <v>0</v>
      </c>
    </row>
    <row r="31" spans="2:5" x14ac:dyDescent="0.25">
      <c r="B31" s="44">
        <v>28</v>
      </c>
      <c r="C31" s="44" t="s">
        <v>7</v>
      </c>
      <c r="D31" s="44">
        <v>22</v>
      </c>
      <c r="E31" s="44">
        <v>0</v>
      </c>
    </row>
    <row r="32" spans="2:5" x14ac:dyDescent="0.25">
      <c r="B32" s="44">
        <v>29</v>
      </c>
      <c r="C32" s="44" t="s">
        <v>7</v>
      </c>
      <c r="D32" s="44">
        <v>22</v>
      </c>
      <c r="E32" s="44">
        <v>0</v>
      </c>
    </row>
    <row r="33" spans="2:5" x14ac:dyDescent="0.25">
      <c r="B33" s="44">
        <v>1</v>
      </c>
      <c r="C33" s="44" t="s">
        <v>5</v>
      </c>
      <c r="D33" s="44">
        <v>16</v>
      </c>
      <c r="E33" s="44">
        <v>1</v>
      </c>
    </row>
    <row r="34" spans="2:5" x14ac:dyDescent="0.25">
      <c r="B34" s="44">
        <v>2</v>
      </c>
      <c r="C34" s="44" t="s">
        <v>5</v>
      </c>
      <c r="D34" s="44">
        <v>16</v>
      </c>
      <c r="E34" s="44">
        <v>1</v>
      </c>
    </row>
    <row r="35" spans="2:5" x14ac:dyDescent="0.25">
      <c r="B35" s="44">
        <v>3</v>
      </c>
      <c r="C35" s="44" t="s">
        <v>5</v>
      </c>
      <c r="D35" s="44">
        <v>16</v>
      </c>
      <c r="E35" s="44">
        <v>1</v>
      </c>
    </row>
    <row r="36" spans="2:5" x14ac:dyDescent="0.25">
      <c r="B36" s="44">
        <v>4</v>
      </c>
      <c r="C36" s="44" t="s">
        <v>5</v>
      </c>
      <c r="D36" s="44">
        <v>16</v>
      </c>
      <c r="E36" s="44">
        <v>1</v>
      </c>
    </row>
    <row r="37" spans="2:5" x14ac:dyDescent="0.25">
      <c r="B37" s="44">
        <v>5</v>
      </c>
      <c r="C37" s="44" t="s">
        <v>5</v>
      </c>
      <c r="D37" s="44">
        <v>16</v>
      </c>
      <c r="E37" s="44">
        <v>1</v>
      </c>
    </row>
    <row r="38" spans="2:5" x14ac:dyDescent="0.25">
      <c r="B38" s="44">
        <v>6</v>
      </c>
      <c r="C38" s="44" t="s">
        <v>5</v>
      </c>
      <c r="D38" s="44">
        <v>17</v>
      </c>
      <c r="E38" s="44">
        <v>1</v>
      </c>
    </row>
    <row r="39" spans="2:5" x14ac:dyDescent="0.25">
      <c r="B39" s="44">
        <v>7</v>
      </c>
      <c r="C39" s="44" t="s">
        <v>5</v>
      </c>
      <c r="D39" s="44">
        <v>17</v>
      </c>
      <c r="E39" s="44">
        <v>1</v>
      </c>
    </row>
    <row r="40" spans="2:5" x14ac:dyDescent="0.25">
      <c r="B40" s="44">
        <v>8</v>
      </c>
      <c r="C40" s="44" t="s">
        <v>5</v>
      </c>
      <c r="D40" s="44">
        <v>17</v>
      </c>
      <c r="E40" s="44">
        <v>1</v>
      </c>
    </row>
    <row r="41" spans="2:5" x14ac:dyDescent="0.25">
      <c r="B41" s="44">
        <v>9</v>
      </c>
      <c r="C41" s="44" t="s">
        <v>5</v>
      </c>
      <c r="D41" s="44">
        <v>17</v>
      </c>
      <c r="E41" s="44">
        <v>1</v>
      </c>
    </row>
    <row r="42" spans="2:5" x14ac:dyDescent="0.25">
      <c r="B42" s="44">
        <v>10</v>
      </c>
      <c r="C42" s="44" t="s">
        <v>5</v>
      </c>
      <c r="D42" s="44">
        <v>17</v>
      </c>
      <c r="E42" s="44">
        <v>1</v>
      </c>
    </row>
    <row r="43" spans="2:5" x14ac:dyDescent="0.25">
      <c r="B43" s="44">
        <v>11</v>
      </c>
      <c r="C43" s="44" t="s">
        <v>5</v>
      </c>
      <c r="D43" s="44">
        <v>17</v>
      </c>
      <c r="E43" s="44">
        <v>1</v>
      </c>
    </row>
    <row r="44" spans="2:5" x14ac:dyDescent="0.25">
      <c r="B44" s="44">
        <v>12</v>
      </c>
      <c r="C44" s="44" t="s">
        <v>5</v>
      </c>
      <c r="D44" s="44">
        <v>17</v>
      </c>
      <c r="E44" s="44">
        <v>1</v>
      </c>
    </row>
    <row r="45" spans="2:5" x14ac:dyDescent="0.25">
      <c r="B45" s="44">
        <v>13</v>
      </c>
      <c r="C45" s="44" t="s">
        <v>5</v>
      </c>
      <c r="D45" s="44">
        <v>17</v>
      </c>
      <c r="E45" s="44">
        <v>1</v>
      </c>
    </row>
    <row r="46" spans="2:5" x14ac:dyDescent="0.25">
      <c r="B46" s="44">
        <v>14</v>
      </c>
      <c r="C46" s="44" t="s">
        <v>5</v>
      </c>
      <c r="D46" s="44">
        <v>17</v>
      </c>
      <c r="E46" s="44">
        <v>1</v>
      </c>
    </row>
    <row r="47" spans="2:5" x14ac:dyDescent="0.25">
      <c r="B47" s="44">
        <v>15</v>
      </c>
      <c r="C47" s="44" t="s">
        <v>5</v>
      </c>
      <c r="D47" s="44">
        <v>17</v>
      </c>
      <c r="E47" s="44">
        <v>1</v>
      </c>
    </row>
    <row r="48" spans="2:5" x14ac:dyDescent="0.25">
      <c r="B48" s="44">
        <v>16</v>
      </c>
      <c r="C48" s="44" t="s">
        <v>5</v>
      </c>
      <c r="D48" s="44">
        <v>17</v>
      </c>
      <c r="E48" s="44">
        <v>1</v>
      </c>
    </row>
    <row r="49" spans="2:5" x14ac:dyDescent="0.25">
      <c r="B49" s="44">
        <v>17</v>
      </c>
      <c r="C49" s="44" t="s">
        <v>5</v>
      </c>
      <c r="D49" s="44">
        <v>17</v>
      </c>
      <c r="E49" s="44">
        <v>1</v>
      </c>
    </row>
    <row r="50" spans="2:5" x14ac:dyDescent="0.25">
      <c r="B50" s="44">
        <v>18</v>
      </c>
      <c r="C50" s="44" t="s">
        <v>5</v>
      </c>
      <c r="D50" s="44">
        <v>18</v>
      </c>
      <c r="E50" s="44">
        <v>1</v>
      </c>
    </row>
    <row r="51" spans="2:5" x14ac:dyDescent="0.25">
      <c r="B51" s="44">
        <v>19</v>
      </c>
      <c r="C51" s="44" t="s">
        <v>5</v>
      </c>
      <c r="D51" s="44">
        <v>18</v>
      </c>
      <c r="E51" s="44">
        <v>1</v>
      </c>
    </row>
    <row r="52" spans="2:5" x14ac:dyDescent="0.25">
      <c r="B52" s="44">
        <v>20</v>
      </c>
      <c r="C52" s="44" t="s">
        <v>5</v>
      </c>
      <c r="D52" s="44">
        <v>18</v>
      </c>
      <c r="E52" s="44">
        <v>1</v>
      </c>
    </row>
    <row r="53" spans="2:5" x14ac:dyDescent="0.25">
      <c r="B53" s="44">
        <v>21</v>
      </c>
      <c r="C53" s="44" t="s">
        <v>5</v>
      </c>
      <c r="D53" s="44">
        <v>18</v>
      </c>
      <c r="E53" s="44">
        <v>1</v>
      </c>
    </row>
    <row r="54" spans="2:5" x14ac:dyDescent="0.25">
      <c r="B54" s="44">
        <v>22</v>
      </c>
      <c r="C54" s="44" t="s">
        <v>5</v>
      </c>
      <c r="D54" s="44">
        <v>18</v>
      </c>
      <c r="E54" s="44">
        <v>1</v>
      </c>
    </row>
    <row r="55" spans="2:5" x14ac:dyDescent="0.25">
      <c r="B55" s="44">
        <v>23</v>
      </c>
      <c r="C55" s="44" t="s">
        <v>5</v>
      </c>
      <c r="D55" s="44">
        <v>22</v>
      </c>
      <c r="E55" s="44">
        <v>0</v>
      </c>
    </row>
    <row r="56" spans="2:5" x14ac:dyDescent="0.25">
      <c r="B56" s="44">
        <v>24</v>
      </c>
      <c r="C56" s="44" t="s">
        <v>5</v>
      </c>
      <c r="D56" s="44">
        <v>22</v>
      </c>
      <c r="E56" s="44">
        <v>0</v>
      </c>
    </row>
    <row r="57" spans="2:5" x14ac:dyDescent="0.25">
      <c r="B57" s="44">
        <v>25</v>
      </c>
      <c r="C57" s="44" t="s">
        <v>5</v>
      </c>
      <c r="D57" s="44">
        <v>22</v>
      </c>
      <c r="E57" s="44">
        <v>0</v>
      </c>
    </row>
    <row r="58" spans="2:5" x14ac:dyDescent="0.25">
      <c r="B58" s="44">
        <v>26</v>
      </c>
      <c r="C58" s="44" t="s">
        <v>5</v>
      </c>
      <c r="D58" s="44">
        <v>22</v>
      </c>
      <c r="E58" s="44">
        <v>0</v>
      </c>
    </row>
    <row r="59" spans="2:5" x14ac:dyDescent="0.25">
      <c r="B59" s="44">
        <v>27</v>
      </c>
      <c r="C59" s="44" t="s">
        <v>5</v>
      </c>
      <c r="D59" s="44">
        <v>22</v>
      </c>
      <c r="E59" s="44">
        <v>0</v>
      </c>
    </row>
    <row r="60" spans="2:5" x14ac:dyDescent="0.25">
      <c r="B60" s="44">
        <v>28</v>
      </c>
      <c r="C60" s="44" t="s">
        <v>5</v>
      </c>
      <c r="D60" s="44">
        <v>22</v>
      </c>
      <c r="E60" s="44">
        <v>0</v>
      </c>
    </row>
    <row r="61" spans="2:5" x14ac:dyDescent="0.25">
      <c r="B61" s="44">
        <v>1</v>
      </c>
      <c r="C61" s="44" t="s">
        <v>6</v>
      </c>
      <c r="D61" s="44">
        <v>19</v>
      </c>
      <c r="E61" s="44">
        <v>1</v>
      </c>
    </row>
    <row r="62" spans="2:5" x14ac:dyDescent="0.25">
      <c r="B62" s="44">
        <v>2</v>
      </c>
      <c r="C62" s="44" t="s">
        <v>6</v>
      </c>
      <c r="D62" s="44">
        <v>20</v>
      </c>
      <c r="E62" s="44">
        <v>1</v>
      </c>
    </row>
    <row r="63" spans="2:5" x14ac:dyDescent="0.25">
      <c r="B63" s="44">
        <v>3</v>
      </c>
      <c r="C63" s="44" t="s">
        <v>6</v>
      </c>
      <c r="D63" s="44">
        <v>20</v>
      </c>
      <c r="E63" s="44">
        <v>1</v>
      </c>
    </row>
    <row r="64" spans="2:5" x14ac:dyDescent="0.25">
      <c r="B64" s="44">
        <v>4</v>
      </c>
      <c r="C64" s="44" t="s">
        <v>6</v>
      </c>
      <c r="D64" s="44">
        <v>22</v>
      </c>
      <c r="E64" s="44">
        <v>0</v>
      </c>
    </row>
    <row r="65" spans="2:5" x14ac:dyDescent="0.25">
      <c r="B65" s="44">
        <v>5</v>
      </c>
      <c r="C65" s="44" t="s">
        <v>6</v>
      </c>
      <c r="D65" s="44">
        <v>22</v>
      </c>
      <c r="E65" s="44">
        <v>0</v>
      </c>
    </row>
    <row r="66" spans="2:5" x14ac:dyDescent="0.25">
      <c r="B66" s="44">
        <v>6</v>
      </c>
      <c r="C66" s="44" t="s">
        <v>6</v>
      </c>
      <c r="D66" s="44">
        <v>22</v>
      </c>
      <c r="E66" s="44">
        <v>0</v>
      </c>
    </row>
    <row r="67" spans="2:5" x14ac:dyDescent="0.25">
      <c r="B67" s="44">
        <v>7</v>
      </c>
      <c r="C67" s="44" t="s">
        <v>6</v>
      </c>
      <c r="D67" s="44">
        <v>22</v>
      </c>
      <c r="E67" s="44">
        <v>0</v>
      </c>
    </row>
    <row r="68" spans="2:5" x14ac:dyDescent="0.25">
      <c r="B68" s="44">
        <v>8</v>
      </c>
      <c r="C68" s="44" t="s">
        <v>6</v>
      </c>
      <c r="D68" s="44">
        <v>22</v>
      </c>
      <c r="E68" s="44">
        <v>0</v>
      </c>
    </row>
    <row r="69" spans="2:5" x14ac:dyDescent="0.25">
      <c r="B69" s="44">
        <v>9</v>
      </c>
      <c r="C69" s="44" t="s">
        <v>6</v>
      </c>
      <c r="D69" s="44">
        <v>22</v>
      </c>
      <c r="E69" s="44">
        <v>0</v>
      </c>
    </row>
    <row r="70" spans="2:5" x14ac:dyDescent="0.25">
      <c r="B70" s="44">
        <v>10</v>
      </c>
      <c r="C70" s="44" t="s">
        <v>6</v>
      </c>
      <c r="D70" s="44">
        <v>22</v>
      </c>
      <c r="E70" s="44">
        <v>0</v>
      </c>
    </row>
    <row r="71" spans="2:5" x14ac:dyDescent="0.25">
      <c r="B71" s="44">
        <v>11</v>
      </c>
      <c r="C71" s="44" t="s">
        <v>6</v>
      </c>
      <c r="D71" s="44">
        <v>22</v>
      </c>
      <c r="E71" s="44">
        <v>0</v>
      </c>
    </row>
    <row r="72" spans="2:5" x14ac:dyDescent="0.25">
      <c r="B72" s="44">
        <v>12</v>
      </c>
      <c r="C72" s="44" t="s">
        <v>6</v>
      </c>
      <c r="D72" s="44">
        <v>22</v>
      </c>
      <c r="E72" s="44">
        <v>0</v>
      </c>
    </row>
    <row r="73" spans="2:5" x14ac:dyDescent="0.25">
      <c r="B73" s="44">
        <v>13</v>
      </c>
      <c r="C73" s="44" t="s">
        <v>6</v>
      </c>
      <c r="D73" s="44">
        <v>22</v>
      </c>
      <c r="E73" s="44">
        <v>0</v>
      </c>
    </row>
    <row r="74" spans="2:5" x14ac:dyDescent="0.25">
      <c r="B74" s="44">
        <v>14</v>
      </c>
      <c r="C74" s="44" t="s">
        <v>6</v>
      </c>
      <c r="D74" s="44">
        <v>22</v>
      </c>
      <c r="E74" s="44">
        <v>0</v>
      </c>
    </row>
    <row r="75" spans="2:5" x14ac:dyDescent="0.25">
      <c r="B75" s="44">
        <v>15</v>
      </c>
      <c r="C75" s="44" t="s">
        <v>6</v>
      </c>
      <c r="D75" s="44">
        <v>22</v>
      </c>
      <c r="E75" s="44">
        <v>0</v>
      </c>
    </row>
    <row r="76" spans="2:5" x14ac:dyDescent="0.25">
      <c r="B76" s="44">
        <v>16</v>
      </c>
      <c r="C76" s="44" t="s">
        <v>6</v>
      </c>
      <c r="D76" s="44">
        <v>22</v>
      </c>
      <c r="E76" s="44">
        <v>0</v>
      </c>
    </row>
    <row r="77" spans="2:5" x14ac:dyDescent="0.25">
      <c r="B77" s="44">
        <v>17</v>
      </c>
      <c r="C77" s="44" t="s">
        <v>6</v>
      </c>
      <c r="D77" s="44">
        <v>22</v>
      </c>
      <c r="E77" s="44">
        <v>0</v>
      </c>
    </row>
    <row r="78" spans="2:5" x14ac:dyDescent="0.25">
      <c r="B78" s="44">
        <v>18</v>
      </c>
      <c r="C78" s="44" t="s">
        <v>6</v>
      </c>
      <c r="D78" s="44">
        <v>22</v>
      </c>
      <c r="E78" s="44">
        <v>0</v>
      </c>
    </row>
    <row r="79" spans="2:5" x14ac:dyDescent="0.25">
      <c r="B79" s="44">
        <v>19</v>
      </c>
      <c r="C79" s="44" t="s">
        <v>6</v>
      </c>
      <c r="D79" s="44">
        <v>22</v>
      </c>
      <c r="E79" s="44">
        <v>0</v>
      </c>
    </row>
    <row r="80" spans="2:5" x14ac:dyDescent="0.25">
      <c r="B80" s="44">
        <v>20</v>
      </c>
      <c r="C80" s="44" t="s">
        <v>6</v>
      </c>
      <c r="D80" s="44">
        <v>22</v>
      </c>
      <c r="E80" s="44">
        <v>0</v>
      </c>
    </row>
    <row r="81" spans="2:5" x14ac:dyDescent="0.25">
      <c r="B81" s="44">
        <v>21</v>
      </c>
      <c r="C81" s="44" t="s">
        <v>6</v>
      </c>
      <c r="D81" s="44">
        <v>22</v>
      </c>
      <c r="E81" s="44">
        <v>0</v>
      </c>
    </row>
    <row r="82" spans="2:5" x14ac:dyDescent="0.25">
      <c r="B82" s="44">
        <v>22</v>
      </c>
      <c r="C82" s="44" t="s">
        <v>6</v>
      </c>
      <c r="D82" s="44">
        <v>22</v>
      </c>
      <c r="E82" s="44">
        <v>0</v>
      </c>
    </row>
    <row r="83" spans="2:5" x14ac:dyDescent="0.25">
      <c r="B83" s="44">
        <v>23</v>
      </c>
      <c r="C83" s="44" t="s">
        <v>6</v>
      </c>
      <c r="D83" s="44">
        <v>22</v>
      </c>
      <c r="E83" s="44">
        <v>0</v>
      </c>
    </row>
    <row r="84" spans="2:5" x14ac:dyDescent="0.25">
      <c r="B84" s="44">
        <v>24</v>
      </c>
      <c r="C84" s="44" t="s">
        <v>6</v>
      </c>
      <c r="D84" s="44">
        <v>22</v>
      </c>
      <c r="E84" s="44">
        <v>0</v>
      </c>
    </row>
    <row r="85" spans="2:5" x14ac:dyDescent="0.25">
      <c r="B85" s="44">
        <v>25</v>
      </c>
      <c r="C85" s="44" t="s">
        <v>6</v>
      </c>
      <c r="D85" s="44">
        <v>22</v>
      </c>
      <c r="E85" s="44">
        <v>0</v>
      </c>
    </row>
    <row r="86" spans="2:5" x14ac:dyDescent="0.25">
      <c r="B86" s="44">
        <v>26</v>
      </c>
      <c r="C86" s="44" t="s">
        <v>6</v>
      </c>
      <c r="D86" s="44">
        <v>22</v>
      </c>
      <c r="E86" s="44">
        <v>0</v>
      </c>
    </row>
    <row r="87" spans="2:5" x14ac:dyDescent="0.25">
      <c r="B87" s="44">
        <v>27</v>
      </c>
      <c r="C87" s="44" t="s">
        <v>6</v>
      </c>
      <c r="D87" s="44">
        <v>22</v>
      </c>
      <c r="E87" s="44">
        <v>0</v>
      </c>
    </row>
    <row r="88" spans="2:5" x14ac:dyDescent="0.25">
      <c r="B88" s="44">
        <v>28</v>
      </c>
      <c r="C88" s="44" t="s">
        <v>6</v>
      </c>
      <c r="D88" s="44">
        <v>22</v>
      </c>
      <c r="E88" s="44"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B1:E51"/>
  <sheetViews>
    <sheetView workbookViewId="0">
      <selection activeCell="H20" sqref="H20"/>
    </sheetView>
  </sheetViews>
  <sheetFormatPr defaultRowHeight="15" x14ac:dyDescent="0.25"/>
  <cols>
    <col min="1" max="1" width="4" style="1" customWidth="1"/>
    <col min="2" max="2" width="10.140625" style="44" customWidth="1"/>
    <col min="3" max="3" width="24.140625" style="44" bestFit="1" customWidth="1"/>
    <col min="4" max="4" width="5.140625" style="44" bestFit="1" customWidth="1"/>
    <col min="5" max="5" width="6.140625" style="44" bestFit="1" customWidth="1"/>
    <col min="6" max="16384" width="9.140625" style="1"/>
  </cols>
  <sheetData>
    <row r="1" spans="2:5" ht="15.75" x14ac:dyDescent="0.25">
      <c r="B1" s="43" t="s">
        <v>109</v>
      </c>
    </row>
    <row r="3" spans="2:5" x14ac:dyDescent="0.25">
      <c r="B3" s="56" t="s">
        <v>0</v>
      </c>
      <c r="C3" s="56" t="s">
        <v>1</v>
      </c>
      <c r="D3" s="56" t="s">
        <v>2</v>
      </c>
      <c r="E3" s="56" t="s">
        <v>3</v>
      </c>
    </row>
    <row r="4" spans="2:5" x14ac:dyDescent="0.25">
      <c r="B4" s="44">
        <v>1</v>
      </c>
      <c r="C4" s="44" t="s">
        <v>7</v>
      </c>
      <c r="D4" s="44">
        <v>6</v>
      </c>
      <c r="E4" s="44">
        <v>1</v>
      </c>
    </row>
    <row r="5" spans="2:5" x14ac:dyDescent="0.25">
      <c r="B5" s="44">
        <v>2</v>
      </c>
      <c r="C5" s="44" t="s">
        <v>7</v>
      </c>
      <c r="D5" s="44">
        <v>7</v>
      </c>
      <c r="E5" s="44">
        <v>0</v>
      </c>
    </row>
    <row r="6" spans="2:5" x14ac:dyDescent="0.25">
      <c r="B6" s="44">
        <v>3</v>
      </c>
      <c r="C6" s="44" t="s">
        <v>7</v>
      </c>
      <c r="D6" s="44">
        <v>7</v>
      </c>
      <c r="E6" s="44">
        <v>0</v>
      </c>
    </row>
    <row r="7" spans="2:5" x14ac:dyDescent="0.25">
      <c r="B7" s="44">
        <v>4</v>
      </c>
      <c r="C7" s="44" t="s">
        <v>7</v>
      </c>
      <c r="D7" s="44">
        <v>7</v>
      </c>
      <c r="E7" s="44">
        <v>0</v>
      </c>
    </row>
    <row r="8" spans="2:5" x14ac:dyDescent="0.25">
      <c r="B8" s="44">
        <v>5</v>
      </c>
      <c r="C8" s="44" t="s">
        <v>7</v>
      </c>
      <c r="D8" s="44">
        <v>7</v>
      </c>
      <c r="E8" s="44">
        <v>0</v>
      </c>
    </row>
    <row r="9" spans="2:5" x14ac:dyDescent="0.25">
      <c r="B9" s="44">
        <v>6</v>
      </c>
      <c r="C9" s="44" t="s">
        <v>7</v>
      </c>
      <c r="D9" s="44">
        <v>7</v>
      </c>
      <c r="E9" s="44">
        <v>0</v>
      </c>
    </row>
    <row r="10" spans="2:5" x14ac:dyDescent="0.25">
      <c r="B10" s="44">
        <v>7</v>
      </c>
      <c r="C10" s="44" t="s">
        <v>7</v>
      </c>
      <c r="D10" s="44">
        <v>7</v>
      </c>
      <c r="E10" s="44">
        <v>0</v>
      </c>
    </row>
    <row r="11" spans="2:5" x14ac:dyDescent="0.25">
      <c r="B11" s="44">
        <v>8</v>
      </c>
      <c r="C11" s="44" t="s">
        <v>7</v>
      </c>
      <c r="D11" s="44">
        <v>7</v>
      </c>
      <c r="E11" s="44">
        <v>0</v>
      </c>
    </row>
    <row r="12" spans="2:5" x14ac:dyDescent="0.25">
      <c r="B12" s="44">
        <v>9</v>
      </c>
      <c r="C12" s="44" t="s">
        <v>7</v>
      </c>
      <c r="D12" s="44">
        <v>7</v>
      </c>
      <c r="E12" s="44">
        <v>0</v>
      </c>
    </row>
    <row r="13" spans="2:5" x14ac:dyDescent="0.25">
      <c r="B13" s="44">
        <v>10</v>
      </c>
      <c r="C13" s="44" t="s">
        <v>7</v>
      </c>
      <c r="D13" s="44">
        <v>7</v>
      </c>
      <c r="E13" s="44">
        <v>0</v>
      </c>
    </row>
    <row r="14" spans="2:5" x14ac:dyDescent="0.25">
      <c r="B14" s="44">
        <v>11</v>
      </c>
      <c r="C14" s="44" t="s">
        <v>7</v>
      </c>
      <c r="D14" s="44">
        <v>7</v>
      </c>
      <c r="E14" s="44">
        <v>0</v>
      </c>
    </row>
    <row r="15" spans="2:5" x14ac:dyDescent="0.25">
      <c r="B15" s="44">
        <v>12</v>
      </c>
      <c r="C15" s="44" t="s">
        <v>7</v>
      </c>
      <c r="D15" s="44">
        <v>7</v>
      </c>
      <c r="E15" s="44">
        <v>0</v>
      </c>
    </row>
    <row r="16" spans="2:5" x14ac:dyDescent="0.25">
      <c r="B16" s="44">
        <v>13</v>
      </c>
      <c r="C16" s="44" t="s">
        <v>7</v>
      </c>
      <c r="D16" s="44">
        <v>7</v>
      </c>
      <c r="E16" s="44">
        <v>0</v>
      </c>
    </row>
    <row r="17" spans="2:5" x14ac:dyDescent="0.25">
      <c r="B17" s="44">
        <v>14</v>
      </c>
      <c r="C17" s="44" t="s">
        <v>7</v>
      </c>
      <c r="D17" s="44">
        <v>7</v>
      </c>
      <c r="E17" s="44">
        <v>0</v>
      </c>
    </row>
    <row r="18" spans="2:5" x14ac:dyDescent="0.25">
      <c r="B18" s="44">
        <v>15</v>
      </c>
      <c r="C18" s="44" t="s">
        <v>7</v>
      </c>
      <c r="D18" s="44">
        <v>7</v>
      </c>
      <c r="E18" s="44">
        <v>0</v>
      </c>
    </row>
    <row r="19" spans="2:5" x14ac:dyDescent="0.25">
      <c r="B19" s="44">
        <v>16</v>
      </c>
      <c r="C19" s="44" t="s">
        <v>7</v>
      </c>
      <c r="D19" s="44">
        <v>7</v>
      </c>
      <c r="E19" s="44">
        <v>0</v>
      </c>
    </row>
    <row r="20" spans="2:5" x14ac:dyDescent="0.25">
      <c r="B20" s="44">
        <v>1</v>
      </c>
      <c r="C20" s="44" t="s">
        <v>5</v>
      </c>
      <c r="D20" s="44">
        <v>4</v>
      </c>
      <c r="E20" s="44">
        <v>1</v>
      </c>
    </row>
    <row r="21" spans="2:5" x14ac:dyDescent="0.25">
      <c r="B21" s="44">
        <v>2</v>
      </c>
      <c r="C21" s="44" t="s">
        <v>5</v>
      </c>
      <c r="D21" s="44">
        <v>7</v>
      </c>
      <c r="E21" s="44">
        <v>1</v>
      </c>
    </row>
    <row r="22" spans="2:5" x14ac:dyDescent="0.25">
      <c r="B22" s="44">
        <v>3</v>
      </c>
      <c r="C22" s="44" t="s">
        <v>5</v>
      </c>
      <c r="D22" s="44">
        <v>7</v>
      </c>
      <c r="E22" s="44">
        <v>0</v>
      </c>
    </row>
    <row r="23" spans="2:5" x14ac:dyDescent="0.25">
      <c r="B23" s="44">
        <v>4</v>
      </c>
      <c r="C23" s="44" t="s">
        <v>5</v>
      </c>
      <c r="D23" s="44">
        <v>7</v>
      </c>
      <c r="E23" s="44">
        <v>0</v>
      </c>
    </row>
    <row r="24" spans="2:5" x14ac:dyDescent="0.25">
      <c r="B24" s="44">
        <v>5</v>
      </c>
      <c r="C24" s="44" t="s">
        <v>5</v>
      </c>
      <c r="D24" s="44">
        <v>7</v>
      </c>
      <c r="E24" s="44">
        <v>0</v>
      </c>
    </row>
    <row r="25" spans="2:5" x14ac:dyDescent="0.25">
      <c r="B25" s="44">
        <v>6</v>
      </c>
      <c r="C25" s="44" t="s">
        <v>5</v>
      </c>
      <c r="D25" s="44">
        <v>7</v>
      </c>
      <c r="E25" s="44">
        <v>0</v>
      </c>
    </row>
    <row r="26" spans="2:5" x14ac:dyDescent="0.25">
      <c r="B26" s="44">
        <v>7</v>
      </c>
      <c r="C26" s="44" t="s">
        <v>5</v>
      </c>
      <c r="D26" s="44">
        <v>7</v>
      </c>
      <c r="E26" s="44">
        <v>0</v>
      </c>
    </row>
    <row r="27" spans="2:5" x14ac:dyDescent="0.25">
      <c r="B27" s="44">
        <v>8</v>
      </c>
      <c r="C27" s="44" t="s">
        <v>5</v>
      </c>
      <c r="D27" s="44">
        <v>7</v>
      </c>
      <c r="E27" s="44">
        <v>0</v>
      </c>
    </row>
    <row r="28" spans="2:5" x14ac:dyDescent="0.25">
      <c r="B28" s="44">
        <v>9</v>
      </c>
      <c r="C28" s="44" t="s">
        <v>5</v>
      </c>
      <c r="D28" s="44">
        <v>7</v>
      </c>
      <c r="E28" s="44">
        <v>0</v>
      </c>
    </row>
    <row r="29" spans="2:5" x14ac:dyDescent="0.25">
      <c r="B29" s="44">
        <v>10</v>
      </c>
      <c r="C29" s="44" t="s">
        <v>5</v>
      </c>
      <c r="D29" s="44">
        <v>7</v>
      </c>
      <c r="E29" s="44">
        <v>0</v>
      </c>
    </row>
    <row r="30" spans="2:5" x14ac:dyDescent="0.25">
      <c r="B30" s="44">
        <v>11</v>
      </c>
      <c r="C30" s="44" t="s">
        <v>5</v>
      </c>
      <c r="D30" s="44">
        <v>7</v>
      </c>
      <c r="E30" s="44">
        <v>0</v>
      </c>
    </row>
    <row r="31" spans="2:5" x14ac:dyDescent="0.25">
      <c r="B31" s="44">
        <v>12</v>
      </c>
      <c r="C31" s="44" t="s">
        <v>5</v>
      </c>
      <c r="D31" s="44">
        <v>7</v>
      </c>
      <c r="E31" s="44">
        <v>0</v>
      </c>
    </row>
    <row r="32" spans="2:5" x14ac:dyDescent="0.25">
      <c r="B32" s="44">
        <v>13</v>
      </c>
      <c r="C32" s="44" t="s">
        <v>5</v>
      </c>
      <c r="D32" s="44">
        <v>7</v>
      </c>
      <c r="E32" s="44">
        <v>0</v>
      </c>
    </row>
    <row r="33" spans="2:5" x14ac:dyDescent="0.25">
      <c r="B33" s="44">
        <v>14</v>
      </c>
      <c r="C33" s="44" t="s">
        <v>5</v>
      </c>
      <c r="D33" s="44">
        <v>7</v>
      </c>
      <c r="E33" s="44">
        <v>0</v>
      </c>
    </row>
    <row r="34" spans="2:5" x14ac:dyDescent="0.25">
      <c r="B34" s="44">
        <v>15</v>
      </c>
      <c r="C34" s="44" t="s">
        <v>5</v>
      </c>
      <c r="D34" s="44">
        <v>7</v>
      </c>
      <c r="E34" s="44">
        <v>0</v>
      </c>
    </row>
    <row r="35" spans="2:5" x14ac:dyDescent="0.25">
      <c r="B35" s="44">
        <v>16</v>
      </c>
      <c r="C35" s="44" t="s">
        <v>5</v>
      </c>
      <c r="D35" s="44">
        <v>7</v>
      </c>
      <c r="E35" s="44">
        <v>0</v>
      </c>
    </row>
    <row r="36" spans="2:5" x14ac:dyDescent="0.25">
      <c r="B36" s="44">
        <v>1</v>
      </c>
      <c r="C36" s="44" t="s">
        <v>6</v>
      </c>
      <c r="D36" s="44">
        <v>3</v>
      </c>
      <c r="E36" s="44">
        <v>1</v>
      </c>
    </row>
    <row r="37" spans="2:5" x14ac:dyDescent="0.25">
      <c r="B37" s="44">
        <v>2</v>
      </c>
      <c r="C37" s="44" t="s">
        <v>6</v>
      </c>
      <c r="D37" s="44">
        <v>3</v>
      </c>
      <c r="E37" s="44">
        <v>1</v>
      </c>
    </row>
    <row r="38" spans="2:5" x14ac:dyDescent="0.25">
      <c r="B38" s="44">
        <v>3</v>
      </c>
      <c r="C38" s="44" t="s">
        <v>6</v>
      </c>
      <c r="D38" s="44">
        <v>3</v>
      </c>
      <c r="E38" s="44">
        <v>1</v>
      </c>
    </row>
    <row r="39" spans="2:5" x14ac:dyDescent="0.25">
      <c r="B39" s="44">
        <v>4</v>
      </c>
      <c r="C39" s="44" t="s">
        <v>6</v>
      </c>
      <c r="D39" s="44">
        <v>4</v>
      </c>
      <c r="E39" s="44">
        <v>1</v>
      </c>
    </row>
    <row r="40" spans="2:5" x14ac:dyDescent="0.25">
      <c r="B40" s="44">
        <v>5</v>
      </c>
      <c r="C40" s="44" t="s">
        <v>6</v>
      </c>
      <c r="D40" s="44">
        <v>4</v>
      </c>
      <c r="E40" s="44">
        <v>1</v>
      </c>
    </row>
    <row r="41" spans="2:5" x14ac:dyDescent="0.25">
      <c r="B41" s="44">
        <v>6</v>
      </c>
      <c r="C41" s="44" t="s">
        <v>6</v>
      </c>
      <c r="D41" s="44">
        <v>4</v>
      </c>
      <c r="E41" s="44">
        <v>1</v>
      </c>
    </row>
    <row r="42" spans="2:5" x14ac:dyDescent="0.25">
      <c r="B42" s="44">
        <v>7</v>
      </c>
      <c r="C42" s="44" t="s">
        <v>6</v>
      </c>
      <c r="D42" s="44">
        <v>4</v>
      </c>
      <c r="E42" s="44">
        <v>1</v>
      </c>
    </row>
    <row r="43" spans="2:5" x14ac:dyDescent="0.25">
      <c r="B43" s="44">
        <v>8</v>
      </c>
      <c r="C43" s="44" t="s">
        <v>6</v>
      </c>
      <c r="D43" s="44">
        <v>4</v>
      </c>
      <c r="E43" s="44">
        <v>1</v>
      </c>
    </row>
    <row r="44" spans="2:5" x14ac:dyDescent="0.25">
      <c r="B44" s="44">
        <v>9</v>
      </c>
      <c r="C44" s="44" t="s">
        <v>6</v>
      </c>
      <c r="D44" s="44">
        <v>4</v>
      </c>
      <c r="E44" s="44">
        <v>1</v>
      </c>
    </row>
    <row r="45" spans="2:5" x14ac:dyDescent="0.25">
      <c r="B45" s="44">
        <v>10</v>
      </c>
      <c r="C45" s="44" t="s">
        <v>6</v>
      </c>
      <c r="D45" s="44">
        <v>4</v>
      </c>
      <c r="E45" s="44">
        <v>1</v>
      </c>
    </row>
    <row r="46" spans="2:5" x14ac:dyDescent="0.25">
      <c r="B46" s="44">
        <v>11</v>
      </c>
      <c r="C46" s="44" t="s">
        <v>6</v>
      </c>
      <c r="D46" s="44">
        <v>4</v>
      </c>
      <c r="E46" s="44">
        <v>1</v>
      </c>
    </row>
    <row r="47" spans="2:5" x14ac:dyDescent="0.25">
      <c r="B47" s="44">
        <v>12</v>
      </c>
      <c r="C47" s="44" t="s">
        <v>6</v>
      </c>
      <c r="D47" s="44">
        <v>4</v>
      </c>
      <c r="E47" s="44">
        <v>1</v>
      </c>
    </row>
    <row r="48" spans="2:5" x14ac:dyDescent="0.25">
      <c r="B48" s="44">
        <v>13</v>
      </c>
      <c r="C48" s="44" t="s">
        <v>6</v>
      </c>
      <c r="D48" s="44">
        <v>4</v>
      </c>
      <c r="E48" s="44">
        <v>1</v>
      </c>
    </row>
    <row r="49" spans="2:5" x14ac:dyDescent="0.25">
      <c r="B49" s="44">
        <v>14</v>
      </c>
      <c r="C49" s="44" t="s">
        <v>6</v>
      </c>
      <c r="D49" s="44">
        <v>5</v>
      </c>
      <c r="E49" s="44">
        <v>1</v>
      </c>
    </row>
    <row r="50" spans="2:5" x14ac:dyDescent="0.25">
      <c r="B50" s="44">
        <v>15</v>
      </c>
      <c r="C50" s="44" t="s">
        <v>6</v>
      </c>
      <c r="D50" s="44">
        <v>6</v>
      </c>
      <c r="E50" s="44">
        <v>1</v>
      </c>
    </row>
    <row r="51" spans="2:5" x14ac:dyDescent="0.25">
      <c r="B51" s="44">
        <v>16</v>
      </c>
      <c r="C51" s="44" t="s">
        <v>6</v>
      </c>
      <c r="D51" s="44">
        <v>7</v>
      </c>
      <c r="E51" s="44"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B1:E146"/>
  <sheetViews>
    <sheetView workbookViewId="0">
      <selection activeCell="B1" sqref="B1"/>
    </sheetView>
  </sheetViews>
  <sheetFormatPr defaultRowHeight="15" x14ac:dyDescent="0.25"/>
  <cols>
    <col min="1" max="1" width="4" style="1" customWidth="1"/>
    <col min="2" max="2" width="10.140625" style="44" customWidth="1"/>
    <col min="3" max="3" width="24.140625" style="44" bestFit="1" customWidth="1"/>
    <col min="4" max="4" width="5.140625" style="44" bestFit="1" customWidth="1"/>
    <col min="5" max="5" width="6.140625" style="44" bestFit="1" customWidth="1"/>
    <col min="6" max="6" width="8.42578125" style="1" customWidth="1"/>
    <col min="7" max="16384" width="9.140625" style="1"/>
  </cols>
  <sheetData>
    <row r="1" spans="2:5" ht="15.75" x14ac:dyDescent="0.25">
      <c r="B1" s="43" t="s">
        <v>110</v>
      </c>
    </row>
    <row r="3" spans="2:5" x14ac:dyDescent="0.25">
      <c r="B3" s="56" t="s">
        <v>0</v>
      </c>
      <c r="C3" s="56" t="s">
        <v>1</v>
      </c>
      <c r="D3" s="56" t="s">
        <v>2</v>
      </c>
      <c r="E3" s="56" t="s">
        <v>3</v>
      </c>
    </row>
    <row r="4" spans="2:5" x14ac:dyDescent="0.25">
      <c r="B4" s="44">
        <v>1</v>
      </c>
      <c r="C4" s="44" t="s">
        <v>4</v>
      </c>
      <c r="D4" s="44">
        <v>10</v>
      </c>
      <c r="E4" s="44">
        <v>0</v>
      </c>
    </row>
    <row r="5" spans="2:5" x14ac:dyDescent="0.25">
      <c r="B5" s="44">
        <v>2</v>
      </c>
      <c r="C5" s="44" t="s">
        <v>4</v>
      </c>
      <c r="D5" s="44">
        <v>10</v>
      </c>
      <c r="E5" s="44">
        <v>0</v>
      </c>
    </row>
    <row r="6" spans="2:5" x14ac:dyDescent="0.25">
      <c r="B6" s="44">
        <v>3</v>
      </c>
      <c r="C6" s="44" t="s">
        <v>4</v>
      </c>
      <c r="D6" s="44">
        <v>10</v>
      </c>
      <c r="E6" s="44">
        <v>0</v>
      </c>
    </row>
    <row r="7" spans="2:5" x14ac:dyDescent="0.25">
      <c r="B7" s="44">
        <v>4</v>
      </c>
      <c r="C7" s="44" t="s">
        <v>4</v>
      </c>
      <c r="D7" s="44">
        <v>10</v>
      </c>
      <c r="E7" s="44">
        <v>0</v>
      </c>
    </row>
    <row r="8" spans="2:5" x14ac:dyDescent="0.25">
      <c r="B8" s="44">
        <v>5</v>
      </c>
      <c r="C8" s="44" t="s">
        <v>4</v>
      </c>
      <c r="D8" s="44">
        <v>10</v>
      </c>
      <c r="E8" s="44">
        <v>0</v>
      </c>
    </row>
    <row r="9" spans="2:5" x14ac:dyDescent="0.25">
      <c r="B9" s="44">
        <v>6</v>
      </c>
      <c r="C9" s="44" t="s">
        <v>4</v>
      </c>
      <c r="D9" s="44">
        <v>10</v>
      </c>
      <c r="E9" s="44">
        <v>0</v>
      </c>
    </row>
    <row r="10" spans="2:5" x14ac:dyDescent="0.25">
      <c r="B10" s="44">
        <v>7</v>
      </c>
      <c r="C10" s="44" t="s">
        <v>4</v>
      </c>
      <c r="D10" s="44">
        <v>10</v>
      </c>
      <c r="E10" s="44">
        <v>0</v>
      </c>
    </row>
    <row r="11" spans="2:5" x14ac:dyDescent="0.25">
      <c r="B11" s="44">
        <v>8</v>
      </c>
      <c r="C11" s="44" t="s">
        <v>4</v>
      </c>
      <c r="D11" s="44">
        <v>10</v>
      </c>
      <c r="E11" s="44">
        <v>0</v>
      </c>
    </row>
    <row r="12" spans="2:5" x14ac:dyDescent="0.25">
      <c r="B12" s="44">
        <v>9</v>
      </c>
      <c r="C12" s="44" t="s">
        <v>4</v>
      </c>
      <c r="D12" s="44">
        <v>10</v>
      </c>
      <c r="E12" s="44">
        <v>0</v>
      </c>
    </row>
    <row r="13" spans="2:5" x14ac:dyDescent="0.25">
      <c r="B13" s="44">
        <v>10</v>
      </c>
      <c r="C13" s="44" t="s">
        <v>4</v>
      </c>
      <c r="D13" s="44">
        <v>10</v>
      </c>
      <c r="E13" s="44">
        <v>0</v>
      </c>
    </row>
    <row r="14" spans="2:5" x14ac:dyDescent="0.25">
      <c r="B14" s="44">
        <v>11</v>
      </c>
      <c r="C14" s="44" t="s">
        <v>4</v>
      </c>
      <c r="D14" s="44">
        <v>10</v>
      </c>
      <c r="E14" s="44">
        <v>0</v>
      </c>
    </row>
    <row r="15" spans="2:5" x14ac:dyDescent="0.25">
      <c r="B15" s="44">
        <v>12</v>
      </c>
      <c r="C15" s="44" t="s">
        <v>4</v>
      </c>
      <c r="D15" s="44">
        <v>10</v>
      </c>
      <c r="E15" s="44">
        <v>0</v>
      </c>
    </row>
    <row r="16" spans="2:5" x14ac:dyDescent="0.25">
      <c r="B16" s="44">
        <v>13</v>
      </c>
      <c r="C16" s="44" t="s">
        <v>4</v>
      </c>
      <c r="D16" s="44">
        <v>10</v>
      </c>
      <c r="E16" s="44">
        <v>0</v>
      </c>
    </row>
    <row r="17" spans="2:5" x14ac:dyDescent="0.25">
      <c r="B17" s="44">
        <v>14</v>
      </c>
      <c r="C17" s="44" t="s">
        <v>4</v>
      </c>
      <c r="D17" s="44">
        <v>10</v>
      </c>
      <c r="E17" s="44">
        <v>0</v>
      </c>
    </row>
    <row r="18" spans="2:5" x14ac:dyDescent="0.25">
      <c r="B18" s="44">
        <v>15</v>
      </c>
      <c r="C18" s="44" t="s">
        <v>4</v>
      </c>
      <c r="D18" s="44">
        <v>10</v>
      </c>
      <c r="E18" s="44">
        <v>0</v>
      </c>
    </row>
    <row r="19" spans="2:5" x14ac:dyDescent="0.25">
      <c r="B19" s="44">
        <v>16</v>
      </c>
      <c r="C19" s="44" t="s">
        <v>4</v>
      </c>
      <c r="D19" s="44">
        <v>10</v>
      </c>
      <c r="E19" s="44">
        <v>0</v>
      </c>
    </row>
    <row r="20" spans="2:5" x14ac:dyDescent="0.25">
      <c r="B20" s="44">
        <v>17</v>
      </c>
      <c r="C20" s="44" t="s">
        <v>4</v>
      </c>
      <c r="D20" s="44">
        <v>10</v>
      </c>
      <c r="E20" s="44">
        <v>0</v>
      </c>
    </row>
    <row r="21" spans="2:5" x14ac:dyDescent="0.25">
      <c r="B21" s="44">
        <v>18</v>
      </c>
      <c r="C21" s="44" t="s">
        <v>4</v>
      </c>
      <c r="D21" s="44">
        <v>10</v>
      </c>
      <c r="E21" s="44">
        <v>0</v>
      </c>
    </row>
    <row r="22" spans="2:5" x14ac:dyDescent="0.25">
      <c r="B22" s="44">
        <v>19</v>
      </c>
      <c r="C22" s="44" t="s">
        <v>4</v>
      </c>
      <c r="D22" s="44">
        <v>10</v>
      </c>
      <c r="E22" s="44">
        <v>0</v>
      </c>
    </row>
    <row r="23" spans="2:5" x14ac:dyDescent="0.25">
      <c r="B23" s="44">
        <v>20</v>
      </c>
      <c r="C23" s="44" t="s">
        <v>4</v>
      </c>
      <c r="D23" s="44">
        <v>10</v>
      </c>
      <c r="E23" s="44">
        <v>0</v>
      </c>
    </row>
    <row r="24" spans="2:5" x14ac:dyDescent="0.25">
      <c r="B24" s="44">
        <v>21</v>
      </c>
      <c r="C24" s="44" t="s">
        <v>4</v>
      </c>
      <c r="D24" s="44">
        <v>10</v>
      </c>
      <c r="E24" s="44">
        <v>0</v>
      </c>
    </row>
    <row r="25" spans="2:5" x14ac:dyDescent="0.25">
      <c r="B25" s="44">
        <v>22</v>
      </c>
      <c r="C25" s="44" t="s">
        <v>4</v>
      </c>
      <c r="D25" s="44">
        <v>10</v>
      </c>
      <c r="E25" s="44">
        <v>0</v>
      </c>
    </row>
    <row r="26" spans="2:5" x14ac:dyDescent="0.25">
      <c r="B26" s="44">
        <v>23</v>
      </c>
      <c r="C26" s="44" t="s">
        <v>4</v>
      </c>
      <c r="D26" s="44">
        <v>10</v>
      </c>
      <c r="E26" s="44">
        <v>0</v>
      </c>
    </row>
    <row r="27" spans="2:5" x14ac:dyDescent="0.25">
      <c r="B27" s="44">
        <v>24</v>
      </c>
      <c r="C27" s="44" t="s">
        <v>4</v>
      </c>
      <c r="D27" s="44">
        <v>10</v>
      </c>
      <c r="E27" s="44">
        <v>0</v>
      </c>
    </row>
    <row r="28" spans="2:5" x14ac:dyDescent="0.25">
      <c r="B28" s="44">
        <v>1</v>
      </c>
      <c r="C28" s="44" t="s">
        <v>9</v>
      </c>
      <c r="D28" s="44">
        <v>6</v>
      </c>
      <c r="E28" s="44">
        <v>1</v>
      </c>
    </row>
    <row r="29" spans="2:5" x14ac:dyDescent="0.25">
      <c r="B29" s="44">
        <v>2</v>
      </c>
      <c r="C29" s="44" t="s">
        <v>9</v>
      </c>
      <c r="D29" s="44">
        <v>9</v>
      </c>
      <c r="E29" s="44">
        <v>1</v>
      </c>
    </row>
    <row r="30" spans="2:5" x14ac:dyDescent="0.25">
      <c r="B30" s="44">
        <v>3</v>
      </c>
      <c r="C30" s="44" t="s">
        <v>9</v>
      </c>
      <c r="D30" s="44">
        <v>9</v>
      </c>
      <c r="E30" s="44">
        <v>1</v>
      </c>
    </row>
    <row r="31" spans="2:5" x14ac:dyDescent="0.25">
      <c r="B31" s="44">
        <v>4</v>
      </c>
      <c r="C31" s="44" t="s">
        <v>9</v>
      </c>
      <c r="D31" s="44">
        <v>9</v>
      </c>
      <c r="E31" s="44">
        <v>1</v>
      </c>
    </row>
    <row r="32" spans="2:5" x14ac:dyDescent="0.25">
      <c r="B32" s="44">
        <v>5</v>
      </c>
      <c r="C32" s="44" t="s">
        <v>9</v>
      </c>
      <c r="D32" s="44">
        <v>10</v>
      </c>
      <c r="E32" s="44">
        <v>0</v>
      </c>
    </row>
    <row r="33" spans="2:5" x14ac:dyDescent="0.25">
      <c r="B33" s="44">
        <v>6</v>
      </c>
      <c r="C33" s="44" t="s">
        <v>9</v>
      </c>
      <c r="D33" s="44">
        <v>10</v>
      </c>
      <c r="E33" s="44">
        <v>0</v>
      </c>
    </row>
    <row r="34" spans="2:5" x14ac:dyDescent="0.25">
      <c r="B34" s="44">
        <v>7</v>
      </c>
      <c r="C34" s="44" t="s">
        <v>9</v>
      </c>
      <c r="D34" s="44">
        <v>10</v>
      </c>
      <c r="E34" s="44">
        <v>0</v>
      </c>
    </row>
    <row r="35" spans="2:5" x14ac:dyDescent="0.25">
      <c r="B35" s="44">
        <v>8</v>
      </c>
      <c r="C35" s="44" t="s">
        <v>9</v>
      </c>
      <c r="D35" s="44">
        <v>10</v>
      </c>
      <c r="E35" s="44">
        <v>0</v>
      </c>
    </row>
    <row r="36" spans="2:5" x14ac:dyDescent="0.25">
      <c r="B36" s="44">
        <v>9</v>
      </c>
      <c r="C36" s="44" t="s">
        <v>9</v>
      </c>
      <c r="D36" s="44">
        <v>10</v>
      </c>
      <c r="E36" s="44">
        <v>0</v>
      </c>
    </row>
    <row r="37" spans="2:5" x14ac:dyDescent="0.25">
      <c r="B37" s="44">
        <v>10</v>
      </c>
      <c r="C37" s="44" t="s">
        <v>9</v>
      </c>
      <c r="D37" s="44">
        <v>10</v>
      </c>
      <c r="E37" s="44">
        <v>0</v>
      </c>
    </row>
    <row r="38" spans="2:5" x14ac:dyDescent="0.25">
      <c r="B38" s="44">
        <v>11</v>
      </c>
      <c r="C38" s="44" t="s">
        <v>9</v>
      </c>
      <c r="D38" s="44">
        <v>10</v>
      </c>
      <c r="E38" s="44">
        <v>0</v>
      </c>
    </row>
    <row r="39" spans="2:5" x14ac:dyDescent="0.25">
      <c r="B39" s="44">
        <v>12</v>
      </c>
      <c r="C39" s="44" t="s">
        <v>9</v>
      </c>
      <c r="D39" s="44">
        <v>10</v>
      </c>
      <c r="E39" s="44">
        <v>0</v>
      </c>
    </row>
    <row r="40" spans="2:5" x14ac:dyDescent="0.25">
      <c r="B40" s="44">
        <v>13</v>
      </c>
      <c r="C40" s="44" t="s">
        <v>9</v>
      </c>
      <c r="D40" s="44">
        <v>10</v>
      </c>
      <c r="E40" s="44">
        <v>0</v>
      </c>
    </row>
    <row r="41" spans="2:5" x14ac:dyDescent="0.25">
      <c r="B41" s="44">
        <v>14</v>
      </c>
      <c r="C41" s="44" t="s">
        <v>9</v>
      </c>
      <c r="D41" s="44">
        <v>10</v>
      </c>
      <c r="E41" s="44">
        <v>0</v>
      </c>
    </row>
    <row r="42" spans="2:5" x14ac:dyDescent="0.25">
      <c r="B42" s="44">
        <v>15</v>
      </c>
      <c r="C42" s="44" t="s">
        <v>9</v>
      </c>
      <c r="D42" s="44">
        <v>10</v>
      </c>
      <c r="E42" s="44">
        <v>0</v>
      </c>
    </row>
    <row r="43" spans="2:5" x14ac:dyDescent="0.25">
      <c r="B43" s="44">
        <v>16</v>
      </c>
      <c r="C43" s="44" t="s">
        <v>9</v>
      </c>
      <c r="D43" s="44">
        <v>10</v>
      </c>
      <c r="E43" s="44">
        <v>0</v>
      </c>
    </row>
    <row r="44" spans="2:5" x14ac:dyDescent="0.25">
      <c r="B44" s="44">
        <v>17</v>
      </c>
      <c r="C44" s="44" t="s">
        <v>9</v>
      </c>
      <c r="D44" s="44">
        <v>10</v>
      </c>
      <c r="E44" s="44">
        <v>0</v>
      </c>
    </row>
    <row r="45" spans="2:5" x14ac:dyDescent="0.25">
      <c r="B45" s="44">
        <v>18</v>
      </c>
      <c r="C45" s="44" t="s">
        <v>9</v>
      </c>
      <c r="D45" s="44">
        <v>10</v>
      </c>
      <c r="E45" s="44">
        <v>0</v>
      </c>
    </row>
    <row r="46" spans="2:5" x14ac:dyDescent="0.25">
      <c r="B46" s="44">
        <v>19</v>
      </c>
      <c r="C46" s="44" t="s">
        <v>9</v>
      </c>
      <c r="D46" s="44">
        <v>10</v>
      </c>
      <c r="E46" s="44">
        <v>0</v>
      </c>
    </row>
    <row r="47" spans="2:5" x14ac:dyDescent="0.25">
      <c r="B47" s="44">
        <v>20</v>
      </c>
      <c r="C47" s="44" t="s">
        <v>9</v>
      </c>
      <c r="D47" s="44">
        <v>10</v>
      </c>
      <c r="E47" s="44">
        <v>0</v>
      </c>
    </row>
    <row r="48" spans="2:5" x14ac:dyDescent="0.25">
      <c r="B48" s="44">
        <v>21</v>
      </c>
      <c r="C48" s="44" t="s">
        <v>9</v>
      </c>
      <c r="D48" s="44">
        <v>10</v>
      </c>
      <c r="E48" s="44">
        <v>0</v>
      </c>
    </row>
    <row r="49" spans="2:5" x14ac:dyDescent="0.25">
      <c r="B49" s="44">
        <v>22</v>
      </c>
      <c r="C49" s="44" t="s">
        <v>9</v>
      </c>
      <c r="D49" s="44">
        <v>10</v>
      </c>
      <c r="E49" s="44">
        <v>0</v>
      </c>
    </row>
    <row r="50" spans="2:5" x14ac:dyDescent="0.25">
      <c r="B50" s="44">
        <v>23</v>
      </c>
      <c r="C50" s="44" t="s">
        <v>9</v>
      </c>
      <c r="D50" s="44">
        <v>10</v>
      </c>
      <c r="E50" s="44">
        <v>0</v>
      </c>
    </row>
    <row r="51" spans="2:5" x14ac:dyDescent="0.25">
      <c r="B51" s="44">
        <v>1</v>
      </c>
      <c r="C51" s="44" t="s">
        <v>10</v>
      </c>
      <c r="D51" s="44">
        <v>4</v>
      </c>
      <c r="E51" s="44">
        <v>1</v>
      </c>
    </row>
    <row r="52" spans="2:5" x14ac:dyDescent="0.25">
      <c r="B52" s="44">
        <v>2</v>
      </c>
      <c r="C52" s="44" t="s">
        <v>10</v>
      </c>
      <c r="D52" s="44">
        <v>5</v>
      </c>
      <c r="E52" s="44">
        <v>1</v>
      </c>
    </row>
    <row r="53" spans="2:5" x14ac:dyDescent="0.25">
      <c r="B53" s="44">
        <v>3</v>
      </c>
      <c r="C53" s="44" t="s">
        <v>10</v>
      </c>
      <c r="D53" s="44">
        <v>5</v>
      </c>
      <c r="E53" s="44">
        <v>1</v>
      </c>
    </row>
    <row r="54" spans="2:5" x14ac:dyDescent="0.25">
      <c r="B54" s="44">
        <v>4</v>
      </c>
      <c r="C54" s="44" t="s">
        <v>10</v>
      </c>
      <c r="D54" s="44">
        <v>5</v>
      </c>
      <c r="E54" s="44">
        <v>1</v>
      </c>
    </row>
    <row r="55" spans="2:5" x14ac:dyDescent="0.25">
      <c r="B55" s="44">
        <v>5</v>
      </c>
      <c r="C55" s="44" t="s">
        <v>10</v>
      </c>
      <c r="D55" s="44">
        <v>5</v>
      </c>
      <c r="E55" s="44">
        <v>1</v>
      </c>
    </row>
    <row r="56" spans="2:5" x14ac:dyDescent="0.25">
      <c r="B56" s="44">
        <v>6</v>
      </c>
      <c r="C56" s="44" t="s">
        <v>10</v>
      </c>
      <c r="D56" s="44">
        <v>6</v>
      </c>
      <c r="E56" s="44">
        <v>1</v>
      </c>
    </row>
    <row r="57" spans="2:5" x14ac:dyDescent="0.25">
      <c r="B57" s="44">
        <v>7</v>
      </c>
      <c r="C57" s="44" t="s">
        <v>10</v>
      </c>
      <c r="D57" s="44">
        <v>6</v>
      </c>
      <c r="E57" s="44">
        <v>1</v>
      </c>
    </row>
    <row r="58" spans="2:5" x14ac:dyDescent="0.25">
      <c r="B58" s="44">
        <v>8</v>
      </c>
      <c r="C58" s="44" t="s">
        <v>10</v>
      </c>
      <c r="D58" s="44">
        <v>6</v>
      </c>
      <c r="E58" s="44">
        <v>1</v>
      </c>
    </row>
    <row r="59" spans="2:5" x14ac:dyDescent="0.25">
      <c r="B59" s="44">
        <v>9</v>
      </c>
      <c r="C59" s="44" t="s">
        <v>10</v>
      </c>
      <c r="D59" s="44">
        <v>6</v>
      </c>
      <c r="E59" s="44">
        <v>1</v>
      </c>
    </row>
    <row r="60" spans="2:5" x14ac:dyDescent="0.25">
      <c r="B60" s="44">
        <v>10</v>
      </c>
      <c r="C60" s="44" t="s">
        <v>10</v>
      </c>
      <c r="D60" s="44">
        <v>6</v>
      </c>
      <c r="E60" s="44">
        <v>1</v>
      </c>
    </row>
    <row r="61" spans="2:5" x14ac:dyDescent="0.25">
      <c r="B61" s="44">
        <v>11</v>
      </c>
      <c r="C61" s="44" t="s">
        <v>10</v>
      </c>
      <c r="D61" s="44">
        <v>6</v>
      </c>
      <c r="E61" s="44">
        <v>1</v>
      </c>
    </row>
    <row r="62" spans="2:5" x14ac:dyDescent="0.25">
      <c r="B62" s="44">
        <v>12</v>
      </c>
      <c r="C62" s="44" t="s">
        <v>10</v>
      </c>
      <c r="D62" s="44">
        <v>6</v>
      </c>
      <c r="E62" s="44">
        <v>1</v>
      </c>
    </row>
    <row r="63" spans="2:5" x14ac:dyDescent="0.25">
      <c r="B63" s="44">
        <v>13</v>
      </c>
      <c r="C63" s="44" t="s">
        <v>10</v>
      </c>
      <c r="D63" s="44">
        <v>6</v>
      </c>
      <c r="E63" s="44">
        <v>1</v>
      </c>
    </row>
    <row r="64" spans="2:5" x14ac:dyDescent="0.25">
      <c r="B64" s="44">
        <v>14</v>
      </c>
      <c r="C64" s="44" t="s">
        <v>10</v>
      </c>
      <c r="D64" s="44">
        <v>6</v>
      </c>
      <c r="E64" s="44">
        <v>1</v>
      </c>
    </row>
    <row r="65" spans="2:5" x14ac:dyDescent="0.25">
      <c r="B65" s="44">
        <v>15</v>
      </c>
      <c r="C65" s="44" t="s">
        <v>10</v>
      </c>
      <c r="D65" s="44">
        <v>6</v>
      </c>
      <c r="E65" s="44">
        <v>1</v>
      </c>
    </row>
    <row r="66" spans="2:5" x14ac:dyDescent="0.25">
      <c r="B66" s="44">
        <v>16</v>
      </c>
      <c r="C66" s="44" t="s">
        <v>10</v>
      </c>
      <c r="D66" s="44">
        <v>6</v>
      </c>
      <c r="E66" s="44">
        <v>1</v>
      </c>
    </row>
    <row r="67" spans="2:5" x14ac:dyDescent="0.25">
      <c r="B67" s="44">
        <v>17</v>
      </c>
      <c r="C67" s="44" t="s">
        <v>10</v>
      </c>
      <c r="D67" s="44">
        <v>6</v>
      </c>
      <c r="E67" s="44">
        <v>1</v>
      </c>
    </row>
    <row r="68" spans="2:5" x14ac:dyDescent="0.25">
      <c r="B68" s="44">
        <v>18</v>
      </c>
      <c r="C68" s="44" t="s">
        <v>10</v>
      </c>
      <c r="D68" s="44">
        <v>6</v>
      </c>
      <c r="E68" s="44">
        <v>1</v>
      </c>
    </row>
    <row r="69" spans="2:5" x14ac:dyDescent="0.25">
      <c r="B69" s="44">
        <v>19</v>
      </c>
      <c r="C69" s="44" t="s">
        <v>10</v>
      </c>
      <c r="D69" s="44">
        <v>6</v>
      </c>
      <c r="E69" s="44">
        <v>1</v>
      </c>
    </row>
    <row r="70" spans="2:5" x14ac:dyDescent="0.25">
      <c r="B70" s="44">
        <v>20</v>
      </c>
      <c r="C70" s="44" t="s">
        <v>10</v>
      </c>
      <c r="D70" s="44">
        <v>7</v>
      </c>
      <c r="E70" s="44">
        <v>1</v>
      </c>
    </row>
    <row r="71" spans="2:5" x14ac:dyDescent="0.25">
      <c r="B71" s="44">
        <v>21</v>
      </c>
      <c r="C71" s="44" t="s">
        <v>10</v>
      </c>
      <c r="D71" s="44">
        <v>7</v>
      </c>
      <c r="E71" s="44">
        <v>1</v>
      </c>
    </row>
    <row r="72" spans="2:5" x14ac:dyDescent="0.25">
      <c r="B72" s="44">
        <v>22</v>
      </c>
      <c r="C72" s="44" t="s">
        <v>10</v>
      </c>
      <c r="D72" s="44">
        <v>7</v>
      </c>
      <c r="E72" s="44">
        <v>1</v>
      </c>
    </row>
    <row r="73" spans="2:5" x14ac:dyDescent="0.25">
      <c r="B73" s="44">
        <v>23</v>
      </c>
      <c r="C73" s="44" t="s">
        <v>10</v>
      </c>
      <c r="D73" s="44">
        <v>7</v>
      </c>
      <c r="E73" s="44">
        <v>1</v>
      </c>
    </row>
    <row r="74" spans="2:5" x14ac:dyDescent="0.25">
      <c r="B74" s="44">
        <v>24</v>
      </c>
      <c r="C74" s="44" t="s">
        <v>10</v>
      </c>
      <c r="D74" s="44">
        <v>9</v>
      </c>
      <c r="E74" s="44">
        <v>1</v>
      </c>
    </row>
    <row r="75" spans="2:5" x14ac:dyDescent="0.25">
      <c r="B75" s="44">
        <v>1</v>
      </c>
      <c r="C75" s="44" t="s">
        <v>11</v>
      </c>
      <c r="D75" s="44">
        <v>5</v>
      </c>
      <c r="E75" s="44">
        <v>1</v>
      </c>
    </row>
    <row r="76" spans="2:5" x14ac:dyDescent="0.25">
      <c r="B76" s="44">
        <v>2</v>
      </c>
      <c r="C76" s="44" t="s">
        <v>11</v>
      </c>
      <c r="D76" s="44">
        <v>5</v>
      </c>
      <c r="E76" s="44">
        <v>1</v>
      </c>
    </row>
    <row r="77" spans="2:5" x14ac:dyDescent="0.25">
      <c r="B77" s="44">
        <v>3</v>
      </c>
      <c r="C77" s="44" t="s">
        <v>11</v>
      </c>
      <c r="D77" s="44">
        <v>6</v>
      </c>
      <c r="E77" s="44">
        <v>1</v>
      </c>
    </row>
    <row r="78" spans="2:5" x14ac:dyDescent="0.25">
      <c r="B78" s="44">
        <v>4</v>
      </c>
      <c r="C78" s="44" t="s">
        <v>11</v>
      </c>
      <c r="D78" s="44">
        <v>6</v>
      </c>
      <c r="E78" s="44">
        <v>1</v>
      </c>
    </row>
    <row r="79" spans="2:5" x14ac:dyDescent="0.25">
      <c r="B79" s="44">
        <v>5</v>
      </c>
      <c r="C79" s="44" t="s">
        <v>11</v>
      </c>
      <c r="D79" s="44">
        <v>6</v>
      </c>
      <c r="E79" s="44">
        <v>1</v>
      </c>
    </row>
    <row r="80" spans="2:5" x14ac:dyDescent="0.25">
      <c r="B80" s="44">
        <v>6</v>
      </c>
      <c r="C80" s="44" t="s">
        <v>11</v>
      </c>
      <c r="D80" s="44">
        <v>6</v>
      </c>
      <c r="E80" s="44">
        <v>1</v>
      </c>
    </row>
    <row r="81" spans="2:5" x14ac:dyDescent="0.25">
      <c r="B81" s="44">
        <v>7</v>
      </c>
      <c r="C81" s="44" t="s">
        <v>11</v>
      </c>
      <c r="D81" s="44">
        <v>6</v>
      </c>
      <c r="E81" s="44">
        <v>1</v>
      </c>
    </row>
    <row r="82" spans="2:5" x14ac:dyDescent="0.25">
      <c r="B82" s="44">
        <v>8</v>
      </c>
      <c r="C82" s="44" t="s">
        <v>11</v>
      </c>
      <c r="D82" s="44">
        <v>6</v>
      </c>
      <c r="E82" s="44">
        <v>1</v>
      </c>
    </row>
    <row r="83" spans="2:5" x14ac:dyDescent="0.25">
      <c r="B83" s="44">
        <v>9</v>
      </c>
      <c r="C83" s="44" t="s">
        <v>11</v>
      </c>
      <c r="D83" s="44">
        <v>6</v>
      </c>
      <c r="E83" s="44">
        <v>1</v>
      </c>
    </row>
    <row r="84" spans="2:5" x14ac:dyDescent="0.25">
      <c r="B84" s="44">
        <v>10</v>
      </c>
      <c r="C84" s="44" t="s">
        <v>11</v>
      </c>
      <c r="D84" s="44">
        <v>6</v>
      </c>
      <c r="E84" s="44">
        <v>1</v>
      </c>
    </row>
    <row r="85" spans="2:5" x14ac:dyDescent="0.25">
      <c r="B85" s="44">
        <v>11</v>
      </c>
      <c r="C85" s="44" t="s">
        <v>11</v>
      </c>
      <c r="D85" s="44">
        <v>6</v>
      </c>
      <c r="E85" s="44">
        <v>1</v>
      </c>
    </row>
    <row r="86" spans="2:5" x14ac:dyDescent="0.25">
      <c r="B86" s="44">
        <v>12</v>
      </c>
      <c r="C86" s="44" t="s">
        <v>11</v>
      </c>
      <c r="D86" s="44">
        <v>7</v>
      </c>
      <c r="E86" s="44">
        <v>1</v>
      </c>
    </row>
    <row r="87" spans="2:5" x14ac:dyDescent="0.25">
      <c r="B87" s="44">
        <v>13</v>
      </c>
      <c r="C87" s="44" t="s">
        <v>11</v>
      </c>
      <c r="D87" s="44">
        <v>7</v>
      </c>
      <c r="E87" s="44">
        <v>1</v>
      </c>
    </row>
    <row r="88" spans="2:5" x14ac:dyDescent="0.25">
      <c r="B88" s="44">
        <v>14</v>
      </c>
      <c r="C88" s="44" t="s">
        <v>11</v>
      </c>
      <c r="D88" s="44">
        <v>7</v>
      </c>
      <c r="E88" s="44">
        <v>1</v>
      </c>
    </row>
    <row r="89" spans="2:5" x14ac:dyDescent="0.25">
      <c r="B89" s="44">
        <v>15</v>
      </c>
      <c r="C89" s="44" t="s">
        <v>11</v>
      </c>
      <c r="D89" s="44">
        <v>7</v>
      </c>
      <c r="E89" s="44">
        <v>1</v>
      </c>
    </row>
    <row r="90" spans="2:5" x14ac:dyDescent="0.25">
      <c r="B90" s="44">
        <v>16</v>
      </c>
      <c r="C90" s="44" t="s">
        <v>11</v>
      </c>
      <c r="D90" s="44">
        <v>7</v>
      </c>
      <c r="E90" s="44">
        <v>1</v>
      </c>
    </row>
    <row r="91" spans="2:5" x14ac:dyDescent="0.25">
      <c r="B91" s="44">
        <v>17</v>
      </c>
      <c r="C91" s="44" t="s">
        <v>11</v>
      </c>
      <c r="D91" s="44">
        <v>7</v>
      </c>
      <c r="E91" s="44">
        <v>1</v>
      </c>
    </row>
    <row r="92" spans="2:5" x14ac:dyDescent="0.25">
      <c r="B92" s="44">
        <v>18</v>
      </c>
      <c r="C92" s="44" t="s">
        <v>11</v>
      </c>
      <c r="D92" s="44">
        <v>9</v>
      </c>
      <c r="E92" s="44">
        <v>1</v>
      </c>
    </row>
    <row r="93" spans="2:5" x14ac:dyDescent="0.25">
      <c r="B93" s="44">
        <v>19</v>
      </c>
      <c r="C93" s="44" t="s">
        <v>11</v>
      </c>
      <c r="D93" s="44">
        <v>9</v>
      </c>
      <c r="E93" s="44">
        <v>1</v>
      </c>
    </row>
    <row r="94" spans="2:5" x14ac:dyDescent="0.25">
      <c r="B94" s="44">
        <v>20</v>
      </c>
      <c r="C94" s="44" t="s">
        <v>11</v>
      </c>
      <c r="D94" s="44">
        <v>9</v>
      </c>
      <c r="E94" s="44">
        <v>1</v>
      </c>
    </row>
    <row r="95" spans="2:5" x14ac:dyDescent="0.25">
      <c r="B95" s="44">
        <v>21</v>
      </c>
      <c r="C95" s="44" t="s">
        <v>11</v>
      </c>
      <c r="D95" s="44">
        <v>10</v>
      </c>
      <c r="E95" s="44">
        <v>1</v>
      </c>
    </row>
    <row r="96" spans="2:5" x14ac:dyDescent="0.25">
      <c r="B96" s="44">
        <v>22</v>
      </c>
      <c r="C96" s="44" t="s">
        <v>11</v>
      </c>
      <c r="D96" s="44">
        <v>10</v>
      </c>
      <c r="E96" s="44">
        <v>0</v>
      </c>
    </row>
    <row r="97" spans="2:5" x14ac:dyDescent="0.25">
      <c r="B97" s="44">
        <v>23</v>
      </c>
      <c r="C97" s="44" t="s">
        <v>11</v>
      </c>
      <c r="D97" s="44">
        <v>10</v>
      </c>
      <c r="E97" s="44">
        <v>0</v>
      </c>
    </row>
    <row r="98" spans="2:5" x14ac:dyDescent="0.25">
      <c r="B98" s="44">
        <v>24</v>
      </c>
      <c r="C98" s="44" t="s">
        <v>11</v>
      </c>
      <c r="D98" s="44">
        <v>10</v>
      </c>
      <c r="E98" s="44">
        <v>0</v>
      </c>
    </row>
    <row r="99" spans="2:5" x14ac:dyDescent="0.25">
      <c r="B99" s="44">
        <v>1</v>
      </c>
      <c r="C99" s="44" t="s">
        <v>12</v>
      </c>
      <c r="D99" s="44">
        <v>5</v>
      </c>
      <c r="E99" s="44">
        <v>1</v>
      </c>
    </row>
    <row r="100" spans="2:5" x14ac:dyDescent="0.25">
      <c r="B100" s="44">
        <v>2</v>
      </c>
      <c r="C100" s="44" t="s">
        <v>12</v>
      </c>
      <c r="D100" s="44">
        <v>5</v>
      </c>
      <c r="E100" s="44">
        <v>1</v>
      </c>
    </row>
    <row r="101" spans="2:5" x14ac:dyDescent="0.25">
      <c r="B101" s="44">
        <v>3</v>
      </c>
      <c r="C101" s="44" t="s">
        <v>12</v>
      </c>
      <c r="D101" s="44">
        <v>5</v>
      </c>
      <c r="E101" s="44">
        <v>1</v>
      </c>
    </row>
    <row r="102" spans="2:5" x14ac:dyDescent="0.25">
      <c r="B102" s="44">
        <v>4</v>
      </c>
      <c r="C102" s="44" t="s">
        <v>12</v>
      </c>
      <c r="D102" s="44">
        <v>5</v>
      </c>
      <c r="E102" s="44">
        <v>1</v>
      </c>
    </row>
    <row r="103" spans="2:5" x14ac:dyDescent="0.25">
      <c r="B103" s="44">
        <v>5</v>
      </c>
      <c r="C103" s="44" t="s">
        <v>12</v>
      </c>
      <c r="D103" s="44">
        <v>5</v>
      </c>
      <c r="E103" s="44">
        <v>1</v>
      </c>
    </row>
    <row r="104" spans="2:5" x14ac:dyDescent="0.25">
      <c r="B104" s="44">
        <v>6</v>
      </c>
      <c r="C104" s="44" t="s">
        <v>12</v>
      </c>
      <c r="D104" s="44">
        <v>5</v>
      </c>
      <c r="E104" s="44">
        <v>1</v>
      </c>
    </row>
    <row r="105" spans="2:5" x14ac:dyDescent="0.25">
      <c r="B105" s="44">
        <v>7</v>
      </c>
      <c r="C105" s="44" t="s">
        <v>12</v>
      </c>
      <c r="D105" s="44">
        <v>6</v>
      </c>
      <c r="E105" s="44">
        <v>1</v>
      </c>
    </row>
    <row r="106" spans="2:5" x14ac:dyDescent="0.25">
      <c r="B106" s="44">
        <v>8</v>
      </c>
      <c r="C106" s="44" t="s">
        <v>12</v>
      </c>
      <c r="D106" s="44">
        <v>6</v>
      </c>
      <c r="E106" s="44">
        <v>1</v>
      </c>
    </row>
    <row r="107" spans="2:5" x14ac:dyDescent="0.25">
      <c r="B107" s="44">
        <v>9</v>
      </c>
      <c r="C107" s="44" t="s">
        <v>12</v>
      </c>
      <c r="D107" s="44">
        <v>6</v>
      </c>
      <c r="E107" s="44">
        <v>1</v>
      </c>
    </row>
    <row r="108" spans="2:5" x14ac:dyDescent="0.25">
      <c r="B108" s="44">
        <v>10</v>
      </c>
      <c r="C108" s="44" t="s">
        <v>12</v>
      </c>
      <c r="D108" s="44">
        <v>6</v>
      </c>
      <c r="E108" s="44">
        <v>1</v>
      </c>
    </row>
    <row r="109" spans="2:5" x14ac:dyDescent="0.25">
      <c r="B109" s="44">
        <v>11</v>
      </c>
      <c r="C109" s="44" t="s">
        <v>12</v>
      </c>
      <c r="D109" s="44">
        <v>6</v>
      </c>
      <c r="E109" s="44">
        <v>1</v>
      </c>
    </row>
    <row r="110" spans="2:5" x14ac:dyDescent="0.25">
      <c r="B110" s="44">
        <v>12</v>
      </c>
      <c r="C110" s="44" t="s">
        <v>12</v>
      </c>
      <c r="D110" s="44">
        <v>6</v>
      </c>
      <c r="E110" s="44">
        <v>1</v>
      </c>
    </row>
    <row r="111" spans="2:5" x14ac:dyDescent="0.25">
      <c r="B111" s="44">
        <v>13</v>
      </c>
      <c r="C111" s="44" t="s">
        <v>12</v>
      </c>
      <c r="D111" s="44">
        <v>6</v>
      </c>
      <c r="E111" s="44">
        <v>1</v>
      </c>
    </row>
    <row r="112" spans="2:5" x14ac:dyDescent="0.25">
      <c r="B112" s="44">
        <v>14</v>
      </c>
      <c r="C112" s="44" t="s">
        <v>12</v>
      </c>
      <c r="D112" s="44">
        <v>6</v>
      </c>
      <c r="E112" s="44">
        <v>1</v>
      </c>
    </row>
    <row r="113" spans="2:5" x14ac:dyDescent="0.25">
      <c r="B113" s="44">
        <v>15</v>
      </c>
      <c r="C113" s="44" t="s">
        <v>12</v>
      </c>
      <c r="D113" s="44">
        <v>6</v>
      </c>
      <c r="E113" s="44">
        <v>1</v>
      </c>
    </row>
    <row r="114" spans="2:5" x14ac:dyDescent="0.25">
      <c r="B114" s="44">
        <v>16</v>
      </c>
      <c r="C114" s="44" t="s">
        <v>12</v>
      </c>
      <c r="D114" s="44">
        <v>6</v>
      </c>
      <c r="E114" s="44">
        <v>1</v>
      </c>
    </row>
    <row r="115" spans="2:5" x14ac:dyDescent="0.25">
      <c r="B115" s="44">
        <v>17</v>
      </c>
      <c r="C115" s="44" t="s">
        <v>12</v>
      </c>
      <c r="D115" s="44">
        <v>6</v>
      </c>
      <c r="E115" s="44">
        <v>1</v>
      </c>
    </row>
    <row r="116" spans="2:5" x14ac:dyDescent="0.25">
      <c r="B116" s="44">
        <v>18</v>
      </c>
      <c r="C116" s="44" t="s">
        <v>12</v>
      </c>
      <c r="D116" s="44">
        <v>6</v>
      </c>
      <c r="E116" s="44">
        <v>1</v>
      </c>
    </row>
    <row r="117" spans="2:5" x14ac:dyDescent="0.25">
      <c r="B117" s="44">
        <v>19</v>
      </c>
      <c r="C117" s="44" t="s">
        <v>12</v>
      </c>
      <c r="D117" s="44">
        <v>6</v>
      </c>
      <c r="E117" s="44">
        <v>1</v>
      </c>
    </row>
    <row r="118" spans="2:5" x14ac:dyDescent="0.25">
      <c r="B118" s="44">
        <v>20</v>
      </c>
      <c r="C118" s="44" t="s">
        <v>12</v>
      </c>
      <c r="D118" s="44">
        <v>6</v>
      </c>
      <c r="E118" s="44">
        <v>1</v>
      </c>
    </row>
    <row r="119" spans="2:5" x14ac:dyDescent="0.25">
      <c r="B119" s="44">
        <v>21</v>
      </c>
      <c r="C119" s="44" t="s">
        <v>12</v>
      </c>
      <c r="D119" s="44">
        <v>7</v>
      </c>
      <c r="E119" s="44">
        <v>1</v>
      </c>
    </row>
    <row r="120" spans="2:5" x14ac:dyDescent="0.25">
      <c r="B120" s="44">
        <v>22</v>
      </c>
      <c r="C120" s="44" t="s">
        <v>12</v>
      </c>
      <c r="D120" s="44">
        <v>7</v>
      </c>
      <c r="E120" s="44">
        <v>1</v>
      </c>
    </row>
    <row r="121" spans="2:5" x14ac:dyDescent="0.25">
      <c r="B121" s="44">
        <v>23</v>
      </c>
      <c r="C121" s="44" t="s">
        <v>12</v>
      </c>
      <c r="D121" s="44">
        <v>7</v>
      </c>
      <c r="E121" s="44">
        <v>1</v>
      </c>
    </row>
    <row r="122" spans="2:5" x14ac:dyDescent="0.25">
      <c r="B122" s="44">
        <v>24</v>
      </c>
      <c r="C122" s="44" t="s">
        <v>12</v>
      </c>
      <c r="D122" s="44">
        <v>7</v>
      </c>
      <c r="E122" s="44">
        <v>1</v>
      </c>
    </row>
    <row r="123" spans="2:5" x14ac:dyDescent="0.25">
      <c r="B123" s="44">
        <v>1</v>
      </c>
      <c r="C123" s="44" t="s">
        <v>13</v>
      </c>
      <c r="D123" s="44">
        <v>4</v>
      </c>
      <c r="E123" s="44">
        <v>1</v>
      </c>
    </row>
    <row r="124" spans="2:5" x14ac:dyDescent="0.25">
      <c r="B124" s="44">
        <v>2</v>
      </c>
      <c r="C124" s="44" t="s">
        <v>13</v>
      </c>
      <c r="D124" s="44">
        <v>4</v>
      </c>
      <c r="E124" s="44">
        <v>1</v>
      </c>
    </row>
    <row r="125" spans="2:5" x14ac:dyDescent="0.25">
      <c r="B125" s="44">
        <v>3</v>
      </c>
      <c r="C125" s="44" t="s">
        <v>13</v>
      </c>
      <c r="D125" s="44">
        <v>5</v>
      </c>
      <c r="E125" s="44">
        <v>1</v>
      </c>
    </row>
    <row r="126" spans="2:5" x14ac:dyDescent="0.25">
      <c r="B126" s="44">
        <v>4</v>
      </c>
      <c r="C126" s="44" t="s">
        <v>13</v>
      </c>
      <c r="D126" s="44">
        <v>5</v>
      </c>
      <c r="E126" s="44">
        <v>1</v>
      </c>
    </row>
    <row r="127" spans="2:5" x14ac:dyDescent="0.25">
      <c r="B127" s="44">
        <v>5</v>
      </c>
      <c r="C127" s="44" t="s">
        <v>13</v>
      </c>
      <c r="D127" s="44">
        <v>5</v>
      </c>
      <c r="E127" s="44">
        <v>1</v>
      </c>
    </row>
    <row r="128" spans="2:5" x14ac:dyDescent="0.25">
      <c r="B128" s="44">
        <v>6</v>
      </c>
      <c r="C128" s="44" t="s">
        <v>13</v>
      </c>
      <c r="D128" s="44">
        <v>5</v>
      </c>
      <c r="E128" s="44">
        <v>1</v>
      </c>
    </row>
    <row r="129" spans="2:5" x14ac:dyDescent="0.25">
      <c r="B129" s="44">
        <v>7</v>
      </c>
      <c r="C129" s="44" t="s">
        <v>13</v>
      </c>
      <c r="D129" s="44">
        <v>5</v>
      </c>
      <c r="E129" s="44">
        <v>1</v>
      </c>
    </row>
    <row r="130" spans="2:5" x14ac:dyDescent="0.25">
      <c r="B130" s="44">
        <v>8</v>
      </c>
      <c r="C130" s="44" t="s">
        <v>13</v>
      </c>
      <c r="D130" s="44">
        <v>5</v>
      </c>
      <c r="E130" s="44">
        <v>1</v>
      </c>
    </row>
    <row r="131" spans="2:5" x14ac:dyDescent="0.25">
      <c r="B131" s="44">
        <v>9</v>
      </c>
      <c r="C131" s="44" t="s">
        <v>13</v>
      </c>
      <c r="D131" s="44">
        <v>5</v>
      </c>
      <c r="E131" s="44">
        <v>1</v>
      </c>
    </row>
    <row r="132" spans="2:5" x14ac:dyDescent="0.25">
      <c r="B132" s="44">
        <v>10</v>
      </c>
      <c r="C132" s="44" t="s">
        <v>13</v>
      </c>
      <c r="D132" s="44">
        <v>5</v>
      </c>
      <c r="E132" s="44">
        <v>1</v>
      </c>
    </row>
    <row r="133" spans="2:5" x14ac:dyDescent="0.25">
      <c r="B133" s="44">
        <v>11</v>
      </c>
      <c r="C133" s="44" t="s">
        <v>13</v>
      </c>
      <c r="D133" s="44">
        <v>5</v>
      </c>
      <c r="E133" s="44">
        <v>1</v>
      </c>
    </row>
    <row r="134" spans="2:5" x14ac:dyDescent="0.25">
      <c r="B134" s="44">
        <v>12</v>
      </c>
      <c r="C134" s="44" t="s">
        <v>13</v>
      </c>
      <c r="D134" s="44">
        <v>6</v>
      </c>
      <c r="E134" s="44">
        <v>1</v>
      </c>
    </row>
    <row r="135" spans="2:5" x14ac:dyDescent="0.25">
      <c r="B135" s="44">
        <v>13</v>
      </c>
      <c r="C135" s="44" t="s">
        <v>13</v>
      </c>
      <c r="D135" s="44">
        <v>6</v>
      </c>
      <c r="E135" s="44">
        <v>1</v>
      </c>
    </row>
    <row r="136" spans="2:5" x14ac:dyDescent="0.25">
      <c r="B136" s="44">
        <v>14</v>
      </c>
      <c r="C136" s="44" t="s">
        <v>13</v>
      </c>
      <c r="D136" s="44">
        <v>6</v>
      </c>
      <c r="E136" s="44">
        <v>1</v>
      </c>
    </row>
    <row r="137" spans="2:5" x14ac:dyDescent="0.25">
      <c r="B137" s="44">
        <v>15</v>
      </c>
      <c r="C137" s="44" t="s">
        <v>13</v>
      </c>
      <c r="D137" s="44">
        <v>6</v>
      </c>
      <c r="E137" s="44">
        <v>1</v>
      </c>
    </row>
    <row r="138" spans="2:5" x14ac:dyDescent="0.25">
      <c r="B138" s="44">
        <v>16</v>
      </c>
      <c r="C138" s="44" t="s">
        <v>13</v>
      </c>
      <c r="D138" s="44">
        <v>6</v>
      </c>
      <c r="E138" s="44">
        <v>1</v>
      </c>
    </row>
    <row r="139" spans="2:5" x14ac:dyDescent="0.25">
      <c r="B139" s="44">
        <v>17</v>
      </c>
      <c r="C139" s="44" t="s">
        <v>13</v>
      </c>
      <c r="D139" s="44">
        <v>6</v>
      </c>
      <c r="E139" s="44">
        <v>1</v>
      </c>
    </row>
    <row r="140" spans="2:5" x14ac:dyDescent="0.25">
      <c r="B140" s="44">
        <v>18</v>
      </c>
      <c r="C140" s="44" t="s">
        <v>13</v>
      </c>
      <c r="D140" s="44">
        <v>6</v>
      </c>
      <c r="E140" s="44">
        <v>1</v>
      </c>
    </row>
    <row r="141" spans="2:5" x14ac:dyDescent="0.25">
      <c r="B141" s="44">
        <v>19</v>
      </c>
      <c r="C141" s="44" t="s">
        <v>13</v>
      </c>
      <c r="D141" s="44">
        <v>6</v>
      </c>
      <c r="E141" s="44">
        <v>1</v>
      </c>
    </row>
    <row r="142" spans="2:5" x14ac:dyDescent="0.25">
      <c r="B142" s="44">
        <v>20</v>
      </c>
      <c r="C142" s="44" t="s">
        <v>13</v>
      </c>
      <c r="D142" s="44">
        <v>7</v>
      </c>
      <c r="E142" s="44">
        <v>1</v>
      </c>
    </row>
    <row r="143" spans="2:5" x14ac:dyDescent="0.25">
      <c r="B143" s="44">
        <v>21</v>
      </c>
      <c r="C143" s="44" t="s">
        <v>13</v>
      </c>
      <c r="D143" s="44">
        <v>7</v>
      </c>
      <c r="E143" s="44">
        <v>1</v>
      </c>
    </row>
    <row r="144" spans="2:5" x14ac:dyDescent="0.25">
      <c r="B144" s="44">
        <v>22</v>
      </c>
      <c r="C144" s="44" t="s">
        <v>13</v>
      </c>
      <c r="D144" s="44">
        <v>9</v>
      </c>
      <c r="E144" s="44">
        <v>1</v>
      </c>
    </row>
    <row r="145" spans="2:5" x14ac:dyDescent="0.25">
      <c r="B145" s="44">
        <v>23</v>
      </c>
      <c r="C145" s="44" t="s">
        <v>13</v>
      </c>
      <c r="D145" s="44">
        <v>9</v>
      </c>
      <c r="E145" s="44">
        <v>1</v>
      </c>
    </row>
    <row r="146" spans="2:5" x14ac:dyDescent="0.25">
      <c r="B146" s="44">
        <v>24</v>
      </c>
      <c r="C146" s="44" t="s">
        <v>13</v>
      </c>
      <c r="D146" s="44">
        <v>10</v>
      </c>
      <c r="E146" s="44">
        <v>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B1:E524"/>
  <sheetViews>
    <sheetView workbookViewId="0">
      <selection activeCell="B1" sqref="B1"/>
    </sheetView>
  </sheetViews>
  <sheetFormatPr defaultRowHeight="15" x14ac:dyDescent="0.25"/>
  <cols>
    <col min="1" max="1" width="4" style="1" customWidth="1"/>
    <col min="2" max="2" width="10.140625" style="44" customWidth="1"/>
    <col min="3" max="3" width="24.140625" style="44" bestFit="1" customWidth="1"/>
    <col min="4" max="4" width="5.140625" style="44" bestFit="1" customWidth="1"/>
    <col min="5" max="5" width="6.140625" style="44" bestFit="1" customWidth="1"/>
    <col min="6" max="16384" width="9.140625" style="1"/>
  </cols>
  <sheetData>
    <row r="1" spans="2:5" ht="15.75" x14ac:dyDescent="0.25">
      <c r="B1" s="43" t="s">
        <v>111</v>
      </c>
    </row>
    <row r="3" spans="2:5" x14ac:dyDescent="0.25">
      <c r="B3" s="56" t="s">
        <v>0</v>
      </c>
      <c r="C3" s="56" t="s">
        <v>1</v>
      </c>
      <c r="D3" s="56" t="s">
        <v>2</v>
      </c>
      <c r="E3" s="56" t="s">
        <v>3</v>
      </c>
    </row>
    <row r="4" spans="2:5" x14ac:dyDescent="0.25">
      <c r="B4" s="44">
        <v>1</v>
      </c>
      <c r="C4" s="44" t="s">
        <v>7</v>
      </c>
      <c r="D4" s="44">
        <v>12</v>
      </c>
      <c r="E4" s="44">
        <v>1</v>
      </c>
    </row>
    <row r="5" spans="2:5" x14ac:dyDescent="0.25">
      <c r="B5" s="44">
        <v>2</v>
      </c>
      <c r="C5" s="44" t="s">
        <v>7</v>
      </c>
      <c r="D5" s="44">
        <v>12</v>
      </c>
      <c r="E5" s="44">
        <v>1</v>
      </c>
    </row>
    <row r="6" spans="2:5" x14ac:dyDescent="0.25">
      <c r="B6" s="44">
        <v>3</v>
      </c>
      <c r="C6" s="44" t="s">
        <v>7</v>
      </c>
      <c r="D6" s="44">
        <v>12</v>
      </c>
      <c r="E6" s="44">
        <v>1</v>
      </c>
    </row>
    <row r="7" spans="2:5" x14ac:dyDescent="0.25">
      <c r="B7" s="44">
        <v>4</v>
      </c>
      <c r="C7" s="44" t="s">
        <v>7</v>
      </c>
      <c r="D7" s="44">
        <v>13</v>
      </c>
      <c r="E7" s="44">
        <v>1</v>
      </c>
    </row>
    <row r="8" spans="2:5" x14ac:dyDescent="0.25">
      <c r="B8" s="44">
        <v>5</v>
      </c>
      <c r="C8" s="44" t="s">
        <v>7</v>
      </c>
      <c r="D8" s="44">
        <v>13</v>
      </c>
      <c r="E8" s="44">
        <v>1</v>
      </c>
    </row>
    <row r="9" spans="2:5" x14ac:dyDescent="0.25">
      <c r="B9" s="44">
        <v>6</v>
      </c>
      <c r="C9" s="44" t="s">
        <v>7</v>
      </c>
      <c r="D9" s="44">
        <v>13</v>
      </c>
      <c r="E9" s="44">
        <v>1</v>
      </c>
    </row>
    <row r="10" spans="2:5" x14ac:dyDescent="0.25">
      <c r="B10" s="44">
        <v>7</v>
      </c>
      <c r="C10" s="44" t="s">
        <v>7</v>
      </c>
      <c r="D10" s="44">
        <v>13</v>
      </c>
      <c r="E10" s="44">
        <v>1</v>
      </c>
    </row>
    <row r="11" spans="2:5" x14ac:dyDescent="0.25">
      <c r="B11" s="44">
        <v>8</v>
      </c>
      <c r="C11" s="44" t="s">
        <v>7</v>
      </c>
      <c r="D11" s="44">
        <v>13</v>
      </c>
      <c r="E11" s="44">
        <v>1</v>
      </c>
    </row>
    <row r="12" spans="2:5" x14ac:dyDescent="0.25">
      <c r="B12" s="44">
        <v>9</v>
      </c>
      <c r="C12" s="44" t="s">
        <v>7</v>
      </c>
      <c r="D12" s="44">
        <v>13</v>
      </c>
      <c r="E12" s="44">
        <v>1</v>
      </c>
    </row>
    <row r="13" spans="2:5" x14ac:dyDescent="0.25">
      <c r="B13" s="44">
        <v>10</v>
      </c>
      <c r="C13" s="44" t="s">
        <v>7</v>
      </c>
      <c r="D13" s="44">
        <v>13</v>
      </c>
      <c r="E13" s="44">
        <v>1</v>
      </c>
    </row>
    <row r="14" spans="2:5" x14ac:dyDescent="0.25">
      <c r="B14" s="44">
        <v>11</v>
      </c>
      <c r="C14" s="44" t="s">
        <v>7</v>
      </c>
      <c r="D14" s="44">
        <v>13</v>
      </c>
      <c r="E14" s="44">
        <v>0</v>
      </c>
    </row>
    <row r="15" spans="2:5" x14ac:dyDescent="0.25">
      <c r="B15" s="44">
        <v>12</v>
      </c>
      <c r="C15" s="44" t="s">
        <v>7</v>
      </c>
      <c r="D15" s="44">
        <v>13</v>
      </c>
      <c r="E15" s="44">
        <v>0</v>
      </c>
    </row>
    <row r="16" spans="2:5" x14ac:dyDescent="0.25">
      <c r="B16" s="44">
        <v>13</v>
      </c>
      <c r="C16" s="44" t="s">
        <v>7</v>
      </c>
      <c r="D16" s="44">
        <v>13</v>
      </c>
      <c r="E16" s="44">
        <v>0</v>
      </c>
    </row>
    <row r="17" spans="2:5" x14ac:dyDescent="0.25">
      <c r="B17" s="44">
        <v>14</v>
      </c>
      <c r="C17" s="44" t="s">
        <v>7</v>
      </c>
      <c r="D17" s="44">
        <v>13</v>
      </c>
      <c r="E17" s="44">
        <v>0</v>
      </c>
    </row>
    <row r="18" spans="2:5" x14ac:dyDescent="0.25">
      <c r="B18" s="44">
        <v>15</v>
      </c>
      <c r="C18" s="44" t="s">
        <v>7</v>
      </c>
      <c r="D18" s="44">
        <v>13</v>
      </c>
      <c r="E18" s="44">
        <v>0</v>
      </c>
    </row>
    <row r="19" spans="2:5" x14ac:dyDescent="0.25">
      <c r="B19" s="44">
        <v>16</v>
      </c>
      <c r="C19" s="44" t="s">
        <v>7</v>
      </c>
      <c r="D19" s="44">
        <v>13</v>
      </c>
      <c r="E19" s="44">
        <v>0</v>
      </c>
    </row>
    <row r="20" spans="2:5" x14ac:dyDescent="0.25">
      <c r="B20" s="44">
        <v>17</v>
      </c>
      <c r="C20" s="44" t="s">
        <v>7</v>
      </c>
      <c r="D20" s="44">
        <v>13</v>
      </c>
      <c r="E20" s="44">
        <v>0</v>
      </c>
    </row>
    <row r="21" spans="2:5" x14ac:dyDescent="0.25">
      <c r="B21" s="44">
        <v>18</v>
      </c>
      <c r="C21" s="44" t="s">
        <v>7</v>
      </c>
      <c r="D21" s="44">
        <v>13</v>
      </c>
      <c r="E21" s="44">
        <v>0</v>
      </c>
    </row>
    <row r="22" spans="2:5" x14ac:dyDescent="0.25">
      <c r="B22" s="44">
        <v>19</v>
      </c>
      <c r="C22" s="44" t="s">
        <v>7</v>
      </c>
      <c r="D22" s="44">
        <v>13</v>
      </c>
      <c r="E22" s="44">
        <v>0</v>
      </c>
    </row>
    <row r="23" spans="2:5" x14ac:dyDescent="0.25">
      <c r="B23" s="44">
        <v>20</v>
      </c>
      <c r="C23" s="44" t="s">
        <v>7</v>
      </c>
      <c r="D23" s="44">
        <v>13</v>
      </c>
      <c r="E23" s="44">
        <v>0</v>
      </c>
    </row>
    <row r="24" spans="2:5" x14ac:dyDescent="0.25">
      <c r="B24" s="44">
        <v>21</v>
      </c>
      <c r="C24" s="44" t="s">
        <v>7</v>
      </c>
      <c r="D24" s="44">
        <v>13</v>
      </c>
      <c r="E24" s="44">
        <v>0</v>
      </c>
    </row>
    <row r="25" spans="2:5" x14ac:dyDescent="0.25">
      <c r="B25" s="44">
        <v>22</v>
      </c>
      <c r="C25" s="44" t="s">
        <v>7</v>
      </c>
      <c r="D25" s="44">
        <v>13</v>
      </c>
      <c r="E25" s="44">
        <v>0</v>
      </c>
    </row>
    <row r="26" spans="2:5" x14ac:dyDescent="0.25">
      <c r="B26" s="44">
        <v>23</v>
      </c>
      <c r="C26" s="44" t="s">
        <v>7</v>
      </c>
      <c r="D26" s="44">
        <v>13</v>
      </c>
      <c r="E26" s="44">
        <v>0</v>
      </c>
    </row>
    <row r="27" spans="2:5" x14ac:dyDescent="0.25">
      <c r="B27" s="44">
        <v>24</v>
      </c>
      <c r="C27" s="44" t="s">
        <v>7</v>
      </c>
      <c r="D27" s="44">
        <v>13</v>
      </c>
      <c r="E27" s="44">
        <v>0</v>
      </c>
    </row>
    <row r="28" spans="2:5" x14ac:dyDescent="0.25">
      <c r="B28" s="44">
        <v>25</v>
      </c>
      <c r="C28" s="44" t="s">
        <v>7</v>
      </c>
      <c r="D28" s="44">
        <v>13</v>
      </c>
      <c r="E28" s="44">
        <v>0</v>
      </c>
    </row>
    <row r="29" spans="2:5" x14ac:dyDescent="0.25">
      <c r="B29" s="44">
        <v>26</v>
      </c>
      <c r="C29" s="44" t="s">
        <v>7</v>
      </c>
      <c r="D29" s="44">
        <v>13</v>
      </c>
      <c r="E29" s="44">
        <v>0</v>
      </c>
    </row>
    <row r="30" spans="2:5" x14ac:dyDescent="0.25">
      <c r="B30" s="44">
        <v>27</v>
      </c>
      <c r="C30" s="44" t="s">
        <v>7</v>
      </c>
      <c r="D30" s="44">
        <v>13</v>
      </c>
      <c r="E30" s="44">
        <v>0</v>
      </c>
    </row>
    <row r="31" spans="2:5" x14ac:dyDescent="0.25">
      <c r="B31" s="44">
        <v>28</v>
      </c>
      <c r="C31" s="44" t="s">
        <v>7</v>
      </c>
      <c r="D31" s="44">
        <v>13</v>
      </c>
      <c r="E31" s="44">
        <v>0</v>
      </c>
    </row>
    <row r="32" spans="2:5" x14ac:dyDescent="0.25">
      <c r="B32" s="44">
        <v>29</v>
      </c>
      <c r="C32" s="44" t="s">
        <v>7</v>
      </c>
      <c r="D32" s="44">
        <v>13</v>
      </c>
      <c r="E32" s="44">
        <v>0</v>
      </c>
    </row>
    <row r="33" spans="2:5" x14ac:dyDescent="0.25">
      <c r="B33" s="44">
        <v>30</v>
      </c>
      <c r="C33" s="44" t="s">
        <v>7</v>
      </c>
      <c r="D33" s="44">
        <v>13</v>
      </c>
      <c r="E33" s="44">
        <v>0</v>
      </c>
    </row>
    <row r="34" spans="2:5" x14ac:dyDescent="0.25">
      <c r="B34" s="44">
        <v>31</v>
      </c>
      <c r="C34" s="44" t="s">
        <v>7</v>
      </c>
      <c r="D34" s="44">
        <v>13</v>
      </c>
      <c r="E34" s="44">
        <v>0</v>
      </c>
    </row>
    <row r="35" spans="2:5" x14ac:dyDescent="0.25">
      <c r="B35" s="44">
        <v>32</v>
      </c>
      <c r="C35" s="44" t="s">
        <v>7</v>
      </c>
      <c r="D35" s="44">
        <v>13</v>
      </c>
      <c r="E35" s="44">
        <v>0</v>
      </c>
    </row>
    <row r="36" spans="2:5" x14ac:dyDescent="0.25">
      <c r="B36" s="44">
        <v>33</v>
      </c>
      <c r="C36" s="44" t="s">
        <v>7</v>
      </c>
      <c r="D36" s="44">
        <v>13</v>
      </c>
      <c r="E36" s="44">
        <v>0</v>
      </c>
    </row>
    <row r="37" spans="2:5" x14ac:dyDescent="0.25">
      <c r="B37" s="44">
        <v>34</v>
      </c>
      <c r="C37" s="44" t="s">
        <v>7</v>
      </c>
      <c r="D37" s="44">
        <v>13</v>
      </c>
      <c r="E37" s="44">
        <v>0</v>
      </c>
    </row>
    <row r="38" spans="2:5" x14ac:dyDescent="0.25">
      <c r="B38" s="44">
        <v>35</v>
      </c>
      <c r="C38" s="44" t="s">
        <v>7</v>
      </c>
      <c r="D38" s="44">
        <v>13</v>
      </c>
      <c r="E38" s="44">
        <v>0</v>
      </c>
    </row>
    <row r="39" spans="2:5" x14ac:dyDescent="0.25">
      <c r="B39" s="44">
        <v>36</v>
      </c>
      <c r="C39" s="44" t="s">
        <v>7</v>
      </c>
      <c r="D39" s="44">
        <v>13</v>
      </c>
      <c r="E39" s="44">
        <v>0</v>
      </c>
    </row>
    <row r="40" spans="2:5" x14ac:dyDescent="0.25">
      <c r="B40" s="44">
        <v>37</v>
      </c>
      <c r="C40" s="44" t="s">
        <v>7</v>
      </c>
      <c r="D40" s="44">
        <v>13</v>
      </c>
      <c r="E40" s="44">
        <v>0</v>
      </c>
    </row>
    <row r="41" spans="2:5" x14ac:dyDescent="0.25">
      <c r="B41" s="44">
        <v>38</v>
      </c>
      <c r="C41" s="44" t="s">
        <v>7</v>
      </c>
      <c r="D41" s="44">
        <v>13</v>
      </c>
      <c r="E41" s="44">
        <v>0</v>
      </c>
    </row>
    <row r="42" spans="2:5" x14ac:dyDescent="0.25">
      <c r="B42" s="44">
        <v>39</v>
      </c>
      <c r="C42" s="44" t="s">
        <v>7</v>
      </c>
      <c r="D42" s="44">
        <v>13</v>
      </c>
      <c r="E42" s="44">
        <v>0</v>
      </c>
    </row>
    <row r="43" spans="2:5" x14ac:dyDescent="0.25">
      <c r="B43" s="44">
        <v>40</v>
      </c>
      <c r="C43" s="44" t="s">
        <v>7</v>
      </c>
      <c r="D43" s="44">
        <v>13</v>
      </c>
      <c r="E43" s="44">
        <v>0</v>
      </c>
    </row>
    <row r="44" spans="2:5" x14ac:dyDescent="0.25">
      <c r="B44" s="44">
        <v>41</v>
      </c>
      <c r="C44" s="44" t="s">
        <v>7</v>
      </c>
      <c r="D44" s="44">
        <v>13</v>
      </c>
      <c r="E44" s="44">
        <v>0</v>
      </c>
    </row>
    <row r="45" spans="2:5" x14ac:dyDescent="0.25">
      <c r="B45" s="44">
        <v>42</v>
      </c>
      <c r="C45" s="44" t="s">
        <v>7</v>
      </c>
      <c r="D45" s="44">
        <v>13</v>
      </c>
      <c r="E45" s="44">
        <v>0</v>
      </c>
    </row>
    <row r="46" spans="2:5" x14ac:dyDescent="0.25">
      <c r="B46" s="44">
        <v>43</v>
      </c>
      <c r="C46" s="44" t="s">
        <v>7</v>
      </c>
      <c r="D46" s="44">
        <v>13</v>
      </c>
      <c r="E46" s="44">
        <v>0</v>
      </c>
    </row>
    <row r="47" spans="2:5" x14ac:dyDescent="0.25">
      <c r="B47" s="44">
        <v>44</v>
      </c>
      <c r="C47" s="44" t="s">
        <v>7</v>
      </c>
      <c r="D47" s="44">
        <v>13</v>
      </c>
      <c r="E47" s="44">
        <v>0</v>
      </c>
    </row>
    <row r="48" spans="2:5" x14ac:dyDescent="0.25">
      <c r="B48" s="44">
        <v>45</v>
      </c>
      <c r="C48" s="44" t="s">
        <v>7</v>
      </c>
      <c r="D48" s="44">
        <v>13</v>
      </c>
      <c r="E48" s="44">
        <v>0</v>
      </c>
    </row>
    <row r="49" spans="2:5" x14ac:dyDescent="0.25">
      <c r="B49" s="44">
        <v>46</v>
      </c>
      <c r="C49" s="44" t="s">
        <v>7</v>
      </c>
      <c r="D49" s="44">
        <v>13</v>
      </c>
      <c r="E49" s="44">
        <v>0</v>
      </c>
    </row>
    <row r="50" spans="2:5" x14ac:dyDescent="0.25">
      <c r="B50" s="44">
        <v>47</v>
      </c>
      <c r="C50" s="44" t="s">
        <v>7</v>
      </c>
      <c r="D50" s="44">
        <v>13</v>
      </c>
      <c r="E50" s="44">
        <v>0</v>
      </c>
    </row>
    <row r="51" spans="2:5" x14ac:dyDescent="0.25">
      <c r="B51" s="44">
        <v>48</v>
      </c>
      <c r="C51" s="44" t="s">
        <v>7</v>
      </c>
      <c r="D51" s="44">
        <v>13</v>
      </c>
      <c r="E51" s="44">
        <v>0</v>
      </c>
    </row>
    <row r="52" spans="2:5" x14ac:dyDescent="0.25">
      <c r="B52" s="44">
        <v>49</v>
      </c>
      <c r="C52" s="44" t="s">
        <v>7</v>
      </c>
      <c r="D52" s="44">
        <v>13</v>
      </c>
      <c r="E52" s="44">
        <v>0</v>
      </c>
    </row>
    <row r="53" spans="2:5" x14ac:dyDescent="0.25">
      <c r="B53" s="44">
        <v>50</v>
      </c>
      <c r="C53" s="44" t="s">
        <v>7</v>
      </c>
      <c r="D53" s="44">
        <v>13</v>
      </c>
      <c r="E53" s="44">
        <v>0</v>
      </c>
    </row>
    <row r="54" spans="2:5" x14ac:dyDescent="0.25">
      <c r="B54" s="44">
        <v>51</v>
      </c>
      <c r="C54" s="44" t="s">
        <v>7</v>
      </c>
      <c r="D54" s="44">
        <v>13</v>
      </c>
      <c r="E54" s="44">
        <v>0</v>
      </c>
    </row>
    <row r="55" spans="2:5" x14ac:dyDescent="0.25">
      <c r="B55" s="44">
        <v>52</v>
      </c>
      <c r="C55" s="44" t="s">
        <v>7</v>
      </c>
      <c r="D55" s="44">
        <v>13</v>
      </c>
      <c r="E55" s="44">
        <v>0</v>
      </c>
    </row>
    <row r="56" spans="2:5" x14ac:dyDescent="0.25">
      <c r="B56" s="44">
        <v>53</v>
      </c>
      <c r="C56" s="44" t="s">
        <v>7</v>
      </c>
      <c r="D56" s="44">
        <v>13</v>
      </c>
      <c r="E56" s="44">
        <v>0</v>
      </c>
    </row>
    <row r="57" spans="2:5" x14ac:dyDescent="0.25">
      <c r="B57" s="44">
        <v>54</v>
      </c>
      <c r="C57" s="44" t="s">
        <v>7</v>
      </c>
      <c r="D57" s="44">
        <v>13</v>
      </c>
      <c r="E57" s="44">
        <v>0</v>
      </c>
    </row>
    <row r="58" spans="2:5" x14ac:dyDescent="0.25">
      <c r="B58" s="44">
        <v>55</v>
      </c>
      <c r="C58" s="44" t="s">
        <v>7</v>
      </c>
      <c r="D58" s="44">
        <v>13</v>
      </c>
      <c r="E58" s="44">
        <v>0</v>
      </c>
    </row>
    <row r="59" spans="2:5" x14ac:dyDescent="0.25">
      <c r="B59" s="44">
        <v>56</v>
      </c>
      <c r="C59" s="44" t="s">
        <v>7</v>
      </c>
      <c r="D59" s="44">
        <v>13</v>
      </c>
      <c r="E59" s="44">
        <v>0</v>
      </c>
    </row>
    <row r="60" spans="2:5" x14ac:dyDescent="0.25">
      <c r="B60" s="44">
        <v>57</v>
      </c>
      <c r="C60" s="44" t="s">
        <v>7</v>
      </c>
      <c r="D60" s="44">
        <v>13</v>
      </c>
      <c r="E60" s="44">
        <v>0</v>
      </c>
    </row>
    <row r="61" spans="2:5" x14ac:dyDescent="0.25">
      <c r="B61" s="44">
        <v>58</v>
      </c>
      <c r="C61" s="44" t="s">
        <v>7</v>
      </c>
      <c r="D61" s="44">
        <v>13</v>
      </c>
      <c r="E61" s="44">
        <v>0</v>
      </c>
    </row>
    <row r="62" spans="2:5" x14ac:dyDescent="0.25">
      <c r="B62" s="44">
        <v>59</v>
      </c>
      <c r="C62" s="44" t="s">
        <v>7</v>
      </c>
      <c r="D62" s="44">
        <v>13</v>
      </c>
      <c r="E62" s="44">
        <v>0</v>
      </c>
    </row>
    <row r="63" spans="2:5" x14ac:dyDescent="0.25">
      <c r="B63" s="44">
        <v>60</v>
      </c>
      <c r="C63" s="44" t="s">
        <v>7</v>
      </c>
      <c r="D63" s="44">
        <v>13</v>
      </c>
      <c r="E63" s="44">
        <v>0</v>
      </c>
    </row>
    <row r="64" spans="2:5" x14ac:dyDescent="0.25">
      <c r="B64" s="44">
        <v>61</v>
      </c>
      <c r="C64" s="44" t="s">
        <v>7</v>
      </c>
      <c r="D64" s="44">
        <v>13</v>
      </c>
      <c r="E64" s="44">
        <v>0</v>
      </c>
    </row>
    <row r="65" spans="2:5" x14ac:dyDescent="0.25">
      <c r="B65" s="44">
        <v>62</v>
      </c>
      <c r="C65" s="44" t="s">
        <v>7</v>
      </c>
      <c r="D65" s="44">
        <v>13</v>
      </c>
      <c r="E65" s="44">
        <v>0</v>
      </c>
    </row>
    <row r="66" spans="2:5" x14ac:dyDescent="0.25">
      <c r="B66" s="44">
        <v>63</v>
      </c>
      <c r="C66" s="44" t="s">
        <v>7</v>
      </c>
      <c r="D66" s="44">
        <v>13</v>
      </c>
      <c r="E66" s="44">
        <v>0</v>
      </c>
    </row>
    <row r="67" spans="2:5" x14ac:dyDescent="0.25">
      <c r="B67" s="44">
        <v>64</v>
      </c>
      <c r="C67" s="44" t="s">
        <v>7</v>
      </c>
      <c r="D67" s="44">
        <v>13</v>
      </c>
      <c r="E67" s="44">
        <v>0</v>
      </c>
    </row>
    <row r="68" spans="2:5" x14ac:dyDescent="0.25">
      <c r="B68" s="44">
        <v>65</v>
      </c>
      <c r="C68" s="44" t="s">
        <v>7</v>
      </c>
      <c r="D68" s="44">
        <v>13</v>
      </c>
      <c r="E68" s="44">
        <v>0</v>
      </c>
    </row>
    <row r="69" spans="2:5" x14ac:dyDescent="0.25">
      <c r="B69" s="44">
        <v>66</v>
      </c>
      <c r="C69" s="44" t="s">
        <v>7</v>
      </c>
      <c r="D69" s="44">
        <v>13</v>
      </c>
      <c r="E69" s="44">
        <v>0</v>
      </c>
    </row>
    <row r="70" spans="2:5" x14ac:dyDescent="0.25">
      <c r="B70" s="44">
        <v>67</v>
      </c>
      <c r="C70" s="44" t="s">
        <v>7</v>
      </c>
      <c r="D70" s="44">
        <v>13</v>
      </c>
      <c r="E70" s="44">
        <v>0</v>
      </c>
    </row>
    <row r="71" spans="2:5" x14ac:dyDescent="0.25">
      <c r="B71" s="44">
        <v>68</v>
      </c>
      <c r="C71" s="44" t="s">
        <v>7</v>
      </c>
      <c r="D71" s="44">
        <v>13</v>
      </c>
      <c r="E71" s="44">
        <v>0</v>
      </c>
    </row>
    <row r="72" spans="2:5" x14ac:dyDescent="0.25">
      <c r="B72" s="44">
        <v>69</v>
      </c>
      <c r="C72" s="44" t="s">
        <v>7</v>
      </c>
      <c r="D72" s="44">
        <v>13</v>
      </c>
      <c r="E72" s="44">
        <v>0</v>
      </c>
    </row>
    <row r="73" spans="2:5" x14ac:dyDescent="0.25">
      <c r="B73" s="44">
        <v>70</v>
      </c>
      <c r="C73" s="44" t="s">
        <v>7</v>
      </c>
      <c r="D73" s="44">
        <v>13</v>
      </c>
      <c r="E73" s="44">
        <v>0</v>
      </c>
    </row>
    <row r="74" spans="2:5" x14ac:dyDescent="0.25">
      <c r="B74" s="44">
        <v>71</v>
      </c>
      <c r="C74" s="44" t="s">
        <v>7</v>
      </c>
      <c r="D74" s="44">
        <v>13</v>
      </c>
      <c r="E74" s="44">
        <v>0</v>
      </c>
    </row>
    <row r="75" spans="2:5" x14ac:dyDescent="0.25">
      <c r="B75" s="44">
        <v>72</v>
      </c>
      <c r="C75" s="44" t="s">
        <v>7</v>
      </c>
      <c r="D75" s="44">
        <v>13</v>
      </c>
      <c r="E75" s="44">
        <v>0</v>
      </c>
    </row>
    <row r="76" spans="2:5" x14ac:dyDescent="0.25">
      <c r="B76" s="44">
        <v>73</v>
      </c>
      <c r="C76" s="44" t="s">
        <v>7</v>
      </c>
      <c r="D76" s="44">
        <v>13</v>
      </c>
      <c r="E76" s="44">
        <v>0</v>
      </c>
    </row>
    <row r="77" spans="2:5" x14ac:dyDescent="0.25">
      <c r="B77" s="44">
        <v>74</v>
      </c>
      <c r="C77" s="44" t="s">
        <v>7</v>
      </c>
      <c r="D77" s="44">
        <v>13</v>
      </c>
      <c r="E77" s="44">
        <v>0</v>
      </c>
    </row>
    <row r="78" spans="2:5" x14ac:dyDescent="0.25">
      <c r="B78" s="44">
        <v>75</v>
      </c>
      <c r="C78" s="44" t="s">
        <v>7</v>
      </c>
      <c r="D78" s="44">
        <v>13</v>
      </c>
      <c r="E78" s="44">
        <v>0</v>
      </c>
    </row>
    <row r="79" spans="2:5" x14ac:dyDescent="0.25">
      <c r="B79" s="44">
        <v>76</v>
      </c>
      <c r="C79" s="44" t="s">
        <v>7</v>
      </c>
      <c r="D79" s="44">
        <v>13</v>
      </c>
      <c r="E79" s="44">
        <v>0</v>
      </c>
    </row>
    <row r="80" spans="2:5" x14ac:dyDescent="0.25">
      <c r="B80" s="44">
        <v>77</v>
      </c>
      <c r="C80" s="44" t="s">
        <v>7</v>
      </c>
      <c r="D80" s="44">
        <v>13</v>
      </c>
      <c r="E80" s="44">
        <v>0</v>
      </c>
    </row>
    <row r="81" spans="2:5" x14ac:dyDescent="0.25">
      <c r="B81" s="44">
        <v>78</v>
      </c>
      <c r="C81" s="44" t="s">
        <v>7</v>
      </c>
      <c r="D81" s="44">
        <v>13</v>
      </c>
      <c r="E81" s="44">
        <v>0</v>
      </c>
    </row>
    <row r="82" spans="2:5" x14ac:dyDescent="0.25">
      <c r="B82" s="44">
        <v>79</v>
      </c>
      <c r="C82" s="44" t="s">
        <v>7</v>
      </c>
      <c r="D82" s="44">
        <v>13</v>
      </c>
      <c r="E82" s="44">
        <v>0</v>
      </c>
    </row>
    <row r="83" spans="2:5" x14ac:dyDescent="0.25">
      <c r="B83" s="44">
        <v>80</v>
      </c>
      <c r="C83" s="44" t="s">
        <v>7</v>
      </c>
      <c r="D83" s="44">
        <v>13</v>
      </c>
      <c r="E83" s="44">
        <v>0</v>
      </c>
    </row>
    <row r="84" spans="2:5" x14ac:dyDescent="0.25">
      <c r="B84" s="44">
        <v>81</v>
      </c>
      <c r="C84" s="44" t="s">
        <v>7</v>
      </c>
      <c r="D84" s="44">
        <v>13</v>
      </c>
      <c r="E84" s="44">
        <v>0</v>
      </c>
    </row>
    <row r="85" spans="2:5" x14ac:dyDescent="0.25">
      <c r="B85" s="44">
        <v>82</v>
      </c>
      <c r="C85" s="44" t="s">
        <v>7</v>
      </c>
      <c r="D85" s="44">
        <v>13</v>
      </c>
      <c r="E85" s="44">
        <v>0</v>
      </c>
    </row>
    <row r="86" spans="2:5" x14ac:dyDescent="0.25">
      <c r="B86" s="44">
        <v>83</v>
      </c>
      <c r="C86" s="44" t="s">
        <v>7</v>
      </c>
      <c r="D86" s="44">
        <v>13</v>
      </c>
      <c r="E86" s="44">
        <v>0</v>
      </c>
    </row>
    <row r="87" spans="2:5" x14ac:dyDescent="0.25">
      <c r="B87" s="44">
        <v>84</v>
      </c>
      <c r="C87" s="44" t="s">
        <v>7</v>
      </c>
      <c r="D87" s="44">
        <v>13</v>
      </c>
      <c r="E87" s="44">
        <v>0</v>
      </c>
    </row>
    <row r="88" spans="2:5" x14ac:dyDescent="0.25">
      <c r="B88" s="44">
        <v>85</v>
      </c>
      <c r="C88" s="44" t="s">
        <v>7</v>
      </c>
      <c r="D88" s="44">
        <v>13</v>
      </c>
      <c r="E88" s="44">
        <v>0</v>
      </c>
    </row>
    <row r="89" spans="2:5" x14ac:dyDescent="0.25">
      <c r="B89" s="44">
        <v>86</v>
      </c>
      <c r="C89" s="44" t="s">
        <v>7</v>
      </c>
      <c r="D89" s="44">
        <v>13</v>
      </c>
      <c r="E89" s="44">
        <v>0</v>
      </c>
    </row>
    <row r="90" spans="2:5" x14ac:dyDescent="0.25">
      <c r="B90" s="44">
        <v>87</v>
      </c>
      <c r="C90" s="44" t="s">
        <v>7</v>
      </c>
      <c r="D90" s="44">
        <v>13</v>
      </c>
      <c r="E90" s="44">
        <v>0</v>
      </c>
    </row>
    <row r="91" spans="2:5" x14ac:dyDescent="0.25">
      <c r="B91" s="44">
        <v>88</v>
      </c>
      <c r="C91" s="44" t="s">
        <v>7</v>
      </c>
      <c r="D91" s="44">
        <v>13</v>
      </c>
      <c r="E91" s="44">
        <v>0</v>
      </c>
    </row>
    <row r="92" spans="2:5" x14ac:dyDescent="0.25">
      <c r="B92" s="44">
        <v>89</v>
      </c>
      <c r="C92" s="44" t="s">
        <v>7</v>
      </c>
      <c r="D92" s="44">
        <v>13</v>
      </c>
      <c r="E92" s="44">
        <v>0</v>
      </c>
    </row>
    <row r="93" spans="2:5" x14ac:dyDescent="0.25">
      <c r="B93" s="44">
        <v>90</v>
      </c>
      <c r="C93" s="44" t="s">
        <v>7</v>
      </c>
      <c r="D93" s="44">
        <v>13</v>
      </c>
      <c r="E93" s="44">
        <v>0</v>
      </c>
    </row>
    <row r="94" spans="2:5" x14ac:dyDescent="0.25">
      <c r="B94" s="44">
        <v>91</v>
      </c>
      <c r="C94" s="44" t="s">
        <v>7</v>
      </c>
      <c r="D94" s="44">
        <v>13</v>
      </c>
      <c r="E94" s="44">
        <v>0</v>
      </c>
    </row>
    <row r="95" spans="2:5" x14ac:dyDescent="0.25">
      <c r="B95" s="44">
        <v>92</v>
      </c>
      <c r="C95" s="44" t="s">
        <v>7</v>
      </c>
      <c r="D95" s="44">
        <v>13</v>
      </c>
      <c r="E95" s="44">
        <v>0</v>
      </c>
    </row>
    <row r="96" spans="2:5" x14ac:dyDescent="0.25">
      <c r="B96" s="44">
        <v>93</v>
      </c>
      <c r="C96" s="44" t="s">
        <v>7</v>
      </c>
      <c r="D96" s="44">
        <v>13</v>
      </c>
      <c r="E96" s="44">
        <v>0</v>
      </c>
    </row>
    <row r="97" spans="2:5" x14ac:dyDescent="0.25">
      <c r="B97" s="44">
        <v>94</v>
      </c>
      <c r="C97" s="44" t="s">
        <v>7</v>
      </c>
      <c r="D97" s="44">
        <v>13</v>
      </c>
      <c r="E97" s="44">
        <v>0</v>
      </c>
    </row>
    <row r="98" spans="2:5" x14ac:dyDescent="0.25">
      <c r="B98" s="44">
        <v>95</v>
      </c>
      <c r="C98" s="44" t="s">
        <v>7</v>
      </c>
      <c r="D98" s="44">
        <v>13</v>
      </c>
      <c r="E98" s="44">
        <v>0</v>
      </c>
    </row>
    <row r="99" spans="2:5" x14ac:dyDescent="0.25">
      <c r="B99" s="44">
        <v>96</v>
      </c>
      <c r="C99" s="44" t="s">
        <v>7</v>
      </c>
      <c r="D99" s="44">
        <v>13</v>
      </c>
      <c r="E99" s="44">
        <v>0</v>
      </c>
    </row>
    <row r="100" spans="2:5" x14ac:dyDescent="0.25">
      <c r="B100" s="44">
        <v>97</v>
      </c>
      <c r="C100" s="44" t="s">
        <v>7</v>
      </c>
      <c r="D100" s="44">
        <v>13</v>
      </c>
      <c r="E100" s="44">
        <v>0</v>
      </c>
    </row>
    <row r="101" spans="2:5" x14ac:dyDescent="0.25">
      <c r="B101" s="44">
        <v>98</v>
      </c>
      <c r="C101" s="44" t="s">
        <v>7</v>
      </c>
      <c r="D101" s="44">
        <v>13</v>
      </c>
      <c r="E101" s="44">
        <v>0</v>
      </c>
    </row>
    <row r="102" spans="2:5" x14ac:dyDescent="0.25">
      <c r="B102" s="44">
        <v>99</v>
      </c>
      <c r="C102" s="44" t="s">
        <v>7</v>
      </c>
      <c r="D102" s="44">
        <v>13</v>
      </c>
      <c r="E102" s="44">
        <v>0</v>
      </c>
    </row>
    <row r="103" spans="2:5" x14ac:dyDescent="0.25">
      <c r="B103" s="44">
        <v>100</v>
      </c>
      <c r="C103" s="44" t="s">
        <v>7</v>
      </c>
      <c r="D103" s="44">
        <v>13</v>
      </c>
      <c r="E103" s="44">
        <v>0</v>
      </c>
    </row>
    <row r="104" spans="2:5" x14ac:dyDescent="0.25">
      <c r="B104" s="44">
        <v>101</v>
      </c>
      <c r="C104" s="44" t="s">
        <v>7</v>
      </c>
      <c r="D104" s="44">
        <v>13</v>
      </c>
      <c r="E104" s="44">
        <v>0</v>
      </c>
    </row>
    <row r="105" spans="2:5" x14ac:dyDescent="0.25">
      <c r="B105" s="44">
        <v>102</v>
      </c>
      <c r="C105" s="44" t="s">
        <v>7</v>
      </c>
      <c r="D105" s="44">
        <v>13</v>
      </c>
      <c r="E105" s="44">
        <v>0</v>
      </c>
    </row>
    <row r="106" spans="2:5" x14ac:dyDescent="0.25">
      <c r="B106" s="44">
        <v>103</v>
      </c>
      <c r="C106" s="44" t="s">
        <v>7</v>
      </c>
      <c r="D106" s="44">
        <v>13</v>
      </c>
      <c r="E106" s="44">
        <v>0</v>
      </c>
    </row>
    <row r="107" spans="2:5" x14ac:dyDescent="0.25">
      <c r="B107" s="44">
        <v>104</v>
      </c>
      <c r="C107" s="44" t="s">
        <v>7</v>
      </c>
      <c r="D107" s="44">
        <v>13</v>
      </c>
      <c r="E107" s="44">
        <v>0</v>
      </c>
    </row>
    <row r="108" spans="2:5" x14ac:dyDescent="0.25">
      <c r="B108" s="44">
        <v>105</v>
      </c>
      <c r="C108" s="44" t="s">
        <v>7</v>
      </c>
      <c r="D108" s="44">
        <v>13</v>
      </c>
      <c r="E108" s="44">
        <v>0</v>
      </c>
    </row>
    <row r="109" spans="2:5" x14ac:dyDescent="0.25">
      <c r="B109" s="44">
        <v>106</v>
      </c>
      <c r="C109" s="44" t="s">
        <v>7</v>
      </c>
      <c r="D109" s="44">
        <v>13</v>
      </c>
      <c r="E109" s="44">
        <v>0</v>
      </c>
    </row>
    <row r="110" spans="2:5" x14ac:dyDescent="0.25">
      <c r="B110" s="44">
        <v>107</v>
      </c>
      <c r="C110" s="44" t="s">
        <v>7</v>
      </c>
      <c r="D110" s="44">
        <v>13</v>
      </c>
      <c r="E110" s="44">
        <v>0</v>
      </c>
    </row>
    <row r="111" spans="2:5" x14ac:dyDescent="0.25">
      <c r="B111" s="44">
        <v>108</v>
      </c>
      <c r="C111" s="44" t="s">
        <v>7</v>
      </c>
      <c r="D111" s="44">
        <v>13</v>
      </c>
      <c r="E111" s="44">
        <v>0</v>
      </c>
    </row>
    <row r="112" spans="2:5" x14ac:dyDescent="0.25">
      <c r="B112" s="44">
        <v>109</v>
      </c>
      <c r="C112" s="44" t="s">
        <v>7</v>
      </c>
      <c r="D112" s="44">
        <v>13</v>
      </c>
      <c r="E112" s="44">
        <v>0</v>
      </c>
    </row>
    <row r="113" spans="2:5" x14ac:dyDescent="0.25">
      <c r="B113" s="44">
        <v>110</v>
      </c>
      <c r="C113" s="44" t="s">
        <v>7</v>
      </c>
      <c r="D113" s="44">
        <v>13</v>
      </c>
      <c r="E113" s="44">
        <v>0</v>
      </c>
    </row>
    <row r="114" spans="2:5" x14ac:dyDescent="0.25">
      <c r="B114" s="44">
        <v>111</v>
      </c>
      <c r="C114" s="44" t="s">
        <v>7</v>
      </c>
      <c r="D114" s="44">
        <v>13</v>
      </c>
      <c r="E114" s="44">
        <v>0</v>
      </c>
    </row>
    <row r="115" spans="2:5" x14ac:dyDescent="0.25">
      <c r="B115" s="44">
        <v>112</v>
      </c>
      <c r="C115" s="44" t="s">
        <v>7</v>
      </c>
      <c r="D115" s="44">
        <v>13</v>
      </c>
      <c r="E115" s="44">
        <v>0</v>
      </c>
    </row>
    <row r="116" spans="2:5" x14ac:dyDescent="0.25">
      <c r="B116" s="44">
        <v>113</v>
      </c>
      <c r="C116" s="44" t="s">
        <v>7</v>
      </c>
      <c r="D116" s="44">
        <v>13</v>
      </c>
      <c r="E116" s="44">
        <v>0</v>
      </c>
    </row>
    <row r="117" spans="2:5" x14ac:dyDescent="0.25">
      <c r="B117" s="44">
        <v>114</v>
      </c>
      <c r="C117" s="44" t="s">
        <v>7</v>
      </c>
      <c r="D117" s="44">
        <v>13</v>
      </c>
      <c r="E117" s="44">
        <v>0</v>
      </c>
    </row>
    <row r="118" spans="2:5" x14ac:dyDescent="0.25">
      <c r="B118" s="44">
        <v>115</v>
      </c>
      <c r="C118" s="44" t="s">
        <v>7</v>
      </c>
      <c r="D118" s="44">
        <v>13</v>
      </c>
      <c r="E118" s="44">
        <v>0</v>
      </c>
    </row>
    <row r="119" spans="2:5" x14ac:dyDescent="0.25">
      <c r="B119" s="44">
        <v>116</v>
      </c>
      <c r="C119" s="44" t="s">
        <v>7</v>
      </c>
      <c r="D119" s="44">
        <v>13</v>
      </c>
      <c r="E119" s="44">
        <v>0</v>
      </c>
    </row>
    <row r="120" spans="2:5" x14ac:dyDescent="0.25">
      <c r="B120" s="44">
        <v>117</v>
      </c>
      <c r="C120" s="44" t="s">
        <v>7</v>
      </c>
      <c r="D120" s="44">
        <v>13</v>
      </c>
      <c r="E120" s="44">
        <v>0</v>
      </c>
    </row>
    <row r="121" spans="2:5" x14ac:dyDescent="0.25">
      <c r="B121" s="44">
        <v>118</v>
      </c>
      <c r="C121" s="44" t="s">
        <v>7</v>
      </c>
      <c r="D121" s="44">
        <v>13</v>
      </c>
      <c r="E121" s="44">
        <v>0</v>
      </c>
    </row>
    <row r="122" spans="2:5" x14ac:dyDescent="0.25">
      <c r="B122" s="44">
        <v>119</v>
      </c>
      <c r="C122" s="44" t="s">
        <v>7</v>
      </c>
      <c r="D122" s="44">
        <v>13</v>
      </c>
      <c r="E122" s="44">
        <v>0</v>
      </c>
    </row>
    <row r="123" spans="2:5" x14ac:dyDescent="0.25">
      <c r="B123" s="44">
        <v>120</v>
      </c>
      <c r="C123" s="44" t="s">
        <v>7</v>
      </c>
      <c r="D123" s="44">
        <v>13</v>
      </c>
      <c r="E123" s="44">
        <v>0</v>
      </c>
    </row>
    <row r="124" spans="2:5" x14ac:dyDescent="0.25">
      <c r="B124" s="44">
        <v>121</v>
      </c>
      <c r="C124" s="44" t="s">
        <v>7</v>
      </c>
      <c r="D124" s="44">
        <v>13</v>
      </c>
      <c r="E124" s="44">
        <v>0</v>
      </c>
    </row>
    <row r="125" spans="2:5" x14ac:dyDescent="0.25">
      <c r="B125" s="44">
        <v>122</v>
      </c>
      <c r="C125" s="44" t="s">
        <v>7</v>
      </c>
      <c r="D125" s="44">
        <v>13</v>
      </c>
      <c r="E125" s="44">
        <v>0</v>
      </c>
    </row>
    <row r="126" spans="2:5" x14ac:dyDescent="0.25">
      <c r="B126" s="44">
        <v>123</v>
      </c>
      <c r="C126" s="44" t="s">
        <v>7</v>
      </c>
      <c r="D126" s="44">
        <v>13</v>
      </c>
      <c r="E126" s="44">
        <v>0</v>
      </c>
    </row>
    <row r="127" spans="2:5" x14ac:dyDescent="0.25">
      <c r="B127" s="44">
        <v>124</v>
      </c>
      <c r="C127" s="44" t="s">
        <v>7</v>
      </c>
      <c r="D127" s="44">
        <v>13</v>
      </c>
      <c r="E127" s="44">
        <v>0</v>
      </c>
    </row>
    <row r="128" spans="2:5" x14ac:dyDescent="0.25">
      <c r="B128" s="44">
        <v>125</v>
      </c>
      <c r="C128" s="44" t="s">
        <v>7</v>
      </c>
      <c r="D128" s="44">
        <v>13</v>
      </c>
      <c r="E128" s="44">
        <v>0</v>
      </c>
    </row>
    <row r="129" spans="2:5" x14ac:dyDescent="0.25">
      <c r="B129" s="44">
        <v>126</v>
      </c>
      <c r="C129" s="44" t="s">
        <v>7</v>
      </c>
      <c r="D129" s="44">
        <v>13</v>
      </c>
      <c r="E129" s="44">
        <v>0</v>
      </c>
    </row>
    <row r="130" spans="2:5" x14ac:dyDescent="0.25">
      <c r="B130" s="44">
        <v>127</v>
      </c>
      <c r="C130" s="44" t="s">
        <v>7</v>
      </c>
      <c r="D130" s="44">
        <v>13</v>
      </c>
      <c r="E130" s="44">
        <v>0</v>
      </c>
    </row>
    <row r="131" spans="2:5" x14ac:dyDescent="0.25">
      <c r="B131" s="44">
        <v>128</v>
      </c>
      <c r="C131" s="44" t="s">
        <v>7</v>
      </c>
      <c r="D131" s="44">
        <v>13</v>
      </c>
      <c r="E131" s="44">
        <v>0</v>
      </c>
    </row>
    <row r="132" spans="2:5" x14ac:dyDescent="0.25">
      <c r="B132" s="44">
        <v>129</v>
      </c>
      <c r="C132" s="44" t="s">
        <v>7</v>
      </c>
      <c r="D132" s="44">
        <v>13</v>
      </c>
      <c r="E132" s="44">
        <v>0</v>
      </c>
    </row>
    <row r="133" spans="2:5" x14ac:dyDescent="0.25">
      <c r="B133" s="44">
        <v>130</v>
      </c>
      <c r="C133" s="44" t="s">
        <v>7</v>
      </c>
      <c r="D133" s="44">
        <v>13</v>
      </c>
      <c r="E133" s="44">
        <v>0</v>
      </c>
    </row>
    <row r="134" spans="2:5" x14ac:dyDescent="0.25">
      <c r="B134" s="44">
        <v>131</v>
      </c>
      <c r="C134" s="44" t="s">
        <v>7</v>
      </c>
      <c r="D134" s="44">
        <v>13</v>
      </c>
      <c r="E134" s="44">
        <v>0</v>
      </c>
    </row>
    <row r="135" spans="2:5" x14ac:dyDescent="0.25">
      <c r="B135" s="44">
        <v>132</v>
      </c>
      <c r="C135" s="44" t="s">
        <v>7</v>
      </c>
      <c r="D135" s="44">
        <v>13</v>
      </c>
      <c r="E135" s="44">
        <v>0</v>
      </c>
    </row>
    <row r="136" spans="2:5" x14ac:dyDescent="0.25">
      <c r="B136" s="44">
        <v>133</v>
      </c>
      <c r="C136" s="44" t="s">
        <v>7</v>
      </c>
      <c r="D136" s="44">
        <v>13</v>
      </c>
      <c r="E136" s="44">
        <v>0</v>
      </c>
    </row>
    <row r="137" spans="2:5" x14ac:dyDescent="0.25">
      <c r="B137" s="44">
        <v>134</v>
      </c>
      <c r="C137" s="44" t="s">
        <v>7</v>
      </c>
      <c r="D137" s="44">
        <v>13</v>
      </c>
      <c r="E137" s="44">
        <v>0</v>
      </c>
    </row>
    <row r="138" spans="2:5" x14ac:dyDescent="0.25">
      <c r="B138" s="44">
        <v>135</v>
      </c>
      <c r="C138" s="44" t="s">
        <v>7</v>
      </c>
      <c r="D138" s="44">
        <v>13</v>
      </c>
      <c r="E138" s="44">
        <v>0</v>
      </c>
    </row>
    <row r="139" spans="2:5" x14ac:dyDescent="0.25">
      <c r="B139" s="44">
        <v>136</v>
      </c>
      <c r="C139" s="44" t="s">
        <v>7</v>
      </c>
      <c r="D139" s="44">
        <v>13</v>
      </c>
      <c r="E139" s="44">
        <v>0</v>
      </c>
    </row>
    <row r="140" spans="2:5" x14ac:dyDescent="0.25">
      <c r="B140" s="44">
        <v>137</v>
      </c>
      <c r="C140" s="44" t="s">
        <v>7</v>
      </c>
      <c r="D140" s="44">
        <v>13</v>
      </c>
      <c r="E140" s="44">
        <v>0</v>
      </c>
    </row>
    <row r="141" spans="2:5" x14ac:dyDescent="0.25">
      <c r="B141" s="44">
        <v>138</v>
      </c>
      <c r="C141" s="44" t="s">
        <v>7</v>
      </c>
      <c r="D141" s="44">
        <v>13</v>
      </c>
      <c r="E141" s="44">
        <v>0</v>
      </c>
    </row>
    <row r="142" spans="2:5" x14ac:dyDescent="0.25">
      <c r="B142" s="44">
        <v>139</v>
      </c>
      <c r="C142" s="44" t="s">
        <v>7</v>
      </c>
      <c r="D142" s="44">
        <v>13</v>
      </c>
      <c r="E142" s="44">
        <v>0</v>
      </c>
    </row>
    <row r="143" spans="2:5" x14ac:dyDescent="0.25">
      <c r="B143" s="44">
        <v>140</v>
      </c>
      <c r="C143" s="44" t="s">
        <v>7</v>
      </c>
      <c r="D143" s="44">
        <v>13</v>
      </c>
      <c r="E143" s="44">
        <v>0</v>
      </c>
    </row>
    <row r="144" spans="2:5" x14ac:dyDescent="0.25">
      <c r="B144" s="44">
        <v>141</v>
      </c>
      <c r="C144" s="44" t="s">
        <v>7</v>
      </c>
      <c r="D144" s="44">
        <v>13</v>
      </c>
      <c r="E144" s="44">
        <v>0</v>
      </c>
    </row>
    <row r="145" spans="2:5" x14ac:dyDescent="0.25">
      <c r="B145" s="44">
        <v>142</v>
      </c>
      <c r="C145" s="44" t="s">
        <v>7</v>
      </c>
      <c r="D145" s="44">
        <v>13</v>
      </c>
      <c r="E145" s="44">
        <v>0</v>
      </c>
    </row>
    <row r="146" spans="2:5" x14ac:dyDescent="0.25">
      <c r="B146" s="44">
        <v>143</v>
      </c>
      <c r="C146" s="44" t="s">
        <v>7</v>
      </c>
      <c r="D146" s="44">
        <v>13</v>
      </c>
      <c r="E146" s="44">
        <v>0</v>
      </c>
    </row>
    <row r="147" spans="2:5" x14ac:dyDescent="0.25">
      <c r="B147" s="44">
        <v>144</v>
      </c>
      <c r="C147" s="44" t="s">
        <v>7</v>
      </c>
      <c r="D147" s="44">
        <v>13</v>
      </c>
      <c r="E147" s="44">
        <v>0</v>
      </c>
    </row>
    <row r="148" spans="2:5" x14ac:dyDescent="0.25">
      <c r="B148" s="44">
        <v>145</v>
      </c>
      <c r="C148" s="44" t="s">
        <v>7</v>
      </c>
      <c r="D148" s="44">
        <v>13</v>
      </c>
      <c r="E148" s="44">
        <v>0</v>
      </c>
    </row>
    <row r="149" spans="2:5" x14ac:dyDescent="0.25">
      <c r="B149" s="44">
        <v>146</v>
      </c>
      <c r="C149" s="44" t="s">
        <v>7</v>
      </c>
      <c r="D149" s="44">
        <v>13</v>
      </c>
      <c r="E149" s="44">
        <v>0</v>
      </c>
    </row>
    <row r="150" spans="2:5" x14ac:dyDescent="0.25">
      <c r="B150" s="44">
        <v>147</v>
      </c>
      <c r="C150" s="44" t="s">
        <v>7</v>
      </c>
      <c r="D150" s="44">
        <v>13</v>
      </c>
      <c r="E150" s="44">
        <v>0</v>
      </c>
    </row>
    <row r="151" spans="2:5" x14ac:dyDescent="0.25">
      <c r="B151" s="44">
        <v>148</v>
      </c>
      <c r="C151" s="44" t="s">
        <v>7</v>
      </c>
      <c r="D151" s="44">
        <v>13</v>
      </c>
      <c r="E151" s="44">
        <v>0</v>
      </c>
    </row>
    <row r="152" spans="2:5" x14ac:dyDescent="0.25">
      <c r="B152" s="44">
        <v>149</v>
      </c>
      <c r="C152" s="44" t="s">
        <v>7</v>
      </c>
      <c r="D152" s="44">
        <v>13</v>
      </c>
      <c r="E152" s="44">
        <v>0</v>
      </c>
    </row>
    <row r="153" spans="2:5" x14ac:dyDescent="0.25">
      <c r="B153" s="44">
        <v>1</v>
      </c>
      <c r="C153" s="44" t="s">
        <v>5</v>
      </c>
      <c r="D153" s="44">
        <v>12</v>
      </c>
      <c r="E153" s="44">
        <v>1</v>
      </c>
    </row>
    <row r="154" spans="2:5" x14ac:dyDescent="0.25">
      <c r="B154" s="44">
        <v>2</v>
      </c>
      <c r="C154" s="44" t="s">
        <v>5</v>
      </c>
      <c r="D154" s="44">
        <v>12</v>
      </c>
      <c r="E154" s="44">
        <v>1</v>
      </c>
    </row>
    <row r="155" spans="2:5" x14ac:dyDescent="0.25">
      <c r="B155" s="44">
        <v>3</v>
      </c>
      <c r="C155" s="44" t="s">
        <v>5</v>
      </c>
      <c r="D155" s="44">
        <v>12</v>
      </c>
      <c r="E155" s="44">
        <v>1</v>
      </c>
    </row>
    <row r="156" spans="2:5" x14ac:dyDescent="0.25">
      <c r="B156" s="44">
        <v>4</v>
      </c>
      <c r="C156" s="44" t="s">
        <v>5</v>
      </c>
      <c r="D156" s="44">
        <v>13</v>
      </c>
      <c r="E156" s="44">
        <v>1</v>
      </c>
    </row>
    <row r="157" spans="2:5" x14ac:dyDescent="0.25">
      <c r="B157" s="44">
        <v>5</v>
      </c>
      <c r="C157" s="44" t="s">
        <v>5</v>
      </c>
      <c r="D157" s="44">
        <v>13</v>
      </c>
      <c r="E157" s="44">
        <v>1</v>
      </c>
    </row>
    <row r="158" spans="2:5" x14ac:dyDescent="0.25">
      <c r="B158" s="44">
        <v>6</v>
      </c>
      <c r="C158" s="44" t="s">
        <v>5</v>
      </c>
      <c r="D158" s="44">
        <v>13</v>
      </c>
      <c r="E158" s="44">
        <v>1</v>
      </c>
    </row>
    <row r="159" spans="2:5" x14ac:dyDescent="0.25">
      <c r="B159" s="44">
        <v>7</v>
      </c>
      <c r="C159" s="44" t="s">
        <v>5</v>
      </c>
      <c r="D159" s="44">
        <v>13</v>
      </c>
      <c r="E159" s="44">
        <v>1</v>
      </c>
    </row>
    <row r="160" spans="2:5" x14ac:dyDescent="0.25">
      <c r="B160" s="44">
        <v>8</v>
      </c>
      <c r="C160" s="44" t="s">
        <v>5</v>
      </c>
      <c r="D160" s="44">
        <v>13</v>
      </c>
      <c r="E160" s="44">
        <v>1</v>
      </c>
    </row>
    <row r="161" spans="2:5" x14ac:dyDescent="0.25">
      <c r="B161" s="44">
        <v>9</v>
      </c>
      <c r="C161" s="44" t="s">
        <v>5</v>
      </c>
      <c r="D161" s="44">
        <v>13</v>
      </c>
      <c r="E161" s="44">
        <v>0</v>
      </c>
    </row>
    <row r="162" spans="2:5" x14ac:dyDescent="0.25">
      <c r="B162" s="44">
        <v>10</v>
      </c>
      <c r="C162" s="44" t="s">
        <v>5</v>
      </c>
      <c r="D162" s="44">
        <v>13</v>
      </c>
      <c r="E162" s="44">
        <v>0</v>
      </c>
    </row>
    <row r="163" spans="2:5" x14ac:dyDescent="0.25">
      <c r="B163" s="44">
        <v>11</v>
      </c>
      <c r="C163" s="44" t="s">
        <v>5</v>
      </c>
      <c r="D163" s="44">
        <v>13</v>
      </c>
      <c r="E163" s="44">
        <v>0</v>
      </c>
    </row>
    <row r="164" spans="2:5" x14ac:dyDescent="0.25">
      <c r="B164" s="44">
        <v>12</v>
      </c>
      <c r="C164" s="44" t="s">
        <v>5</v>
      </c>
      <c r="D164" s="44">
        <v>13</v>
      </c>
      <c r="E164" s="44">
        <v>0</v>
      </c>
    </row>
    <row r="165" spans="2:5" x14ac:dyDescent="0.25">
      <c r="B165" s="44">
        <v>13</v>
      </c>
      <c r="C165" s="44" t="s">
        <v>5</v>
      </c>
      <c r="D165" s="44">
        <v>13</v>
      </c>
      <c r="E165" s="44">
        <v>0</v>
      </c>
    </row>
    <row r="166" spans="2:5" x14ac:dyDescent="0.25">
      <c r="B166" s="44">
        <v>14</v>
      </c>
      <c r="C166" s="44" t="s">
        <v>5</v>
      </c>
      <c r="D166" s="44">
        <v>13</v>
      </c>
      <c r="E166" s="44">
        <v>0</v>
      </c>
    </row>
    <row r="167" spans="2:5" x14ac:dyDescent="0.25">
      <c r="B167" s="44">
        <v>15</v>
      </c>
      <c r="C167" s="44" t="s">
        <v>5</v>
      </c>
      <c r="D167" s="44">
        <v>13</v>
      </c>
      <c r="E167" s="44">
        <v>0</v>
      </c>
    </row>
    <row r="168" spans="2:5" x14ac:dyDescent="0.25">
      <c r="B168" s="44">
        <v>16</v>
      </c>
      <c r="C168" s="44" t="s">
        <v>5</v>
      </c>
      <c r="D168" s="44">
        <v>13</v>
      </c>
      <c r="E168" s="44">
        <v>0</v>
      </c>
    </row>
    <row r="169" spans="2:5" x14ac:dyDescent="0.25">
      <c r="B169" s="44">
        <v>17</v>
      </c>
      <c r="C169" s="44" t="s">
        <v>5</v>
      </c>
      <c r="D169" s="44">
        <v>13</v>
      </c>
      <c r="E169" s="44">
        <v>0</v>
      </c>
    </row>
    <row r="170" spans="2:5" x14ac:dyDescent="0.25">
      <c r="B170" s="44">
        <v>18</v>
      </c>
      <c r="C170" s="44" t="s">
        <v>5</v>
      </c>
      <c r="D170" s="44">
        <v>13</v>
      </c>
      <c r="E170" s="44">
        <v>0</v>
      </c>
    </row>
    <row r="171" spans="2:5" x14ac:dyDescent="0.25">
      <c r="B171" s="44">
        <v>19</v>
      </c>
      <c r="C171" s="44" t="s">
        <v>5</v>
      </c>
      <c r="D171" s="44">
        <v>13</v>
      </c>
      <c r="E171" s="44">
        <v>0</v>
      </c>
    </row>
    <row r="172" spans="2:5" x14ac:dyDescent="0.25">
      <c r="B172" s="44">
        <v>20</v>
      </c>
      <c r="C172" s="44" t="s">
        <v>5</v>
      </c>
      <c r="D172" s="44">
        <v>13</v>
      </c>
      <c r="E172" s="44">
        <v>0</v>
      </c>
    </row>
    <row r="173" spans="2:5" x14ac:dyDescent="0.25">
      <c r="B173" s="44">
        <v>21</v>
      </c>
      <c r="C173" s="44" t="s">
        <v>5</v>
      </c>
      <c r="D173" s="44">
        <v>13</v>
      </c>
      <c r="E173" s="44">
        <v>0</v>
      </c>
    </row>
    <row r="174" spans="2:5" x14ac:dyDescent="0.25">
      <c r="B174" s="44">
        <v>22</v>
      </c>
      <c r="C174" s="44" t="s">
        <v>5</v>
      </c>
      <c r="D174" s="44">
        <v>13</v>
      </c>
      <c r="E174" s="44">
        <v>0</v>
      </c>
    </row>
    <row r="175" spans="2:5" x14ac:dyDescent="0.25">
      <c r="B175" s="44">
        <v>23</v>
      </c>
      <c r="C175" s="44" t="s">
        <v>5</v>
      </c>
      <c r="D175" s="44">
        <v>13</v>
      </c>
      <c r="E175" s="44">
        <v>0</v>
      </c>
    </row>
    <row r="176" spans="2:5" x14ac:dyDescent="0.25">
      <c r="B176" s="44">
        <v>24</v>
      </c>
      <c r="C176" s="44" t="s">
        <v>5</v>
      </c>
      <c r="D176" s="44">
        <v>13</v>
      </c>
      <c r="E176" s="44">
        <v>0</v>
      </c>
    </row>
    <row r="177" spans="2:5" x14ac:dyDescent="0.25">
      <c r="B177" s="44">
        <v>25</v>
      </c>
      <c r="C177" s="44" t="s">
        <v>5</v>
      </c>
      <c r="D177" s="44">
        <v>13</v>
      </c>
      <c r="E177" s="44">
        <v>0</v>
      </c>
    </row>
    <row r="178" spans="2:5" x14ac:dyDescent="0.25">
      <c r="B178" s="44">
        <v>26</v>
      </c>
      <c r="C178" s="44" t="s">
        <v>5</v>
      </c>
      <c r="D178" s="44">
        <v>13</v>
      </c>
      <c r="E178" s="44">
        <v>0</v>
      </c>
    </row>
    <row r="179" spans="2:5" x14ac:dyDescent="0.25">
      <c r="B179" s="44">
        <v>27</v>
      </c>
      <c r="C179" s="44" t="s">
        <v>5</v>
      </c>
      <c r="D179" s="44">
        <v>13</v>
      </c>
      <c r="E179" s="44">
        <v>0</v>
      </c>
    </row>
    <row r="180" spans="2:5" x14ac:dyDescent="0.25">
      <c r="B180" s="44">
        <v>28</v>
      </c>
      <c r="C180" s="44" t="s">
        <v>5</v>
      </c>
      <c r="D180" s="44">
        <v>13</v>
      </c>
      <c r="E180" s="44">
        <v>0</v>
      </c>
    </row>
    <row r="181" spans="2:5" x14ac:dyDescent="0.25">
      <c r="B181" s="44">
        <v>29</v>
      </c>
      <c r="C181" s="44" t="s">
        <v>5</v>
      </c>
      <c r="D181" s="44">
        <v>13</v>
      </c>
      <c r="E181" s="44">
        <v>0</v>
      </c>
    </row>
    <row r="182" spans="2:5" x14ac:dyDescent="0.25">
      <c r="B182" s="44">
        <v>30</v>
      </c>
      <c r="C182" s="44" t="s">
        <v>5</v>
      </c>
      <c r="D182" s="44">
        <v>13</v>
      </c>
      <c r="E182" s="44">
        <v>0</v>
      </c>
    </row>
    <row r="183" spans="2:5" x14ac:dyDescent="0.25">
      <c r="B183" s="44">
        <v>31</v>
      </c>
      <c r="C183" s="44" t="s">
        <v>5</v>
      </c>
      <c r="D183" s="44">
        <v>13</v>
      </c>
      <c r="E183" s="44">
        <v>0</v>
      </c>
    </row>
    <row r="184" spans="2:5" x14ac:dyDescent="0.25">
      <c r="B184" s="44">
        <v>32</v>
      </c>
      <c r="C184" s="44" t="s">
        <v>5</v>
      </c>
      <c r="D184" s="44">
        <v>13</v>
      </c>
      <c r="E184" s="44">
        <v>0</v>
      </c>
    </row>
    <row r="185" spans="2:5" x14ac:dyDescent="0.25">
      <c r="B185" s="44">
        <v>33</v>
      </c>
      <c r="C185" s="44" t="s">
        <v>5</v>
      </c>
      <c r="D185" s="44">
        <v>13</v>
      </c>
      <c r="E185" s="44">
        <v>0</v>
      </c>
    </row>
    <row r="186" spans="2:5" x14ac:dyDescent="0.25">
      <c r="B186" s="44">
        <v>34</v>
      </c>
      <c r="C186" s="44" t="s">
        <v>5</v>
      </c>
      <c r="D186" s="44">
        <v>13</v>
      </c>
      <c r="E186" s="44">
        <v>0</v>
      </c>
    </row>
    <row r="187" spans="2:5" x14ac:dyDescent="0.25">
      <c r="B187" s="44">
        <v>35</v>
      </c>
      <c r="C187" s="44" t="s">
        <v>5</v>
      </c>
      <c r="D187" s="44">
        <v>13</v>
      </c>
      <c r="E187" s="44">
        <v>0</v>
      </c>
    </row>
    <row r="188" spans="2:5" x14ac:dyDescent="0.25">
      <c r="B188" s="44">
        <v>36</v>
      </c>
      <c r="C188" s="44" t="s">
        <v>5</v>
      </c>
      <c r="D188" s="44">
        <v>13</v>
      </c>
      <c r="E188" s="44">
        <v>0</v>
      </c>
    </row>
    <row r="189" spans="2:5" x14ac:dyDescent="0.25">
      <c r="B189" s="44">
        <v>37</v>
      </c>
      <c r="C189" s="44" t="s">
        <v>5</v>
      </c>
      <c r="D189" s="44">
        <v>13</v>
      </c>
      <c r="E189" s="44">
        <v>0</v>
      </c>
    </row>
    <row r="190" spans="2:5" x14ac:dyDescent="0.25">
      <c r="B190" s="44">
        <v>38</v>
      </c>
      <c r="C190" s="44" t="s">
        <v>5</v>
      </c>
      <c r="D190" s="44">
        <v>13</v>
      </c>
      <c r="E190" s="44">
        <v>0</v>
      </c>
    </row>
    <row r="191" spans="2:5" x14ac:dyDescent="0.25">
      <c r="B191" s="44">
        <v>39</v>
      </c>
      <c r="C191" s="44" t="s">
        <v>5</v>
      </c>
      <c r="D191" s="44">
        <v>13</v>
      </c>
      <c r="E191" s="44">
        <v>0</v>
      </c>
    </row>
    <row r="192" spans="2:5" x14ac:dyDescent="0.25">
      <c r="B192" s="44">
        <v>40</v>
      </c>
      <c r="C192" s="44" t="s">
        <v>5</v>
      </c>
      <c r="D192" s="44">
        <v>13</v>
      </c>
      <c r="E192" s="44">
        <v>0</v>
      </c>
    </row>
    <row r="193" spans="2:5" x14ac:dyDescent="0.25">
      <c r="B193" s="44">
        <v>41</v>
      </c>
      <c r="C193" s="44" t="s">
        <v>5</v>
      </c>
      <c r="D193" s="44">
        <v>13</v>
      </c>
      <c r="E193" s="44">
        <v>0</v>
      </c>
    </row>
    <row r="194" spans="2:5" x14ac:dyDescent="0.25">
      <c r="B194" s="44">
        <v>42</v>
      </c>
      <c r="C194" s="44" t="s">
        <v>5</v>
      </c>
      <c r="D194" s="44">
        <v>13</v>
      </c>
      <c r="E194" s="44">
        <v>0</v>
      </c>
    </row>
    <row r="195" spans="2:5" x14ac:dyDescent="0.25">
      <c r="B195" s="44">
        <v>43</v>
      </c>
      <c r="C195" s="44" t="s">
        <v>5</v>
      </c>
      <c r="D195" s="44">
        <v>13</v>
      </c>
      <c r="E195" s="44">
        <v>0</v>
      </c>
    </row>
    <row r="196" spans="2:5" x14ac:dyDescent="0.25">
      <c r="B196" s="44">
        <v>44</v>
      </c>
      <c r="C196" s="44" t="s">
        <v>5</v>
      </c>
      <c r="D196" s="44">
        <v>13</v>
      </c>
      <c r="E196" s="44">
        <v>0</v>
      </c>
    </row>
    <row r="197" spans="2:5" x14ac:dyDescent="0.25">
      <c r="B197" s="44">
        <v>45</v>
      </c>
      <c r="C197" s="44" t="s">
        <v>5</v>
      </c>
      <c r="D197" s="44">
        <v>13</v>
      </c>
      <c r="E197" s="44">
        <v>0</v>
      </c>
    </row>
    <row r="198" spans="2:5" x14ac:dyDescent="0.25">
      <c r="B198" s="44">
        <v>46</v>
      </c>
      <c r="C198" s="44" t="s">
        <v>5</v>
      </c>
      <c r="D198" s="44">
        <v>13</v>
      </c>
      <c r="E198" s="44">
        <v>0</v>
      </c>
    </row>
    <row r="199" spans="2:5" x14ac:dyDescent="0.25">
      <c r="B199" s="44">
        <v>47</v>
      </c>
      <c r="C199" s="44" t="s">
        <v>5</v>
      </c>
      <c r="D199" s="44">
        <v>13</v>
      </c>
      <c r="E199" s="44">
        <v>0</v>
      </c>
    </row>
    <row r="200" spans="2:5" x14ac:dyDescent="0.25">
      <c r="B200" s="44">
        <v>48</v>
      </c>
      <c r="C200" s="44" t="s">
        <v>5</v>
      </c>
      <c r="D200" s="44">
        <v>13</v>
      </c>
      <c r="E200" s="44">
        <v>0</v>
      </c>
    </row>
    <row r="201" spans="2:5" x14ac:dyDescent="0.25">
      <c r="B201" s="44">
        <v>49</v>
      </c>
      <c r="C201" s="44" t="s">
        <v>5</v>
      </c>
      <c r="D201" s="44">
        <v>13</v>
      </c>
      <c r="E201" s="44">
        <v>0</v>
      </c>
    </row>
    <row r="202" spans="2:5" x14ac:dyDescent="0.25">
      <c r="B202" s="44">
        <v>50</v>
      </c>
      <c r="C202" s="44" t="s">
        <v>5</v>
      </c>
      <c r="D202" s="44">
        <v>13</v>
      </c>
      <c r="E202" s="44">
        <v>0</v>
      </c>
    </row>
    <row r="203" spans="2:5" x14ac:dyDescent="0.25">
      <c r="B203" s="44">
        <v>51</v>
      </c>
      <c r="C203" s="44" t="s">
        <v>5</v>
      </c>
      <c r="D203" s="44">
        <v>13</v>
      </c>
      <c r="E203" s="44">
        <v>0</v>
      </c>
    </row>
    <row r="204" spans="2:5" x14ac:dyDescent="0.25">
      <c r="B204" s="44">
        <v>52</v>
      </c>
      <c r="C204" s="44" t="s">
        <v>5</v>
      </c>
      <c r="D204" s="44">
        <v>13</v>
      </c>
      <c r="E204" s="44">
        <v>0</v>
      </c>
    </row>
    <row r="205" spans="2:5" x14ac:dyDescent="0.25">
      <c r="B205" s="44">
        <v>53</v>
      </c>
      <c r="C205" s="44" t="s">
        <v>5</v>
      </c>
      <c r="D205" s="44">
        <v>13</v>
      </c>
      <c r="E205" s="44">
        <v>0</v>
      </c>
    </row>
    <row r="206" spans="2:5" x14ac:dyDescent="0.25">
      <c r="B206" s="44">
        <v>54</v>
      </c>
      <c r="C206" s="44" t="s">
        <v>5</v>
      </c>
      <c r="D206" s="44">
        <v>13</v>
      </c>
      <c r="E206" s="44">
        <v>0</v>
      </c>
    </row>
    <row r="207" spans="2:5" x14ac:dyDescent="0.25">
      <c r="B207" s="44">
        <v>55</v>
      </c>
      <c r="C207" s="44" t="s">
        <v>5</v>
      </c>
      <c r="D207" s="44">
        <v>13</v>
      </c>
      <c r="E207" s="44">
        <v>0</v>
      </c>
    </row>
    <row r="208" spans="2:5" x14ac:dyDescent="0.25">
      <c r="B208" s="44">
        <v>56</v>
      </c>
      <c r="C208" s="44" t="s">
        <v>5</v>
      </c>
      <c r="D208" s="44">
        <v>13</v>
      </c>
      <c r="E208" s="44">
        <v>0</v>
      </c>
    </row>
    <row r="209" spans="2:5" x14ac:dyDescent="0.25">
      <c r="B209" s="44">
        <v>57</v>
      </c>
      <c r="C209" s="44" t="s">
        <v>5</v>
      </c>
      <c r="D209" s="44">
        <v>13</v>
      </c>
      <c r="E209" s="44">
        <v>0</v>
      </c>
    </row>
    <row r="210" spans="2:5" x14ac:dyDescent="0.25">
      <c r="B210" s="44">
        <v>58</v>
      </c>
      <c r="C210" s="44" t="s">
        <v>5</v>
      </c>
      <c r="D210" s="44">
        <v>13</v>
      </c>
      <c r="E210" s="44">
        <v>0</v>
      </c>
    </row>
    <row r="211" spans="2:5" x14ac:dyDescent="0.25">
      <c r="B211" s="44">
        <v>59</v>
      </c>
      <c r="C211" s="44" t="s">
        <v>5</v>
      </c>
      <c r="D211" s="44">
        <v>13</v>
      </c>
      <c r="E211" s="44">
        <v>0</v>
      </c>
    </row>
    <row r="212" spans="2:5" x14ac:dyDescent="0.25">
      <c r="B212" s="44">
        <v>60</v>
      </c>
      <c r="C212" s="44" t="s">
        <v>5</v>
      </c>
      <c r="D212" s="44">
        <v>13</v>
      </c>
      <c r="E212" s="44">
        <v>0</v>
      </c>
    </row>
    <row r="213" spans="2:5" x14ac:dyDescent="0.25">
      <c r="B213" s="44">
        <v>61</v>
      </c>
      <c r="C213" s="44" t="s">
        <v>5</v>
      </c>
      <c r="D213" s="44">
        <v>13</v>
      </c>
      <c r="E213" s="44">
        <v>0</v>
      </c>
    </row>
    <row r="214" spans="2:5" x14ac:dyDescent="0.25">
      <c r="B214" s="44">
        <v>62</v>
      </c>
      <c r="C214" s="44" t="s">
        <v>5</v>
      </c>
      <c r="D214" s="44">
        <v>13</v>
      </c>
      <c r="E214" s="44">
        <v>0</v>
      </c>
    </row>
    <row r="215" spans="2:5" x14ac:dyDescent="0.25">
      <c r="B215" s="44">
        <v>63</v>
      </c>
      <c r="C215" s="44" t="s">
        <v>5</v>
      </c>
      <c r="D215" s="44">
        <v>13</v>
      </c>
      <c r="E215" s="44">
        <v>0</v>
      </c>
    </row>
    <row r="216" spans="2:5" x14ac:dyDescent="0.25">
      <c r="B216" s="44">
        <v>64</v>
      </c>
      <c r="C216" s="44" t="s">
        <v>5</v>
      </c>
      <c r="D216" s="44">
        <v>13</v>
      </c>
      <c r="E216" s="44">
        <v>0</v>
      </c>
    </row>
    <row r="217" spans="2:5" x14ac:dyDescent="0.25">
      <c r="B217" s="44">
        <v>65</v>
      </c>
      <c r="C217" s="44" t="s">
        <v>5</v>
      </c>
      <c r="D217" s="44">
        <v>13</v>
      </c>
      <c r="E217" s="44">
        <v>0</v>
      </c>
    </row>
    <row r="218" spans="2:5" x14ac:dyDescent="0.25">
      <c r="B218" s="44">
        <v>66</v>
      </c>
      <c r="C218" s="44" t="s">
        <v>5</v>
      </c>
      <c r="D218" s="44">
        <v>13</v>
      </c>
      <c r="E218" s="44">
        <v>0</v>
      </c>
    </row>
    <row r="219" spans="2:5" x14ac:dyDescent="0.25">
      <c r="B219" s="44">
        <v>67</v>
      </c>
      <c r="C219" s="44" t="s">
        <v>5</v>
      </c>
      <c r="D219" s="44">
        <v>13</v>
      </c>
      <c r="E219" s="44">
        <v>0</v>
      </c>
    </row>
    <row r="220" spans="2:5" x14ac:dyDescent="0.25">
      <c r="B220" s="44">
        <v>68</v>
      </c>
      <c r="C220" s="44" t="s">
        <v>5</v>
      </c>
      <c r="D220" s="44">
        <v>13</v>
      </c>
      <c r="E220" s="44">
        <v>0</v>
      </c>
    </row>
    <row r="221" spans="2:5" x14ac:dyDescent="0.25">
      <c r="B221" s="44">
        <v>69</v>
      </c>
      <c r="C221" s="44" t="s">
        <v>5</v>
      </c>
      <c r="D221" s="44">
        <v>13</v>
      </c>
      <c r="E221" s="44">
        <v>0</v>
      </c>
    </row>
    <row r="222" spans="2:5" x14ac:dyDescent="0.25">
      <c r="B222" s="44">
        <v>70</v>
      </c>
      <c r="C222" s="44" t="s">
        <v>5</v>
      </c>
      <c r="D222" s="44">
        <v>13</v>
      </c>
      <c r="E222" s="44">
        <v>0</v>
      </c>
    </row>
    <row r="223" spans="2:5" x14ac:dyDescent="0.25">
      <c r="B223" s="44">
        <v>71</v>
      </c>
      <c r="C223" s="44" t="s">
        <v>5</v>
      </c>
      <c r="D223" s="44">
        <v>13</v>
      </c>
      <c r="E223" s="44">
        <v>0</v>
      </c>
    </row>
    <row r="224" spans="2:5" x14ac:dyDescent="0.25">
      <c r="B224" s="44">
        <v>72</v>
      </c>
      <c r="C224" s="44" t="s">
        <v>5</v>
      </c>
      <c r="D224" s="44">
        <v>13</v>
      </c>
      <c r="E224" s="44">
        <v>0</v>
      </c>
    </row>
    <row r="225" spans="2:5" x14ac:dyDescent="0.25">
      <c r="B225" s="44">
        <v>73</v>
      </c>
      <c r="C225" s="44" t="s">
        <v>5</v>
      </c>
      <c r="D225" s="44">
        <v>13</v>
      </c>
      <c r="E225" s="44">
        <v>0</v>
      </c>
    </row>
    <row r="226" spans="2:5" x14ac:dyDescent="0.25">
      <c r="B226" s="44">
        <v>74</v>
      </c>
      <c r="C226" s="44" t="s">
        <v>5</v>
      </c>
      <c r="D226" s="44">
        <v>13</v>
      </c>
      <c r="E226" s="44">
        <v>0</v>
      </c>
    </row>
    <row r="227" spans="2:5" x14ac:dyDescent="0.25">
      <c r="B227" s="44">
        <v>75</v>
      </c>
      <c r="C227" s="44" t="s">
        <v>5</v>
      </c>
      <c r="D227" s="44">
        <v>13</v>
      </c>
      <c r="E227" s="44">
        <v>0</v>
      </c>
    </row>
    <row r="228" spans="2:5" x14ac:dyDescent="0.25">
      <c r="B228" s="44">
        <v>76</v>
      </c>
      <c r="C228" s="44" t="s">
        <v>5</v>
      </c>
      <c r="D228" s="44">
        <v>13</v>
      </c>
      <c r="E228" s="44">
        <v>0</v>
      </c>
    </row>
    <row r="229" spans="2:5" x14ac:dyDescent="0.25">
      <c r="B229" s="44">
        <v>77</v>
      </c>
      <c r="C229" s="44" t="s">
        <v>5</v>
      </c>
      <c r="D229" s="44">
        <v>13</v>
      </c>
      <c r="E229" s="44">
        <v>0</v>
      </c>
    </row>
    <row r="230" spans="2:5" x14ac:dyDescent="0.25">
      <c r="B230" s="44">
        <v>78</v>
      </c>
      <c r="C230" s="44" t="s">
        <v>5</v>
      </c>
      <c r="D230" s="44">
        <v>13</v>
      </c>
      <c r="E230" s="44">
        <v>0</v>
      </c>
    </row>
    <row r="231" spans="2:5" x14ac:dyDescent="0.25">
      <c r="B231" s="44">
        <v>79</v>
      </c>
      <c r="C231" s="44" t="s">
        <v>5</v>
      </c>
      <c r="D231" s="44">
        <v>13</v>
      </c>
      <c r="E231" s="44">
        <v>0</v>
      </c>
    </row>
    <row r="232" spans="2:5" x14ac:dyDescent="0.25">
      <c r="B232" s="44">
        <v>80</v>
      </c>
      <c r="C232" s="44" t="s">
        <v>5</v>
      </c>
      <c r="D232" s="44">
        <v>13</v>
      </c>
      <c r="E232" s="44">
        <v>0</v>
      </c>
    </row>
    <row r="233" spans="2:5" x14ac:dyDescent="0.25">
      <c r="B233" s="44">
        <v>81</v>
      </c>
      <c r="C233" s="44" t="s">
        <v>5</v>
      </c>
      <c r="D233" s="44">
        <v>13</v>
      </c>
      <c r="E233" s="44">
        <v>0</v>
      </c>
    </row>
    <row r="234" spans="2:5" x14ac:dyDescent="0.25">
      <c r="B234" s="44">
        <v>82</v>
      </c>
      <c r="C234" s="44" t="s">
        <v>5</v>
      </c>
      <c r="D234" s="44">
        <v>13</v>
      </c>
      <c r="E234" s="44">
        <v>0</v>
      </c>
    </row>
    <row r="235" spans="2:5" x14ac:dyDescent="0.25">
      <c r="B235" s="44">
        <v>83</v>
      </c>
      <c r="C235" s="44" t="s">
        <v>5</v>
      </c>
      <c r="D235" s="44">
        <v>13</v>
      </c>
      <c r="E235" s="44">
        <v>0</v>
      </c>
    </row>
    <row r="236" spans="2:5" x14ac:dyDescent="0.25">
      <c r="B236" s="44">
        <v>84</v>
      </c>
      <c r="C236" s="44" t="s">
        <v>5</v>
      </c>
      <c r="D236" s="44">
        <v>13</v>
      </c>
      <c r="E236" s="44">
        <v>0</v>
      </c>
    </row>
    <row r="237" spans="2:5" x14ac:dyDescent="0.25">
      <c r="B237" s="44">
        <v>85</v>
      </c>
      <c r="C237" s="44" t="s">
        <v>5</v>
      </c>
      <c r="D237" s="44">
        <v>13</v>
      </c>
      <c r="E237" s="44">
        <v>0</v>
      </c>
    </row>
    <row r="238" spans="2:5" x14ac:dyDescent="0.25">
      <c r="B238" s="44">
        <v>86</v>
      </c>
      <c r="C238" s="44" t="s">
        <v>5</v>
      </c>
      <c r="D238" s="44">
        <v>13</v>
      </c>
      <c r="E238" s="44">
        <v>0</v>
      </c>
    </row>
    <row r="239" spans="2:5" x14ac:dyDescent="0.25">
      <c r="B239" s="44">
        <v>87</v>
      </c>
      <c r="C239" s="44" t="s">
        <v>5</v>
      </c>
      <c r="D239" s="44">
        <v>13</v>
      </c>
      <c r="E239" s="44">
        <v>0</v>
      </c>
    </row>
    <row r="240" spans="2:5" x14ac:dyDescent="0.25">
      <c r="B240" s="44">
        <v>88</v>
      </c>
      <c r="C240" s="44" t="s">
        <v>5</v>
      </c>
      <c r="D240" s="44">
        <v>13</v>
      </c>
      <c r="E240" s="44">
        <v>0</v>
      </c>
    </row>
    <row r="241" spans="2:5" x14ac:dyDescent="0.25">
      <c r="B241" s="44">
        <v>89</v>
      </c>
      <c r="C241" s="44" t="s">
        <v>5</v>
      </c>
      <c r="D241" s="44">
        <v>13</v>
      </c>
      <c r="E241" s="44">
        <v>0</v>
      </c>
    </row>
    <row r="242" spans="2:5" x14ac:dyDescent="0.25">
      <c r="B242" s="44">
        <v>90</v>
      </c>
      <c r="C242" s="44" t="s">
        <v>5</v>
      </c>
      <c r="D242" s="44">
        <v>13</v>
      </c>
      <c r="E242" s="44">
        <v>0</v>
      </c>
    </row>
    <row r="243" spans="2:5" x14ac:dyDescent="0.25">
      <c r="B243" s="44">
        <v>91</v>
      </c>
      <c r="C243" s="44" t="s">
        <v>5</v>
      </c>
      <c r="D243" s="44">
        <v>13</v>
      </c>
      <c r="E243" s="44">
        <v>0</v>
      </c>
    </row>
    <row r="244" spans="2:5" x14ac:dyDescent="0.25">
      <c r="B244" s="44">
        <v>92</v>
      </c>
      <c r="C244" s="44" t="s">
        <v>5</v>
      </c>
      <c r="D244" s="44">
        <v>13</v>
      </c>
      <c r="E244" s="44">
        <v>0</v>
      </c>
    </row>
    <row r="245" spans="2:5" x14ac:dyDescent="0.25">
      <c r="B245" s="44">
        <v>93</v>
      </c>
      <c r="C245" s="44" t="s">
        <v>5</v>
      </c>
      <c r="D245" s="44">
        <v>13</v>
      </c>
      <c r="E245" s="44">
        <v>0</v>
      </c>
    </row>
    <row r="246" spans="2:5" x14ac:dyDescent="0.25">
      <c r="B246" s="44">
        <v>94</v>
      </c>
      <c r="C246" s="44" t="s">
        <v>5</v>
      </c>
      <c r="D246" s="44">
        <v>13</v>
      </c>
      <c r="E246" s="44">
        <v>0</v>
      </c>
    </row>
    <row r="247" spans="2:5" x14ac:dyDescent="0.25">
      <c r="B247" s="44">
        <v>95</v>
      </c>
      <c r="C247" s="44" t="s">
        <v>5</v>
      </c>
      <c r="D247" s="44">
        <v>13</v>
      </c>
      <c r="E247" s="44">
        <v>0</v>
      </c>
    </row>
    <row r="248" spans="2:5" x14ac:dyDescent="0.25">
      <c r="B248" s="44">
        <v>96</v>
      </c>
      <c r="C248" s="44" t="s">
        <v>5</v>
      </c>
      <c r="D248" s="44">
        <v>13</v>
      </c>
      <c r="E248" s="44">
        <v>0</v>
      </c>
    </row>
    <row r="249" spans="2:5" x14ac:dyDescent="0.25">
      <c r="B249" s="44">
        <v>97</v>
      </c>
      <c r="C249" s="44" t="s">
        <v>5</v>
      </c>
      <c r="D249" s="44">
        <v>13</v>
      </c>
      <c r="E249" s="44">
        <v>0</v>
      </c>
    </row>
    <row r="250" spans="2:5" x14ac:dyDescent="0.25">
      <c r="B250" s="44">
        <v>98</v>
      </c>
      <c r="C250" s="44" t="s">
        <v>5</v>
      </c>
      <c r="D250" s="44">
        <v>13</v>
      </c>
      <c r="E250" s="44">
        <v>0</v>
      </c>
    </row>
    <row r="251" spans="2:5" x14ac:dyDescent="0.25">
      <c r="B251" s="44">
        <v>99</v>
      </c>
      <c r="C251" s="44" t="s">
        <v>5</v>
      </c>
      <c r="D251" s="44">
        <v>13</v>
      </c>
      <c r="E251" s="44">
        <v>0</v>
      </c>
    </row>
    <row r="252" spans="2:5" x14ac:dyDescent="0.25">
      <c r="B252" s="44">
        <v>100</v>
      </c>
      <c r="C252" s="44" t="s">
        <v>5</v>
      </c>
      <c r="D252" s="44">
        <v>13</v>
      </c>
      <c r="E252" s="44">
        <v>0</v>
      </c>
    </row>
    <row r="253" spans="2:5" x14ac:dyDescent="0.25">
      <c r="B253" s="44">
        <v>101</v>
      </c>
      <c r="C253" s="44" t="s">
        <v>5</v>
      </c>
      <c r="D253" s="44">
        <v>13</v>
      </c>
      <c r="E253" s="44">
        <v>0</v>
      </c>
    </row>
    <row r="254" spans="2:5" x14ac:dyDescent="0.25">
      <c r="B254" s="44">
        <v>102</v>
      </c>
      <c r="C254" s="44" t="s">
        <v>5</v>
      </c>
      <c r="D254" s="44">
        <v>13</v>
      </c>
      <c r="E254" s="44">
        <v>0</v>
      </c>
    </row>
    <row r="255" spans="2:5" x14ac:dyDescent="0.25">
      <c r="B255" s="44">
        <v>103</v>
      </c>
      <c r="C255" s="44" t="s">
        <v>5</v>
      </c>
      <c r="D255" s="44">
        <v>13</v>
      </c>
      <c r="E255" s="44">
        <v>0</v>
      </c>
    </row>
    <row r="256" spans="2:5" x14ac:dyDescent="0.25">
      <c r="B256" s="44">
        <v>104</v>
      </c>
      <c r="C256" s="44" t="s">
        <v>5</v>
      </c>
      <c r="D256" s="44">
        <v>13</v>
      </c>
      <c r="E256" s="44">
        <v>0</v>
      </c>
    </row>
    <row r="257" spans="2:5" x14ac:dyDescent="0.25">
      <c r="B257" s="44">
        <v>105</v>
      </c>
      <c r="C257" s="44" t="s">
        <v>5</v>
      </c>
      <c r="D257" s="44">
        <v>13</v>
      </c>
      <c r="E257" s="44">
        <v>0</v>
      </c>
    </row>
    <row r="258" spans="2:5" x14ac:dyDescent="0.25">
      <c r="B258" s="44">
        <v>106</v>
      </c>
      <c r="C258" s="44" t="s">
        <v>5</v>
      </c>
      <c r="D258" s="44">
        <v>13</v>
      </c>
      <c r="E258" s="44">
        <v>0</v>
      </c>
    </row>
    <row r="259" spans="2:5" x14ac:dyDescent="0.25">
      <c r="B259" s="44">
        <v>107</v>
      </c>
      <c r="C259" s="44" t="s">
        <v>5</v>
      </c>
      <c r="D259" s="44">
        <v>13</v>
      </c>
      <c r="E259" s="44">
        <v>0</v>
      </c>
    </row>
    <row r="260" spans="2:5" x14ac:dyDescent="0.25">
      <c r="B260" s="44">
        <v>108</v>
      </c>
      <c r="C260" s="44" t="s">
        <v>5</v>
      </c>
      <c r="D260" s="44">
        <v>13</v>
      </c>
      <c r="E260" s="44">
        <v>0</v>
      </c>
    </row>
    <row r="261" spans="2:5" x14ac:dyDescent="0.25">
      <c r="B261" s="44">
        <v>109</v>
      </c>
      <c r="C261" s="44" t="s">
        <v>5</v>
      </c>
      <c r="D261" s="44">
        <v>13</v>
      </c>
      <c r="E261" s="44">
        <v>0</v>
      </c>
    </row>
    <row r="262" spans="2:5" x14ac:dyDescent="0.25">
      <c r="B262" s="44">
        <v>110</v>
      </c>
      <c r="C262" s="44" t="s">
        <v>5</v>
      </c>
      <c r="D262" s="44">
        <v>13</v>
      </c>
      <c r="E262" s="44">
        <v>0</v>
      </c>
    </row>
    <row r="263" spans="2:5" x14ac:dyDescent="0.25">
      <c r="B263" s="44">
        <v>111</v>
      </c>
      <c r="C263" s="44" t="s">
        <v>5</v>
      </c>
      <c r="D263" s="44">
        <v>13</v>
      </c>
      <c r="E263" s="44">
        <v>0</v>
      </c>
    </row>
    <row r="264" spans="2:5" x14ac:dyDescent="0.25">
      <c r="B264" s="44">
        <v>112</v>
      </c>
      <c r="C264" s="44" t="s">
        <v>5</v>
      </c>
      <c r="D264" s="44">
        <v>13</v>
      </c>
      <c r="E264" s="44">
        <v>0</v>
      </c>
    </row>
    <row r="265" spans="2:5" x14ac:dyDescent="0.25">
      <c r="B265" s="44">
        <v>113</v>
      </c>
      <c r="C265" s="44" t="s">
        <v>5</v>
      </c>
      <c r="D265" s="44">
        <v>13</v>
      </c>
      <c r="E265" s="44">
        <v>0</v>
      </c>
    </row>
    <row r="266" spans="2:5" x14ac:dyDescent="0.25">
      <c r="B266" s="44">
        <v>114</v>
      </c>
      <c r="C266" s="44" t="s">
        <v>5</v>
      </c>
      <c r="D266" s="44">
        <v>13</v>
      </c>
      <c r="E266" s="44">
        <v>0</v>
      </c>
    </row>
    <row r="267" spans="2:5" x14ac:dyDescent="0.25">
      <c r="B267" s="44">
        <v>115</v>
      </c>
      <c r="C267" s="44" t="s">
        <v>5</v>
      </c>
      <c r="D267" s="44">
        <v>13</v>
      </c>
      <c r="E267" s="44">
        <v>0</v>
      </c>
    </row>
    <row r="268" spans="2:5" x14ac:dyDescent="0.25">
      <c r="B268" s="44">
        <v>116</v>
      </c>
      <c r="C268" s="44" t="s">
        <v>5</v>
      </c>
      <c r="D268" s="44">
        <v>13</v>
      </c>
      <c r="E268" s="44">
        <v>0</v>
      </c>
    </row>
    <row r="269" spans="2:5" x14ac:dyDescent="0.25">
      <c r="B269" s="44">
        <v>117</v>
      </c>
      <c r="C269" s="44" t="s">
        <v>5</v>
      </c>
      <c r="D269" s="44">
        <v>13</v>
      </c>
      <c r="E269" s="44">
        <v>0</v>
      </c>
    </row>
    <row r="270" spans="2:5" x14ac:dyDescent="0.25">
      <c r="B270" s="44">
        <v>118</v>
      </c>
      <c r="C270" s="44" t="s">
        <v>5</v>
      </c>
      <c r="D270" s="44">
        <v>13</v>
      </c>
      <c r="E270" s="44">
        <v>0</v>
      </c>
    </row>
    <row r="271" spans="2:5" x14ac:dyDescent="0.25">
      <c r="B271" s="44">
        <v>119</v>
      </c>
      <c r="C271" s="44" t="s">
        <v>5</v>
      </c>
      <c r="D271" s="44">
        <v>13</v>
      </c>
      <c r="E271" s="44">
        <v>0</v>
      </c>
    </row>
    <row r="272" spans="2:5" x14ac:dyDescent="0.25">
      <c r="B272" s="44">
        <v>120</v>
      </c>
      <c r="C272" s="44" t="s">
        <v>5</v>
      </c>
      <c r="D272" s="44">
        <v>13</v>
      </c>
      <c r="E272" s="44">
        <v>0</v>
      </c>
    </row>
    <row r="273" spans="2:5" x14ac:dyDescent="0.25">
      <c r="B273" s="44">
        <v>121</v>
      </c>
      <c r="C273" s="44" t="s">
        <v>5</v>
      </c>
      <c r="D273" s="44">
        <v>13</v>
      </c>
      <c r="E273" s="44">
        <v>0</v>
      </c>
    </row>
    <row r="274" spans="2:5" x14ac:dyDescent="0.25">
      <c r="B274" s="44">
        <v>122</v>
      </c>
      <c r="C274" s="44" t="s">
        <v>5</v>
      </c>
      <c r="D274" s="44">
        <v>13</v>
      </c>
      <c r="E274" s="44">
        <v>0</v>
      </c>
    </row>
    <row r="275" spans="2:5" x14ac:dyDescent="0.25">
      <c r="B275" s="44">
        <v>123</v>
      </c>
      <c r="C275" s="44" t="s">
        <v>5</v>
      </c>
      <c r="D275" s="44">
        <v>13</v>
      </c>
      <c r="E275" s="44">
        <v>0</v>
      </c>
    </row>
    <row r="276" spans="2:5" x14ac:dyDescent="0.25">
      <c r="B276" s="44">
        <v>124</v>
      </c>
      <c r="C276" s="44" t="s">
        <v>5</v>
      </c>
      <c r="D276" s="44">
        <v>13</v>
      </c>
      <c r="E276" s="44">
        <v>0</v>
      </c>
    </row>
    <row r="277" spans="2:5" x14ac:dyDescent="0.25">
      <c r="B277" s="44">
        <v>125</v>
      </c>
      <c r="C277" s="44" t="s">
        <v>5</v>
      </c>
      <c r="D277" s="44">
        <v>13</v>
      </c>
      <c r="E277" s="44">
        <v>0</v>
      </c>
    </row>
    <row r="278" spans="2:5" x14ac:dyDescent="0.25">
      <c r="B278" s="44">
        <v>126</v>
      </c>
      <c r="C278" s="44" t="s">
        <v>5</v>
      </c>
      <c r="D278" s="44">
        <v>13</v>
      </c>
      <c r="E278" s="44">
        <v>0</v>
      </c>
    </row>
    <row r="279" spans="2:5" x14ac:dyDescent="0.25">
      <c r="B279" s="44">
        <v>127</v>
      </c>
      <c r="C279" s="44" t="s">
        <v>5</v>
      </c>
      <c r="D279" s="44">
        <v>13</v>
      </c>
      <c r="E279" s="44">
        <v>0</v>
      </c>
    </row>
    <row r="280" spans="2:5" x14ac:dyDescent="0.25">
      <c r="B280" s="44">
        <v>128</v>
      </c>
      <c r="C280" s="44" t="s">
        <v>5</v>
      </c>
      <c r="D280" s="44">
        <v>13</v>
      </c>
      <c r="E280" s="44">
        <v>0</v>
      </c>
    </row>
    <row r="281" spans="2:5" x14ac:dyDescent="0.25">
      <c r="B281" s="44">
        <v>129</v>
      </c>
      <c r="C281" s="44" t="s">
        <v>5</v>
      </c>
      <c r="D281" s="44">
        <v>13</v>
      </c>
      <c r="E281" s="44">
        <v>0</v>
      </c>
    </row>
    <row r="282" spans="2:5" x14ac:dyDescent="0.25">
      <c r="B282" s="44">
        <v>130</v>
      </c>
      <c r="C282" s="44" t="s">
        <v>5</v>
      </c>
      <c r="D282" s="44">
        <v>13</v>
      </c>
      <c r="E282" s="44">
        <v>0</v>
      </c>
    </row>
    <row r="283" spans="2:5" x14ac:dyDescent="0.25">
      <c r="B283" s="44">
        <v>131</v>
      </c>
      <c r="C283" s="44" t="s">
        <v>5</v>
      </c>
      <c r="D283" s="44">
        <v>13</v>
      </c>
      <c r="E283" s="44">
        <v>0</v>
      </c>
    </row>
    <row r="284" spans="2:5" x14ac:dyDescent="0.25">
      <c r="B284" s="44">
        <v>132</v>
      </c>
      <c r="C284" s="44" t="s">
        <v>5</v>
      </c>
      <c r="D284" s="44">
        <v>13</v>
      </c>
      <c r="E284" s="44">
        <v>0</v>
      </c>
    </row>
    <row r="285" spans="2:5" x14ac:dyDescent="0.25">
      <c r="B285" s="44">
        <v>133</v>
      </c>
      <c r="C285" s="44" t="s">
        <v>5</v>
      </c>
      <c r="D285" s="44">
        <v>13</v>
      </c>
      <c r="E285" s="44">
        <v>0</v>
      </c>
    </row>
    <row r="286" spans="2:5" x14ac:dyDescent="0.25">
      <c r="B286" s="44">
        <v>134</v>
      </c>
      <c r="C286" s="44" t="s">
        <v>5</v>
      </c>
      <c r="D286" s="44">
        <v>13</v>
      </c>
      <c r="E286" s="44">
        <v>0</v>
      </c>
    </row>
    <row r="287" spans="2:5" x14ac:dyDescent="0.25">
      <c r="B287" s="44">
        <v>135</v>
      </c>
      <c r="C287" s="44" t="s">
        <v>5</v>
      </c>
      <c r="D287" s="44">
        <v>13</v>
      </c>
      <c r="E287" s="44">
        <v>0</v>
      </c>
    </row>
    <row r="288" spans="2:5" x14ac:dyDescent="0.25">
      <c r="B288" s="44">
        <v>136</v>
      </c>
      <c r="C288" s="44" t="s">
        <v>5</v>
      </c>
      <c r="D288" s="44">
        <v>13</v>
      </c>
      <c r="E288" s="44">
        <v>0</v>
      </c>
    </row>
    <row r="289" spans="2:5" x14ac:dyDescent="0.25">
      <c r="B289" s="44">
        <v>137</v>
      </c>
      <c r="C289" s="44" t="s">
        <v>5</v>
      </c>
      <c r="D289" s="44">
        <v>13</v>
      </c>
      <c r="E289" s="44">
        <v>0</v>
      </c>
    </row>
    <row r="290" spans="2:5" x14ac:dyDescent="0.25">
      <c r="B290" s="44">
        <v>138</v>
      </c>
      <c r="C290" s="44" t="s">
        <v>5</v>
      </c>
      <c r="D290" s="44">
        <v>13</v>
      </c>
      <c r="E290" s="44">
        <v>0</v>
      </c>
    </row>
    <row r="291" spans="2:5" x14ac:dyDescent="0.25">
      <c r="B291" s="44">
        <v>139</v>
      </c>
      <c r="C291" s="44" t="s">
        <v>5</v>
      </c>
      <c r="D291" s="44">
        <v>13</v>
      </c>
      <c r="E291" s="44">
        <v>0</v>
      </c>
    </row>
    <row r="292" spans="2:5" x14ac:dyDescent="0.25">
      <c r="B292" s="44">
        <v>140</v>
      </c>
      <c r="C292" s="44" t="s">
        <v>5</v>
      </c>
      <c r="D292" s="44">
        <v>13</v>
      </c>
      <c r="E292" s="44">
        <v>0</v>
      </c>
    </row>
    <row r="293" spans="2:5" x14ac:dyDescent="0.25">
      <c r="B293" s="44">
        <v>141</v>
      </c>
      <c r="C293" s="44" t="s">
        <v>5</v>
      </c>
      <c r="D293" s="44">
        <v>13</v>
      </c>
      <c r="E293" s="44">
        <v>0</v>
      </c>
    </row>
    <row r="294" spans="2:5" x14ac:dyDescent="0.25">
      <c r="B294" s="44">
        <v>142</v>
      </c>
      <c r="C294" s="44" t="s">
        <v>5</v>
      </c>
      <c r="D294" s="44">
        <v>13</v>
      </c>
      <c r="E294" s="44">
        <v>0</v>
      </c>
    </row>
    <row r="295" spans="2:5" x14ac:dyDescent="0.25">
      <c r="B295" s="44">
        <v>143</v>
      </c>
      <c r="C295" s="44" t="s">
        <v>5</v>
      </c>
      <c r="D295" s="44">
        <v>13</v>
      </c>
      <c r="E295" s="44">
        <v>0</v>
      </c>
    </row>
    <row r="296" spans="2:5" x14ac:dyDescent="0.25">
      <c r="B296" s="44">
        <v>144</v>
      </c>
      <c r="C296" s="44" t="s">
        <v>5</v>
      </c>
      <c r="D296" s="44">
        <v>13</v>
      </c>
      <c r="E296" s="44">
        <v>0</v>
      </c>
    </row>
    <row r="297" spans="2:5" x14ac:dyDescent="0.25">
      <c r="B297" s="44">
        <v>145</v>
      </c>
      <c r="C297" s="44" t="s">
        <v>5</v>
      </c>
      <c r="D297" s="44">
        <v>13</v>
      </c>
      <c r="E297" s="44">
        <v>0</v>
      </c>
    </row>
    <row r="298" spans="2:5" x14ac:dyDescent="0.25">
      <c r="B298" s="44">
        <v>146</v>
      </c>
      <c r="C298" s="44" t="s">
        <v>5</v>
      </c>
      <c r="D298" s="44">
        <v>13</v>
      </c>
      <c r="E298" s="44">
        <v>0</v>
      </c>
    </row>
    <row r="299" spans="2:5" x14ac:dyDescent="0.25">
      <c r="B299" s="44">
        <v>147</v>
      </c>
      <c r="C299" s="44" t="s">
        <v>5</v>
      </c>
      <c r="D299" s="44">
        <v>13</v>
      </c>
      <c r="E299" s="44">
        <v>0</v>
      </c>
    </row>
    <row r="300" spans="2:5" x14ac:dyDescent="0.25">
      <c r="B300" s="44">
        <v>148</v>
      </c>
      <c r="C300" s="44" t="s">
        <v>5</v>
      </c>
      <c r="D300" s="44">
        <v>13</v>
      </c>
      <c r="E300" s="44">
        <v>0</v>
      </c>
    </row>
    <row r="301" spans="2:5" x14ac:dyDescent="0.25">
      <c r="B301" s="44">
        <v>149</v>
      </c>
      <c r="C301" s="44" t="s">
        <v>5</v>
      </c>
      <c r="D301" s="44">
        <v>13</v>
      </c>
      <c r="E301" s="44">
        <v>0</v>
      </c>
    </row>
    <row r="302" spans="2:5" x14ac:dyDescent="0.25">
      <c r="B302" s="44">
        <v>150</v>
      </c>
      <c r="C302" s="44" t="s">
        <v>5</v>
      </c>
      <c r="D302" s="44">
        <v>13</v>
      </c>
      <c r="E302" s="44">
        <v>0</v>
      </c>
    </row>
    <row r="303" spans="2:5" x14ac:dyDescent="0.25">
      <c r="B303" s="44">
        <v>151</v>
      </c>
      <c r="C303" s="44" t="s">
        <v>5</v>
      </c>
      <c r="D303" s="44">
        <v>13</v>
      </c>
      <c r="E303" s="44">
        <v>0</v>
      </c>
    </row>
    <row r="304" spans="2:5" x14ac:dyDescent="0.25">
      <c r="B304" s="44">
        <v>152</v>
      </c>
      <c r="C304" s="44" t="s">
        <v>5</v>
      </c>
      <c r="D304" s="44">
        <v>13</v>
      </c>
      <c r="E304" s="44">
        <v>0</v>
      </c>
    </row>
    <row r="305" spans="2:5" x14ac:dyDescent="0.25">
      <c r="B305" s="44">
        <v>153</v>
      </c>
      <c r="C305" s="44" t="s">
        <v>5</v>
      </c>
      <c r="D305" s="44">
        <v>13</v>
      </c>
      <c r="E305" s="44">
        <v>0</v>
      </c>
    </row>
    <row r="306" spans="2:5" x14ac:dyDescent="0.25">
      <c r="B306" s="44">
        <v>154</v>
      </c>
      <c r="C306" s="44" t="s">
        <v>5</v>
      </c>
      <c r="D306" s="44">
        <v>13</v>
      </c>
      <c r="E306" s="44">
        <v>0</v>
      </c>
    </row>
    <row r="307" spans="2:5" x14ac:dyDescent="0.25">
      <c r="B307" s="44">
        <v>155</v>
      </c>
      <c r="C307" s="44" t="s">
        <v>5</v>
      </c>
      <c r="D307" s="44">
        <v>13</v>
      </c>
      <c r="E307" s="44">
        <v>0</v>
      </c>
    </row>
    <row r="308" spans="2:5" x14ac:dyDescent="0.25">
      <c r="B308" s="44">
        <v>156</v>
      </c>
      <c r="C308" s="44" t="s">
        <v>5</v>
      </c>
      <c r="D308" s="44">
        <v>13</v>
      </c>
      <c r="E308" s="44">
        <v>0</v>
      </c>
    </row>
    <row r="309" spans="2:5" x14ac:dyDescent="0.25">
      <c r="B309" s="44">
        <v>157</v>
      </c>
      <c r="C309" s="44" t="s">
        <v>5</v>
      </c>
      <c r="D309" s="44">
        <v>13</v>
      </c>
      <c r="E309" s="44">
        <v>0</v>
      </c>
    </row>
    <row r="310" spans="2:5" x14ac:dyDescent="0.25">
      <c r="B310" s="44">
        <v>158</v>
      </c>
      <c r="C310" s="44" t="s">
        <v>5</v>
      </c>
      <c r="D310" s="44">
        <v>13</v>
      </c>
      <c r="E310" s="44">
        <v>0</v>
      </c>
    </row>
    <row r="311" spans="2:5" x14ac:dyDescent="0.25">
      <c r="B311" s="44">
        <v>159</v>
      </c>
      <c r="C311" s="44" t="s">
        <v>5</v>
      </c>
      <c r="D311" s="44">
        <v>13</v>
      </c>
      <c r="E311" s="44">
        <v>0</v>
      </c>
    </row>
    <row r="312" spans="2:5" x14ac:dyDescent="0.25">
      <c r="B312" s="44">
        <v>160</v>
      </c>
      <c r="C312" s="44" t="s">
        <v>5</v>
      </c>
      <c r="D312" s="44">
        <v>13</v>
      </c>
      <c r="E312" s="44">
        <v>0</v>
      </c>
    </row>
    <row r="313" spans="2:5" x14ac:dyDescent="0.25">
      <c r="B313" s="44">
        <v>161</v>
      </c>
      <c r="C313" s="44" t="s">
        <v>5</v>
      </c>
      <c r="D313" s="44">
        <v>13</v>
      </c>
      <c r="E313" s="44">
        <v>0</v>
      </c>
    </row>
    <row r="314" spans="2:5" x14ac:dyDescent="0.25">
      <c r="B314" s="44">
        <v>162</v>
      </c>
      <c r="C314" s="44" t="s">
        <v>5</v>
      </c>
      <c r="D314" s="44">
        <v>13</v>
      </c>
      <c r="E314" s="44">
        <v>0</v>
      </c>
    </row>
    <row r="315" spans="2:5" x14ac:dyDescent="0.25">
      <c r="B315" s="44">
        <v>163</v>
      </c>
      <c r="C315" s="44" t="s">
        <v>5</v>
      </c>
      <c r="D315" s="44">
        <v>13</v>
      </c>
      <c r="E315" s="44">
        <v>0</v>
      </c>
    </row>
    <row r="316" spans="2:5" x14ac:dyDescent="0.25">
      <c r="B316" s="44">
        <v>164</v>
      </c>
      <c r="C316" s="44" t="s">
        <v>5</v>
      </c>
      <c r="D316" s="44">
        <v>13</v>
      </c>
      <c r="E316" s="44">
        <v>0</v>
      </c>
    </row>
    <row r="317" spans="2:5" x14ac:dyDescent="0.25">
      <c r="B317" s="44">
        <v>165</v>
      </c>
      <c r="C317" s="44" t="s">
        <v>5</v>
      </c>
      <c r="D317" s="44">
        <v>13</v>
      </c>
      <c r="E317" s="44">
        <v>0</v>
      </c>
    </row>
    <row r="318" spans="2:5" x14ac:dyDescent="0.25">
      <c r="B318" s="44">
        <v>166</v>
      </c>
      <c r="C318" s="44" t="s">
        <v>5</v>
      </c>
      <c r="D318" s="44">
        <v>13</v>
      </c>
      <c r="E318" s="44">
        <v>0</v>
      </c>
    </row>
    <row r="319" spans="2:5" x14ac:dyDescent="0.25">
      <c r="B319" s="44">
        <v>167</v>
      </c>
      <c r="C319" s="44" t="s">
        <v>5</v>
      </c>
      <c r="D319" s="44">
        <v>13</v>
      </c>
      <c r="E319" s="44">
        <v>0</v>
      </c>
    </row>
    <row r="320" spans="2:5" x14ac:dyDescent="0.25">
      <c r="B320" s="44">
        <v>168</v>
      </c>
      <c r="C320" s="44" t="s">
        <v>5</v>
      </c>
      <c r="D320" s="44">
        <v>13</v>
      </c>
      <c r="E320" s="44">
        <v>0</v>
      </c>
    </row>
    <row r="321" spans="2:5" x14ac:dyDescent="0.25">
      <c r="B321" s="44">
        <v>169</v>
      </c>
      <c r="C321" s="44" t="s">
        <v>5</v>
      </c>
      <c r="D321" s="44">
        <v>13</v>
      </c>
      <c r="E321" s="44">
        <v>0</v>
      </c>
    </row>
    <row r="322" spans="2:5" x14ac:dyDescent="0.25">
      <c r="B322" s="44">
        <v>170</v>
      </c>
      <c r="C322" s="44" t="s">
        <v>5</v>
      </c>
      <c r="D322" s="44">
        <v>13</v>
      </c>
      <c r="E322" s="44">
        <v>0</v>
      </c>
    </row>
    <row r="323" spans="2:5" x14ac:dyDescent="0.25">
      <c r="B323" s="44">
        <v>171</v>
      </c>
      <c r="C323" s="44" t="s">
        <v>5</v>
      </c>
      <c r="D323" s="44">
        <v>13</v>
      </c>
      <c r="E323" s="44">
        <v>0</v>
      </c>
    </row>
    <row r="324" spans="2:5" x14ac:dyDescent="0.25">
      <c r="B324" s="44">
        <v>172</v>
      </c>
      <c r="C324" s="44" t="s">
        <v>5</v>
      </c>
      <c r="D324" s="44">
        <v>13</v>
      </c>
      <c r="E324" s="44">
        <v>0</v>
      </c>
    </row>
    <row r="325" spans="2:5" x14ac:dyDescent="0.25">
      <c r="B325" s="44">
        <v>173</v>
      </c>
      <c r="C325" s="44" t="s">
        <v>5</v>
      </c>
      <c r="D325" s="44">
        <v>13</v>
      </c>
      <c r="E325" s="44">
        <v>0</v>
      </c>
    </row>
    <row r="326" spans="2:5" x14ac:dyDescent="0.25">
      <c r="B326" s="44">
        <v>174</v>
      </c>
      <c r="C326" s="44" t="s">
        <v>5</v>
      </c>
      <c r="D326" s="44">
        <v>13</v>
      </c>
      <c r="E326" s="44">
        <v>0</v>
      </c>
    </row>
    <row r="327" spans="2:5" x14ac:dyDescent="0.25">
      <c r="B327" s="44">
        <v>175</v>
      </c>
      <c r="C327" s="44" t="s">
        <v>5</v>
      </c>
      <c r="D327" s="44">
        <v>13</v>
      </c>
      <c r="E327" s="44">
        <v>0</v>
      </c>
    </row>
    <row r="328" spans="2:5" x14ac:dyDescent="0.25">
      <c r="B328" s="44">
        <v>176</v>
      </c>
      <c r="C328" s="44" t="s">
        <v>5</v>
      </c>
      <c r="D328" s="44">
        <v>13</v>
      </c>
      <c r="E328" s="44">
        <v>0</v>
      </c>
    </row>
    <row r="329" spans="2:5" x14ac:dyDescent="0.25">
      <c r="B329" s="44">
        <v>177</v>
      </c>
      <c r="C329" s="44" t="s">
        <v>5</v>
      </c>
      <c r="D329" s="44">
        <v>13</v>
      </c>
      <c r="E329" s="44">
        <v>0</v>
      </c>
    </row>
    <row r="330" spans="2:5" x14ac:dyDescent="0.25">
      <c r="B330" s="44">
        <v>178</v>
      </c>
      <c r="C330" s="44" t="s">
        <v>5</v>
      </c>
      <c r="D330" s="44">
        <v>13</v>
      </c>
      <c r="E330" s="44">
        <v>0</v>
      </c>
    </row>
    <row r="331" spans="2:5" x14ac:dyDescent="0.25">
      <c r="B331" s="44">
        <v>179</v>
      </c>
      <c r="C331" s="44" t="s">
        <v>5</v>
      </c>
      <c r="D331" s="44">
        <v>13</v>
      </c>
      <c r="E331" s="44">
        <v>0</v>
      </c>
    </row>
    <row r="332" spans="2:5" x14ac:dyDescent="0.25">
      <c r="B332" s="44">
        <v>180</v>
      </c>
      <c r="C332" s="44" t="s">
        <v>5</v>
      </c>
      <c r="D332" s="44">
        <v>13</v>
      </c>
      <c r="E332" s="44">
        <v>0</v>
      </c>
    </row>
    <row r="333" spans="2:5" x14ac:dyDescent="0.25">
      <c r="B333" s="44">
        <v>181</v>
      </c>
      <c r="C333" s="44" t="s">
        <v>5</v>
      </c>
      <c r="D333" s="44">
        <v>13</v>
      </c>
      <c r="E333" s="44">
        <v>0</v>
      </c>
    </row>
    <row r="334" spans="2:5" x14ac:dyDescent="0.25">
      <c r="B334" s="44">
        <v>182</v>
      </c>
      <c r="C334" s="44" t="s">
        <v>5</v>
      </c>
      <c r="D334" s="44">
        <v>13</v>
      </c>
      <c r="E334" s="44">
        <v>0</v>
      </c>
    </row>
    <row r="335" spans="2:5" x14ac:dyDescent="0.25">
      <c r="B335" s="44">
        <v>183</v>
      </c>
      <c r="C335" s="44" t="s">
        <v>5</v>
      </c>
      <c r="D335" s="44">
        <v>13</v>
      </c>
      <c r="E335" s="44">
        <v>0</v>
      </c>
    </row>
    <row r="336" spans="2:5" x14ac:dyDescent="0.25">
      <c r="B336" s="44">
        <v>184</v>
      </c>
      <c r="C336" s="44" t="s">
        <v>5</v>
      </c>
      <c r="D336" s="44">
        <v>13</v>
      </c>
      <c r="E336" s="44">
        <v>0</v>
      </c>
    </row>
    <row r="337" spans="2:5" x14ac:dyDescent="0.25">
      <c r="B337" s="44">
        <v>185</v>
      </c>
      <c r="C337" s="44" t="s">
        <v>5</v>
      </c>
      <c r="D337" s="44">
        <v>13</v>
      </c>
      <c r="E337" s="44">
        <v>0</v>
      </c>
    </row>
    <row r="338" spans="2:5" x14ac:dyDescent="0.25">
      <c r="B338" s="44">
        <v>186</v>
      </c>
      <c r="C338" s="44" t="s">
        <v>5</v>
      </c>
      <c r="D338" s="44">
        <v>13</v>
      </c>
      <c r="E338" s="44">
        <v>0</v>
      </c>
    </row>
    <row r="339" spans="2:5" x14ac:dyDescent="0.25">
      <c r="B339" s="44">
        <v>1</v>
      </c>
      <c r="C339" s="44" t="s">
        <v>6</v>
      </c>
      <c r="D339" s="44">
        <v>9</v>
      </c>
      <c r="E339" s="44">
        <v>1</v>
      </c>
    </row>
    <row r="340" spans="2:5" x14ac:dyDescent="0.25">
      <c r="B340" s="44">
        <v>2</v>
      </c>
      <c r="C340" s="44" t="s">
        <v>6</v>
      </c>
      <c r="D340" s="44">
        <v>9</v>
      </c>
      <c r="E340" s="44">
        <v>1</v>
      </c>
    </row>
    <row r="341" spans="2:5" x14ac:dyDescent="0.25">
      <c r="B341" s="44">
        <v>3</v>
      </c>
      <c r="C341" s="44" t="s">
        <v>6</v>
      </c>
      <c r="D341" s="44">
        <v>9</v>
      </c>
      <c r="E341" s="44">
        <v>1</v>
      </c>
    </row>
    <row r="342" spans="2:5" x14ac:dyDescent="0.25">
      <c r="B342" s="44">
        <v>4</v>
      </c>
      <c r="C342" s="44" t="s">
        <v>6</v>
      </c>
      <c r="D342" s="44">
        <v>9</v>
      </c>
      <c r="E342" s="44">
        <v>1</v>
      </c>
    </row>
    <row r="343" spans="2:5" x14ac:dyDescent="0.25">
      <c r="B343" s="44">
        <v>5</v>
      </c>
      <c r="C343" s="44" t="s">
        <v>6</v>
      </c>
      <c r="D343" s="44">
        <v>9</v>
      </c>
      <c r="E343" s="44">
        <v>1</v>
      </c>
    </row>
    <row r="344" spans="2:5" x14ac:dyDescent="0.25">
      <c r="B344" s="44">
        <v>6</v>
      </c>
      <c r="C344" s="44" t="s">
        <v>6</v>
      </c>
      <c r="D344" s="44">
        <v>9</v>
      </c>
      <c r="E344" s="44">
        <v>1</v>
      </c>
    </row>
    <row r="345" spans="2:5" x14ac:dyDescent="0.25">
      <c r="B345" s="44">
        <v>7</v>
      </c>
      <c r="C345" s="44" t="s">
        <v>6</v>
      </c>
      <c r="D345" s="44">
        <v>9</v>
      </c>
      <c r="E345" s="44">
        <v>1</v>
      </c>
    </row>
    <row r="346" spans="2:5" x14ac:dyDescent="0.25">
      <c r="B346" s="44">
        <v>8</v>
      </c>
      <c r="C346" s="44" t="s">
        <v>6</v>
      </c>
      <c r="D346" s="44">
        <v>9</v>
      </c>
      <c r="E346" s="44">
        <v>1</v>
      </c>
    </row>
    <row r="347" spans="2:5" x14ac:dyDescent="0.25">
      <c r="B347" s="44">
        <v>9</v>
      </c>
      <c r="C347" s="44" t="s">
        <v>6</v>
      </c>
      <c r="D347" s="44">
        <v>9</v>
      </c>
      <c r="E347" s="44">
        <v>1</v>
      </c>
    </row>
    <row r="348" spans="2:5" x14ac:dyDescent="0.25">
      <c r="B348" s="44">
        <v>10</v>
      </c>
      <c r="C348" s="44" t="s">
        <v>6</v>
      </c>
      <c r="D348" s="44">
        <v>9</v>
      </c>
      <c r="E348" s="44">
        <v>1</v>
      </c>
    </row>
    <row r="349" spans="2:5" x14ac:dyDescent="0.25">
      <c r="B349" s="44">
        <v>11</v>
      </c>
      <c r="C349" s="44" t="s">
        <v>6</v>
      </c>
      <c r="D349" s="44">
        <v>9</v>
      </c>
      <c r="E349" s="44">
        <v>1</v>
      </c>
    </row>
    <row r="350" spans="2:5" x14ac:dyDescent="0.25">
      <c r="B350" s="44">
        <v>12</v>
      </c>
      <c r="C350" s="44" t="s">
        <v>6</v>
      </c>
      <c r="D350" s="44">
        <v>9</v>
      </c>
      <c r="E350" s="44">
        <v>1</v>
      </c>
    </row>
    <row r="351" spans="2:5" x14ac:dyDescent="0.25">
      <c r="B351" s="44">
        <v>13</v>
      </c>
      <c r="C351" s="44" t="s">
        <v>6</v>
      </c>
      <c r="D351" s="44">
        <v>9</v>
      </c>
      <c r="E351" s="44">
        <v>1</v>
      </c>
    </row>
    <row r="352" spans="2:5" x14ac:dyDescent="0.25">
      <c r="B352" s="44">
        <v>14</v>
      </c>
      <c r="C352" s="44" t="s">
        <v>6</v>
      </c>
      <c r="D352" s="44">
        <v>9</v>
      </c>
      <c r="E352" s="44">
        <v>1</v>
      </c>
    </row>
    <row r="353" spans="2:5" x14ac:dyDescent="0.25">
      <c r="B353" s="44">
        <v>15</v>
      </c>
      <c r="C353" s="44" t="s">
        <v>6</v>
      </c>
      <c r="D353" s="44">
        <v>9</v>
      </c>
      <c r="E353" s="44">
        <v>1</v>
      </c>
    </row>
    <row r="354" spans="2:5" x14ac:dyDescent="0.25">
      <c r="B354" s="44">
        <v>16</v>
      </c>
      <c r="C354" s="44" t="s">
        <v>6</v>
      </c>
      <c r="D354" s="44">
        <v>9</v>
      </c>
      <c r="E354" s="44">
        <v>1</v>
      </c>
    </row>
    <row r="355" spans="2:5" x14ac:dyDescent="0.25">
      <c r="B355" s="44">
        <v>17</v>
      </c>
      <c r="C355" s="44" t="s">
        <v>6</v>
      </c>
      <c r="D355" s="44">
        <v>9</v>
      </c>
      <c r="E355" s="44">
        <v>1</v>
      </c>
    </row>
    <row r="356" spans="2:5" x14ac:dyDescent="0.25">
      <c r="B356" s="44">
        <v>18</v>
      </c>
      <c r="C356" s="44" t="s">
        <v>6</v>
      </c>
      <c r="D356" s="44">
        <v>9</v>
      </c>
      <c r="E356" s="44">
        <v>1</v>
      </c>
    </row>
    <row r="357" spans="2:5" x14ac:dyDescent="0.25">
      <c r="B357" s="44">
        <v>19</v>
      </c>
      <c r="C357" s="44" t="s">
        <v>6</v>
      </c>
      <c r="D357" s="44">
        <v>9</v>
      </c>
      <c r="E357" s="44">
        <v>1</v>
      </c>
    </row>
    <row r="358" spans="2:5" x14ac:dyDescent="0.25">
      <c r="B358" s="44">
        <v>20</v>
      </c>
      <c r="C358" s="44" t="s">
        <v>6</v>
      </c>
      <c r="D358" s="44">
        <v>9</v>
      </c>
      <c r="E358" s="44">
        <v>1</v>
      </c>
    </row>
    <row r="359" spans="2:5" x14ac:dyDescent="0.25">
      <c r="B359" s="44">
        <v>21</v>
      </c>
      <c r="C359" s="44" t="s">
        <v>6</v>
      </c>
      <c r="D359" s="44">
        <v>9</v>
      </c>
      <c r="E359" s="44">
        <v>1</v>
      </c>
    </row>
    <row r="360" spans="2:5" x14ac:dyDescent="0.25">
      <c r="B360" s="44">
        <v>22</v>
      </c>
      <c r="C360" s="44" t="s">
        <v>6</v>
      </c>
      <c r="D360" s="44">
        <v>9</v>
      </c>
      <c r="E360" s="44">
        <v>1</v>
      </c>
    </row>
    <row r="361" spans="2:5" x14ac:dyDescent="0.25">
      <c r="B361" s="44">
        <v>23</v>
      </c>
      <c r="C361" s="44" t="s">
        <v>6</v>
      </c>
      <c r="D361" s="44">
        <v>9</v>
      </c>
      <c r="E361" s="44">
        <v>1</v>
      </c>
    </row>
    <row r="362" spans="2:5" x14ac:dyDescent="0.25">
      <c r="B362" s="44">
        <v>24</v>
      </c>
      <c r="C362" s="44" t="s">
        <v>6</v>
      </c>
      <c r="D362" s="44">
        <v>9</v>
      </c>
      <c r="E362" s="44">
        <v>1</v>
      </c>
    </row>
    <row r="363" spans="2:5" x14ac:dyDescent="0.25">
      <c r="B363" s="44">
        <v>25</v>
      </c>
      <c r="C363" s="44" t="s">
        <v>6</v>
      </c>
      <c r="D363" s="44">
        <v>9</v>
      </c>
      <c r="E363" s="44">
        <v>1</v>
      </c>
    </row>
    <row r="364" spans="2:5" x14ac:dyDescent="0.25">
      <c r="B364" s="44">
        <v>26</v>
      </c>
      <c r="C364" s="44" t="s">
        <v>6</v>
      </c>
      <c r="D364" s="44">
        <v>9</v>
      </c>
      <c r="E364" s="44">
        <v>1</v>
      </c>
    </row>
    <row r="365" spans="2:5" x14ac:dyDescent="0.25">
      <c r="B365" s="44">
        <v>27</v>
      </c>
      <c r="C365" s="44" t="s">
        <v>6</v>
      </c>
      <c r="D365" s="44">
        <v>9</v>
      </c>
      <c r="E365" s="44">
        <v>1</v>
      </c>
    </row>
    <row r="366" spans="2:5" x14ac:dyDescent="0.25">
      <c r="B366" s="44">
        <v>28</v>
      </c>
      <c r="C366" s="44" t="s">
        <v>6</v>
      </c>
      <c r="D366" s="44">
        <v>9</v>
      </c>
      <c r="E366" s="44">
        <v>1</v>
      </c>
    </row>
    <row r="367" spans="2:5" x14ac:dyDescent="0.25">
      <c r="B367" s="44">
        <v>29</v>
      </c>
      <c r="C367" s="44" t="s">
        <v>6</v>
      </c>
      <c r="D367" s="44">
        <v>9</v>
      </c>
      <c r="E367" s="44">
        <v>1</v>
      </c>
    </row>
    <row r="368" spans="2:5" x14ac:dyDescent="0.25">
      <c r="B368" s="44">
        <v>30</v>
      </c>
      <c r="C368" s="44" t="s">
        <v>6</v>
      </c>
      <c r="D368" s="44">
        <v>9</v>
      </c>
      <c r="E368" s="44">
        <v>1</v>
      </c>
    </row>
    <row r="369" spans="2:5" x14ac:dyDescent="0.25">
      <c r="B369" s="44">
        <v>31</v>
      </c>
      <c r="C369" s="44" t="s">
        <v>6</v>
      </c>
      <c r="D369" s="44">
        <v>9</v>
      </c>
      <c r="E369" s="44">
        <v>1</v>
      </c>
    </row>
    <row r="370" spans="2:5" x14ac:dyDescent="0.25">
      <c r="B370" s="44">
        <v>32</v>
      </c>
      <c r="C370" s="44" t="s">
        <v>6</v>
      </c>
      <c r="D370" s="44">
        <v>9</v>
      </c>
      <c r="E370" s="44">
        <v>1</v>
      </c>
    </row>
    <row r="371" spans="2:5" x14ac:dyDescent="0.25">
      <c r="B371" s="44">
        <v>33</v>
      </c>
      <c r="C371" s="44" t="s">
        <v>6</v>
      </c>
      <c r="D371" s="44">
        <v>9</v>
      </c>
      <c r="E371" s="44">
        <v>1</v>
      </c>
    </row>
    <row r="372" spans="2:5" x14ac:dyDescent="0.25">
      <c r="B372" s="44">
        <v>34</v>
      </c>
      <c r="C372" s="44" t="s">
        <v>6</v>
      </c>
      <c r="D372" s="44">
        <v>9</v>
      </c>
      <c r="E372" s="44">
        <v>1</v>
      </c>
    </row>
    <row r="373" spans="2:5" x14ac:dyDescent="0.25">
      <c r="B373" s="44">
        <v>35</v>
      </c>
      <c r="C373" s="44" t="s">
        <v>6</v>
      </c>
      <c r="D373" s="44">
        <v>9</v>
      </c>
      <c r="E373" s="44">
        <v>1</v>
      </c>
    </row>
    <row r="374" spans="2:5" x14ac:dyDescent="0.25">
      <c r="B374" s="44">
        <v>36</v>
      </c>
      <c r="C374" s="44" t="s">
        <v>6</v>
      </c>
      <c r="D374" s="44">
        <v>9</v>
      </c>
      <c r="E374" s="44">
        <v>1</v>
      </c>
    </row>
    <row r="375" spans="2:5" x14ac:dyDescent="0.25">
      <c r="B375" s="44">
        <v>37</v>
      </c>
      <c r="C375" s="44" t="s">
        <v>6</v>
      </c>
      <c r="D375" s="44">
        <v>9</v>
      </c>
      <c r="E375" s="44">
        <v>1</v>
      </c>
    </row>
    <row r="376" spans="2:5" x14ac:dyDescent="0.25">
      <c r="B376" s="44">
        <v>38</v>
      </c>
      <c r="C376" s="44" t="s">
        <v>6</v>
      </c>
      <c r="D376" s="44">
        <v>9</v>
      </c>
      <c r="E376" s="44">
        <v>1</v>
      </c>
    </row>
    <row r="377" spans="2:5" x14ac:dyDescent="0.25">
      <c r="B377" s="44">
        <v>39</v>
      </c>
      <c r="C377" s="44" t="s">
        <v>6</v>
      </c>
      <c r="D377" s="44">
        <v>9</v>
      </c>
      <c r="E377" s="44">
        <v>1</v>
      </c>
    </row>
    <row r="378" spans="2:5" x14ac:dyDescent="0.25">
      <c r="B378" s="44">
        <v>40</v>
      </c>
      <c r="C378" s="44" t="s">
        <v>6</v>
      </c>
      <c r="D378" s="44">
        <v>9</v>
      </c>
      <c r="E378" s="44">
        <v>1</v>
      </c>
    </row>
    <row r="379" spans="2:5" x14ac:dyDescent="0.25">
      <c r="B379" s="44">
        <v>41</v>
      </c>
      <c r="C379" s="44" t="s">
        <v>6</v>
      </c>
      <c r="D379" s="44">
        <v>9</v>
      </c>
      <c r="E379" s="44">
        <v>1</v>
      </c>
    </row>
    <row r="380" spans="2:5" x14ac:dyDescent="0.25">
      <c r="B380" s="44">
        <v>42</v>
      </c>
      <c r="C380" s="44" t="s">
        <v>6</v>
      </c>
      <c r="D380" s="44">
        <v>9</v>
      </c>
      <c r="E380" s="44">
        <v>1</v>
      </c>
    </row>
    <row r="381" spans="2:5" x14ac:dyDescent="0.25">
      <c r="B381" s="44">
        <v>43</v>
      </c>
      <c r="C381" s="44" t="s">
        <v>6</v>
      </c>
      <c r="D381" s="44">
        <v>9</v>
      </c>
      <c r="E381" s="44">
        <v>1</v>
      </c>
    </row>
    <row r="382" spans="2:5" x14ac:dyDescent="0.25">
      <c r="B382" s="44">
        <v>44</v>
      </c>
      <c r="C382" s="44" t="s">
        <v>6</v>
      </c>
      <c r="D382" s="44">
        <v>9</v>
      </c>
      <c r="E382" s="44">
        <v>1</v>
      </c>
    </row>
    <row r="383" spans="2:5" x14ac:dyDescent="0.25">
      <c r="B383" s="44">
        <v>45</v>
      </c>
      <c r="C383" s="44" t="s">
        <v>6</v>
      </c>
      <c r="D383" s="44">
        <v>9</v>
      </c>
      <c r="E383" s="44">
        <v>1</v>
      </c>
    </row>
    <row r="384" spans="2:5" x14ac:dyDescent="0.25">
      <c r="B384" s="44">
        <v>46</v>
      </c>
      <c r="C384" s="44" t="s">
        <v>6</v>
      </c>
      <c r="D384" s="44">
        <v>9</v>
      </c>
      <c r="E384" s="44">
        <v>1</v>
      </c>
    </row>
    <row r="385" spans="2:5" x14ac:dyDescent="0.25">
      <c r="B385" s="44">
        <v>47</v>
      </c>
      <c r="C385" s="44" t="s">
        <v>6</v>
      </c>
      <c r="D385" s="44">
        <v>9</v>
      </c>
      <c r="E385" s="44">
        <v>1</v>
      </c>
    </row>
    <row r="386" spans="2:5" x14ac:dyDescent="0.25">
      <c r="B386" s="44">
        <v>48</v>
      </c>
      <c r="C386" s="44" t="s">
        <v>6</v>
      </c>
      <c r="D386" s="44">
        <v>9</v>
      </c>
      <c r="E386" s="44">
        <v>1</v>
      </c>
    </row>
    <row r="387" spans="2:5" x14ac:dyDescent="0.25">
      <c r="B387" s="44">
        <v>49</v>
      </c>
      <c r="C387" s="44" t="s">
        <v>6</v>
      </c>
      <c r="D387" s="44">
        <v>9</v>
      </c>
      <c r="E387" s="44">
        <v>1</v>
      </c>
    </row>
    <row r="388" spans="2:5" x14ac:dyDescent="0.25">
      <c r="B388" s="44">
        <v>50</v>
      </c>
      <c r="C388" s="44" t="s">
        <v>6</v>
      </c>
      <c r="D388" s="44">
        <v>9</v>
      </c>
      <c r="E388" s="44">
        <v>1</v>
      </c>
    </row>
    <row r="389" spans="2:5" x14ac:dyDescent="0.25">
      <c r="B389" s="44">
        <v>51</v>
      </c>
      <c r="C389" s="44" t="s">
        <v>6</v>
      </c>
      <c r="D389" s="44">
        <v>9</v>
      </c>
      <c r="E389" s="44">
        <v>1</v>
      </c>
    </row>
    <row r="390" spans="2:5" x14ac:dyDescent="0.25">
      <c r="B390" s="44">
        <v>52</v>
      </c>
      <c r="C390" s="44" t="s">
        <v>6</v>
      </c>
      <c r="D390" s="44">
        <v>9</v>
      </c>
      <c r="E390" s="44">
        <v>1</v>
      </c>
    </row>
    <row r="391" spans="2:5" x14ac:dyDescent="0.25">
      <c r="B391" s="44">
        <v>53</v>
      </c>
      <c r="C391" s="44" t="s">
        <v>6</v>
      </c>
      <c r="D391" s="44">
        <v>9</v>
      </c>
      <c r="E391" s="44">
        <v>1</v>
      </c>
    </row>
    <row r="392" spans="2:5" x14ac:dyDescent="0.25">
      <c r="B392" s="44">
        <v>54</v>
      </c>
      <c r="C392" s="44" t="s">
        <v>6</v>
      </c>
      <c r="D392" s="44">
        <v>9</v>
      </c>
      <c r="E392" s="44">
        <v>1</v>
      </c>
    </row>
    <row r="393" spans="2:5" x14ac:dyDescent="0.25">
      <c r="B393" s="44">
        <v>55</v>
      </c>
      <c r="C393" s="44" t="s">
        <v>6</v>
      </c>
      <c r="D393" s="44">
        <v>9</v>
      </c>
      <c r="E393" s="44">
        <v>1</v>
      </c>
    </row>
    <row r="394" spans="2:5" x14ac:dyDescent="0.25">
      <c r="B394" s="44">
        <v>56</v>
      </c>
      <c r="C394" s="44" t="s">
        <v>6</v>
      </c>
      <c r="D394" s="44">
        <v>9</v>
      </c>
      <c r="E394" s="44">
        <v>1</v>
      </c>
    </row>
    <row r="395" spans="2:5" x14ac:dyDescent="0.25">
      <c r="B395" s="44">
        <v>57</v>
      </c>
      <c r="C395" s="44" t="s">
        <v>6</v>
      </c>
      <c r="D395" s="44">
        <v>9</v>
      </c>
      <c r="E395" s="44">
        <v>1</v>
      </c>
    </row>
    <row r="396" spans="2:5" x14ac:dyDescent="0.25">
      <c r="B396" s="44">
        <v>58</v>
      </c>
      <c r="C396" s="44" t="s">
        <v>6</v>
      </c>
      <c r="D396" s="44">
        <v>9</v>
      </c>
      <c r="E396" s="44">
        <v>1</v>
      </c>
    </row>
    <row r="397" spans="2:5" x14ac:dyDescent="0.25">
      <c r="B397" s="44">
        <v>59</v>
      </c>
      <c r="C397" s="44" t="s">
        <v>6</v>
      </c>
      <c r="D397" s="44">
        <v>9</v>
      </c>
      <c r="E397" s="44">
        <v>1</v>
      </c>
    </row>
    <row r="398" spans="2:5" x14ac:dyDescent="0.25">
      <c r="B398" s="44">
        <v>60</v>
      </c>
      <c r="C398" s="44" t="s">
        <v>6</v>
      </c>
      <c r="D398" s="44">
        <v>9</v>
      </c>
      <c r="E398" s="44">
        <v>1</v>
      </c>
    </row>
    <row r="399" spans="2:5" x14ac:dyDescent="0.25">
      <c r="B399" s="44">
        <v>61</v>
      </c>
      <c r="C399" s="44" t="s">
        <v>6</v>
      </c>
      <c r="D399" s="44">
        <v>9</v>
      </c>
      <c r="E399" s="44">
        <v>1</v>
      </c>
    </row>
    <row r="400" spans="2:5" x14ac:dyDescent="0.25">
      <c r="B400" s="44">
        <v>62</v>
      </c>
      <c r="C400" s="44" t="s">
        <v>6</v>
      </c>
      <c r="D400" s="44">
        <v>9</v>
      </c>
      <c r="E400" s="44">
        <v>1</v>
      </c>
    </row>
    <row r="401" spans="2:5" x14ac:dyDescent="0.25">
      <c r="B401" s="44">
        <v>63</v>
      </c>
      <c r="C401" s="44" t="s">
        <v>6</v>
      </c>
      <c r="D401" s="44">
        <v>9</v>
      </c>
      <c r="E401" s="44">
        <v>1</v>
      </c>
    </row>
    <row r="402" spans="2:5" x14ac:dyDescent="0.25">
      <c r="B402" s="44">
        <v>64</v>
      </c>
      <c r="C402" s="44" t="s">
        <v>6</v>
      </c>
      <c r="D402" s="44">
        <v>9</v>
      </c>
      <c r="E402" s="44">
        <v>1</v>
      </c>
    </row>
    <row r="403" spans="2:5" x14ac:dyDescent="0.25">
      <c r="B403" s="44">
        <v>65</v>
      </c>
      <c r="C403" s="44" t="s">
        <v>6</v>
      </c>
      <c r="D403" s="44">
        <v>9</v>
      </c>
      <c r="E403" s="44">
        <v>1</v>
      </c>
    </row>
    <row r="404" spans="2:5" x14ac:dyDescent="0.25">
      <c r="B404" s="44">
        <v>66</v>
      </c>
      <c r="C404" s="44" t="s">
        <v>6</v>
      </c>
      <c r="D404" s="44">
        <v>9</v>
      </c>
      <c r="E404" s="44">
        <v>1</v>
      </c>
    </row>
    <row r="405" spans="2:5" x14ac:dyDescent="0.25">
      <c r="B405" s="44">
        <v>67</v>
      </c>
      <c r="C405" s="44" t="s">
        <v>6</v>
      </c>
      <c r="D405" s="44">
        <v>9</v>
      </c>
      <c r="E405" s="44">
        <v>1</v>
      </c>
    </row>
    <row r="406" spans="2:5" x14ac:dyDescent="0.25">
      <c r="B406" s="44">
        <v>68</v>
      </c>
      <c r="C406" s="44" t="s">
        <v>6</v>
      </c>
      <c r="D406" s="44">
        <v>9</v>
      </c>
      <c r="E406" s="44">
        <v>1</v>
      </c>
    </row>
    <row r="407" spans="2:5" x14ac:dyDescent="0.25">
      <c r="B407" s="44">
        <v>69</v>
      </c>
      <c r="C407" s="44" t="s">
        <v>6</v>
      </c>
      <c r="D407" s="44">
        <v>9</v>
      </c>
      <c r="E407" s="44">
        <v>1</v>
      </c>
    </row>
    <row r="408" spans="2:5" x14ac:dyDescent="0.25">
      <c r="B408" s="44">
        <v>70</v>
      </c>
      <c r="C408" s="44" t="s">
        <v>6</v>
      </c>
      <c r="D408" s="44">
        <v>9</v>
      </c>
      <c r="E408" s="44">
        <v>1</v>
      </c>
    </row>
    <row r="409" spans="2:5" x14ac:dyDescent="0.25">
      <c r="B409" s="44">
        <v>71</v>
      </c>
      <c r="C409" s="44" t="s">
        <v>6</v>
      </c>
      <c r="D409" s="44">
        <v>9</v>
      </c>
      <c r="E409" s="44">
        <v>1</v>
      </c>
    </row>
    <row r="410" spans="2:5" x14ac:dyDescent="0.25">
      <c r="B410" s="44">
        <v>72</v>
      </c>
      <c r="C410" s="44" t="s">
        <v>6</v>
      </c>
      <c r="D410" s="44">
        <v>9</v>
      </c>
      <c r="E410" s="44">
        <v>1</v>
      </c>
    </row>
    <row r="411" spans="2:5" x14ac:dyDescent="0.25">
      <c r="B411" s="44">
        <v>73</v>
      </c>
      <c r="C411" s="44" t="s">
        <v>6</v>
      </c>
      <c r="D411" s="44">
        <v>9</v>
      </c>
      <c r="E411" s="44">
        <v>1</v>
      </c>
    </row>
    <row r="412" spans="2:5" x14ac:dyDescent="0.25">
      <c r="B412" s="44">
        <v>74</v>
      </c>
      <c r="C412" s="44" t="s">
        <v>6</v>
      </c>
      <c r="D412" s="44">
        <v>10</v>
      </c>
      <c r="E412" s="44">
        <v>1</v>
      </c>
    </row>
    <row r="413" spans="2:5" x14ac:dyDescent="0.25">
      <c r="B413" s="44">
        <v>75</v>
      </c>
      <c r="C413" s="44" t="s">
        <v>6</v>
      </c>
      <c r="D413" s="44">
        <v>10</v>
      </c>
      <c r="E413" s="44">
        <v>1</v>
      </c>
    </row>
    <row r="414" spans="2:5" x14ac:dyDescent="0.25">
      <c r="B414" s="44">
        <v>76</v>
      </c>
      <c r="C414" s="44" t="s">
        <v>6</v>
      </c>
      <c r="D414" s="44">
        <v>10</v>
      </c>
      <c r="E414" s="44">
        <v>1</v>
      </c>
    </row>
    <row r="415" spans="2:5" x14ac:dyDescent="0.25">
      <c r="B415" s="44">
        <v>77</v>
      </c>
      <c r="C415" s="44" t="s">
        <v>6</v>
      </c>
      <c r="D415" s="44">
        <v>10</v>
      </c>
      <c r="E415" s="44">
        <v>1</v>
      </c>
    </row>
    <row r="416" spans="2:5" x14ac:dyDescent="0.25">
      <c r="B416" s="44">
        <v>78</v>
      </c>
      <c r="C416" s="44" t="s">
        <v>6</v>
      </c>
      <c r="D416" s="44">
        <v>10</v>
      </c>
      <c r="E416" s="44">
        <v>1</v>
      </c>
    </row>
    <row r="417" spans="2:5" x14ac:dyDescent="0.25">
      <c r="B417" s="44">
        <v>79</v>
      </c>
      <c r="C417" s="44" t="s">
        <v>6</v>
      </c>
      <c r="D417" s="44">
        <v>10</v>
      </c>
      <c r="E417" s="44">
        <v>1</v>
      </c>
    </row>
    <row r="418" spans="2:5" x14ac:dyDescent="0.25">
      <c r="B418" s="44">
        <v>80</v>
      </c>
      <c r="C418" s="44" t="s">
        <v>6</v>
      </c>
      <c r="D418" s="44">
        <v>10</v>
      </c>
      <c r="E418" s="44">
        <v>1</v>
      </c>
    </row>
    <row r="419" spans="2:5" x14ac:dyDescent="0.25">
      <c r="B419" s="44">
        <v>81</v>
      </c>
      <c r="C419" s="44" t="s">
        <v>6</v>
      </c>
      <c r="D419" s="44">
        <v>10</v>
      </c>
      <c r="E419" s="44">
        <v>1</v>
      </c>
    </row>
    <row r="420" spans="2:5" x14ac:dyDescent="0.25">
      <c r="B420" s="44">
        <v>82</v>
      </c>
      <c r="C420" s="44" t="s">
        <v>6</v>
      </c>
      <c r="D420" s="44">
        <v>10</v>
      </c>
      <c r="E420" s="44">
        <v>1</v>
      </c>
    </row>
    <row r="421" spans="2:5" x14ac:dyDescent="0.25">
      <c r="B421" s="44">
        <v>83</v>
      </c>
      <c r="C421" s="44" t="s">
        <v>6</v>
      </c>
      <c r="D421" s="44">
        <v>10</v>
      </c>
      <c r="E421" s="44">
        <v>1</v>
      </c>
    </row>
    <row r="422" spans="2:5" x14ac:dyDescent="0.25">
      <c r="B422" s="44">
        <v>84</v>
      </c>
      <c r="C422" s="44" t="s">
        <v>6</v>
      </c>
      <c r="D422" s="44">
        <v>10</v>
      </c>
      <c r="E422" s="44">
        <v>1</v>
      </c>
    </row>
    <row r="423" spans="2:5" x14ac:dyDescent="0.25">
      <c r="B423" s="44">
        <v>85</v>
      </c>
      <c r="C423" s="44" t="s">
        <v>6</v>
      </c>
      <c r="D423" s="44">
        <v>10</v>
      </c>
      <c r="E423" s="44">
        <v>1</v>
      </c>
    </row>
    <row r="424" spans="2:5" x14ac:dyDescent="0.25">
      <c r="B424" s="44">
        <v>86</v>
      </c>
      <c r="C424" s="44" t="s">
        <v>6</v>
      </c>
      <c r="D424" s="44">
        <v>10</v>
      </c>
      <c r="E424" s="44">
        <v>1</v>
      </c>
    </row>
    <row r="425" spans="2:5" x14ac:dyDescent="0.25">
      <c r="B425" s="44">
        <v>87</v>
      </c>
      <c r="C425" s="44" t="s">
        <v>6</v>
      </c>
      <c r="D425" s="44">
        <v>10</v>
      </c>
      <c r="E425" s="44">
        <v>1</v>
      </c>
    </row>
    <row r="426" spans="2:5" x14ac:dyDescent="0.25">
      <c r="B426" s="44">
        <v>88</v>
      </c>
      <c r="C426" s="44" t="s">
        <v>6</v>
      </c>
      <c r="D426" s="44">
        <v>10</v>
      </c>
      <c r="E426" s="44">
        <v>1</v>
      </c>
    </row>
    <row r="427" spans="2:5" x14ac:dyDescent="0.25">
      <c r="B427" s="44">
        <v>89</v>
      </c>
      <c r="C427" s="44" t="s">
        <v>6</v>
      </c>
      <c r="D427" s="44">
        <v>10</v>
      </c>
      <c r="E427" s="44">
        <v>1</v>
      </c>
    </row>
    <row r="428" spans="2:5" x14ac:dyDescent="0.25">
      <c r="B428" s="44">
        <v>90</v>
      </c>
      <c r="C428" s="44" t="s">
        <v>6</v>
      </c>
      <c r="D428" s="44">
        <v>10</v>
      </c>
      <c r="E428" s="44">
        <v>1</v>
      </c>
    </row>
    <row r="429" spans="2:5" x14ac:dyDescent="0.25">
      <c r="B429" s="44">
        <v>91</v>
      </c>
      <c r="C429" s="44" t="s">
        <v>6</v>
      </c>
      <c r="D429" s="44">
        <v>10</v>
      </c>
      <c r="E429" s="44">
        <v>1</v>
      </c>
    </row>
    <row r="430" spans="2:5" x14ac:dyDescent="0.25">
      <c r="B430" s="44">
        <v>92</v>
      </c>
      <c r="C430" s="44" t="s">
        <v>6</v>
      </c>
      <c r="D430" s="44">
        <v>10</v>
      </c>
      <c r="E430" s="44">
        <v>1</v>
      </c>
    </row>
    <row r="431" spans="2:5" x14ac:dyDescent="0.25">
      <c r="B431" s="44">
        <v>93</v>
      </c>
      <c r="C431" s="44" t="s">
        <v>6</v>
      </c>
      <c r="D431" s="44">
        <v>10</v>
      </c>
      <c r="E431" s="44">
        <v>1</v>
      </c>
    </row>
    <row r="432" spans="2:5" x14ac:dyDescent="0.25">
      <c r="B432" s="44">
        <v>94</v>
      </c>
      <c r="C432" s="44" t="s">
        <v>6</v>
      </c>
      <c r="D432" s="44">
        <v>10</v>
      </c>
      <c r="E432" s="44">
        <v>1</v>
      </c>
    </row>
    <row r="433" spans="2:5" x14ac:dyDescent="0.25">
      <c r="B433" s="44">
        <v>95</v>
      </c>
      <c r="C433" s="44" t="s">
        <v>6</v>
      </c>
      <c r="D433" s="44">
        <v>10</v>
      </c>
      <c r="E433" s="44">
        <v>1</v>
      </c>
    </row>
    <row r="434" spans="2:5" x14ac:dyDescent="0.25">
      <c r="B434" s="44">
        <v>96</v>
      </c>
      <c r="C434" s="44" t="s">
        <v>6</v>
      </c>
      <c r="D434" s="44">
        <v>10</v>
      </c>
      <c r="E434" s="44">
        <v>1</v>
      </c>
    </row>
    <row r="435" spans="2:5" x14ac:dyDescent="0.25">
      <c r="B435" s="44">
        <v>97</v>
      </c>
      <c r="C435" s="44" t="s">
        <v>6</v>
      </c>
      <c r="D435" s="44">
        <v>10</v>
      </c>
      <c r="E435" s="44">
        <v>1</v>
      </c>
    </row>
    <row r="436" spans="2:5" x14ac:dyDescent="0.25">
      <c r="B436" s="44">
        <v>98</v>
      </c>
      <c r="C436" s="44" t="s">
        <v>6</v>
      </c>
      <c r="D436" s="44">
        <v>10</v>
      </c>
      <c r="E436" s="44">
        <v>1</v>
      </c>
    </row>
    <row r="437" spans="2:5" x14ac:dyDescent="0.25">
      <c r="B437" s="44">
        <v>99</v>
      </c>
      <c r="C437" s="44" t="s">
        <v>6</v>
      </c>
      <c r="D437" s="44">
        <v>10</v>
      </c>
      <c r="E437" s="44">
        <v>1</v>
      </c>
    </row>
    <row r="438" spans="2:5" x14ac:dyDescent="0.25">
      <c r="B438" s="44">
        <v>100</v>
      </c>
      <c r="C438" s="44" t="s">
        <v>6</v>
      </c>
      <c r="D438" s="44">
        <v>10</v>
      </c>
      <c r="E438" s="44">
        <v>1</v>
      </c>
    </row>
    <row r="439" spans="2:5" x14ac:dyDescent="0.25">
      <c r="B439" s="44">
        <v>101</v>
      </c>
      <c r="C439" s="44" t="s">
        <v>6</v>
      </c>
      <c r="D439" s="44">
        <v>10</v>
      </c>
      <c r="E439" s="44">
        <v>1</v>
      </c>
    </row>
    <row r="440" spans="2:5" x14ac:dyDescent="0.25">
      <c r="B440" s="44">
        <v>102</v>
      </c>
      <c r="C440" s="44" t="s">
        <v>6</v>
      </c>
      <c r="D440" s="44">
        <v>10</v>
      </c>
      <c r="E440" s="44">
        <v>1</v>
      </c>
    </row>
    <row r="441" spans="2:5" x14ac:dyDescent="0.25">
      <c r="B441" s="44">
        <v>103</v>
      </c>
      <c r="C441" s="44" t="s">
        <v>6</v>
      </c>
      <c r="D441" s="44">
        <v>10</v>
      </c>
      <c r="E441" s="44">
        <v>1</v>
      </c>
    </row>
    <row r="442" spans="2:5" x14ac:dyDescent="0.25">
      <c r="B442" s="44">
        <v>104</v>
      </c>
      <c r="C442" s="44" t="s">
        <v>6</v>
      </c>
      <c r="D442" s="44">
        <v>10</v>
      </c>
      <c r="E442" s="44">
        <v>1</v>
      </c>
    </row>
    <row r="443" spans="2:5" x14ac:dyDescent="0.25">
      <c r="B443" s="44">
        <v>105</v>
      </c>
      <c r="C443" s="44" t="s">
        <v>6</v>
      </c>
      <c r="D443" s="44">
        <v>10</v>
      </c>
      <c r="E443" s="44">
        <v>1</v>
      </c>
    </row>
    <row r="444" spans="2:5" x14ac:dyDescent="0.25">
      <c r="B444" s="44">
        <v>106</v>
      </c>
      <c r="C444" s="44" t="s">
        <v>6</v>
      </c>
      <c r="D444" s="44">
        <v>10</v>
      </c>
      <c r="E444" s="44">
        <v>1</v>
      </c>
    </row>
    <row r="445" spans="2:5" x14ac:dyDescent="0.25">
      <c r="B445" s="44">
        <v>107</v>
      </c>
      <c r="C445" s="44" t="s">
        <v>6</v>
      </c>
      <c r="D445" s="44">
        <v>10</v>
      </c>
      <c r="E445" s="44">
        <v>1</v>
      </c>
    </row>
    <row r="446" spans="2:5" x14ac:dyDescent="0.25">
      <c r="B446" s="44">
        <v>108</v>
      </c>
      <c r="C446" s="44" t="s">
        <v>6</v>
      </c>
      <c r="D446" s="44">
        <v>10</v>
      </c>
      <c r="E446" s="44">
        <v>1</v>
      </c>
    </row>
    <row r="447" spans="2:5" x14ac:dyDescent="0.25">
      <c r="B447" s="44">
        <v>109</v>
      </c>
      <c r="C447" s="44" t="s">
        <v>6</v>
      </c>
      <c r="D447" s="44">
        <v>10</v>
      </c>
      <c r="E447" s="44">
        <v>1</v>
      </c>
    </row>
    <row r="448" spans="2:5" x14ac:dyDescent="0.25">
      <c r="B448" s="44">
        <v>110</v>
      </c>
      <c r="C448" s="44" t="s">
        <v>6</v>
      </c>
      <c r="D448" s="44">
        <v>10</v>
      </c>
      <c r="E448" s="44">
        <v>1</v>
      </c>
    </row>
    <row r="449" spans="2:5" x14ac:dyDescent="0.25">
      <c r="B449" s="44">
        <v>111</v>
      </c>
      <c r="C449" s="44" t="s">
        <v>6</v>
      </c>
      <c r="D449" s="44">
        <v>10</v>
      </c>
      <c r="E449" s="44">
        <v>1</v>
      </c>
    </row>
    <row r="450" spans="2:5" x14ac:dyDescent="0.25">
      <c r="B450" s="44">
        <v>112</v>
      </c>
      <c r="C450" s="44" t="s">
        <v>6</v>
      </c>
      <c r="D450" s="44">
        <v>10</v>
      </c>
      <c r="E450" s="44">
        <v>1</v>
      </c>
    </row>
    <row r="451" spans="2:5" x14ac:dyDescent="0.25">
      <c r="B451" s="44">
        <v>113</v>
      </c>
      <c r="C451" s="44" t="s">
        <v>6</v>
      </c>
      <c r="D451" s="44">
        <v>10</v>
      </c>
      <c r="E451" s="44">
        <v>1</v>
      </c>
    </row>
    <row r="452" spans="2:5" x14ac:dyDescent="0.25">
      <c r="B452" s="44">
        <v>114</v>
      </c>
      <c r="C452" s="44" t="s">
        <v>6</v>
      </c>
      <c r="D452" s="44">
        <v>10</v>
      </c>
      <c r="E452" s="44">
        <v>1</v>
      </c>
    </row>
    <row r="453" spans="2:5" x14ac:dyDescent="0.25">
      <c r="B453" s="44">
        <v>115</v>
      </c>
      <c r="C453" s="44" t="s">
        <v>6</v>
      </c>
      <c r="D453" s="44">
        <v>10</v>
      </c>
      <c r="E453" s="44">
        <v>1</v>
      </c>
    </row>
    <row r="454" spans="2:5" x14ac:dyDescent="0.25">
      <c r="B454" s="44">
        <v>116</v>
      </c>
      <c r="C454" s="44" t="s">
        <v>6</v>
      </c>
      <c r="D454" s="44">
        <v>10</v>
      </c>
      <c r="E454" s="44">
        <v>1</v>
      </c>
    </row>
    <row r="455" spans="2:5" x14ac:dyDescent="0.25">
      <c r="B455" s="44">
        <v>117</v>
      </c>
      <c r="C455" s="44" t="s">
        <v>6</v>
      </c>
      <c r="D455" s="44">
        <v>10</v>
      </c>
      <c r="E455" s="44">
        <v>1</v>
      </c>
    </row>
    <row r="456" spans="2:5" x14ac:dyDescent="0.25">
      <c r="B456" s="44">
        <v>118</v>
      </c>
      <c r="C456" s="44" t="s">
        <v>6</v>
      </c>
      <c r="D456" s="44">
        <v>10</v>
      </c>
      <c r="E456" s="44">
        <v>1</v>
      </c>
    </row>
    <row r="457" spans="2:5" x14ac:dyDescent="0.25">
      <c r="B457" s="44">
        <v>119</v>
      </c>
      <c r="C457" s="44" t="s">
        <v>6</v>
      </c>
      <c r="D457" s="44">
        <v>10</v>
      </c>
      <c r="E457" s="44">
        <v>1</v>
      </c>
    </row>
    <row r="458" spans="2:5" x14ac:dyDescent="0.25">
      <c r="B458" s="44">
        <v>120</v>
      </c>
      <c r="C458" s="44" t="s">
        <v>6</v>
      </c>
      <c r="D458" s="44">
        <v>10</v>
      </c>
      <c r="E458" s="44">
        <v>1</v>
      </c>
    </row>
    <row r="459" spans="2:5" x14ac:dyDescent="0.25">
      <c r="B459" s="44">
        <v>121</v>
      </c>
      <c r="C459" s="44" t="s">
        <v>6</v>
      </c>
      <c r="D459" s="44">
        <v>10</v>
      </c>
      <c r="E459" s="44">
        <v>1</v>
      </c>
    </row>
    <row r="460" spans="2:5" x14ac:dyDescent="0.25">
      <c r="B460" s="44">
        <v>122</v>
      </c>
      <c r="C460" s="44" t="s">
        <v>6</v>
      </c>
      <c r="D460" s="44">
        <v>10</v>
      </c>
      <c r="E460" s="44">
        <v>1</v>
      </c>
    </row>
    <row r="461" spans="2:5" x14ac:dyDescent="0.25">
      <c r="B461" s="44">
        <v>123</v>
      </c>
      <c r="C461" s="44" t="s">
        <v>6</v>
      </c>
      <c r="D461" s="44">
        <v>10</v>
      </c>
      <c r="E461" s="44">
        <v>1</v>
      </c>
    </row>
    <row r="462" spans="2:5" x14ac:dyDescent="0.25">
      <c r="B462" s="44">
        <v>124</v>
      </c>
      <c r="C462" s="44" t="s">
        <v>6</v>
      </c>
      <c r="D462" s="44">
        <v>10</v>
      </c>
      <c r="E462" s="44">
        <v>1</v>
      </c>
    </row>
    <row r="463" spans="2:5" x14ac:dyDescent="0.25">
      <c r="B463" s="44">
        <v>125</v>
      </c>
      <c r="C463" s="44" t="s">
        <v>6</v>
      </c>
      <c r="D463" s="44">
        <v>10</v>
      </c>
      <c r="E463" s="44">
        <v>1</v>
      </c>
    </row>
    <row r="464" spans="2:5" x14ac:dyDescent="0.25">
      <c r="B464" s="44">
        <v>126</v>
      </c>
      <c r="C464" s="44" t="s">
        <v>6</v>
      </c>
      <c r="D464" s="44">
        <v>10</v>
      </c>
      <c r="E464" s="44">
        <v>1</v>
      </c>
    </row>
    <row r="465" spans="2:5" x14ac:dyDescent="0.25">
      <c r="B465" s="44">
        <v>127</v>
      </c>
      <c r="C465" s="44" t="s">
        <v>6</v>
      </c>
      <c r="D465" s="44">
        <v>10</v>
      </c>
      <c r="E465" s="44">
        <v>1</v>
      </c>
    </row>
    <row r="466" spans="2:5" x14ac:dyDescent="0.25">
      <c r="B466" s="44">
        <v>128</v>
      </c>
      <c r="C466" s="44" t="s">
        <v>6</v>
      </c>
      <c r="D466" s="44">
        <v>10</v>
      </c>
      <c r="E466" s="44">
        <v>1</v>
      </c>
    </row>
    <row r="467" spans="2:5" x14ac:dyDescent="0.25">
      <c r="B467" s="44">
        <v>129</v>
      </c>
      <c r="C467" s="44" t="s">
        <v>6</v>
      </c>
      <c r="D467" s="44">
        <v>10</v>
      </c>
      <c r="E467" s="44">
        <v>1</v>
      </c>
    </row>
    <row r="468" spans="2:5" x14ac:dyDescent="0.25">
      <c r="B468" s="44">
        <v>130</v>
      </c>
      <c r="C468" s="44" t="s">
        <v>6</v>
      </c>
      <c r="D468" s="44">
        <v>10</v>
      </c>
      <c r="E468" s="44">
        <v>1</v>
      </c>
    </row>
    <row r="469" spans="2:5" x14ac:dyDescent="0.25">
      <c r="B469" s="44">
        <v>131</v>
      </c>
      <c r="C469" s="44" t="s">
        <v>6</v>
      </c>
      <c r="D469" s="44">
        <v>10</v>
      </c>
      <c r="E469" s="44">
        <v>1</v>
      </c>
    </row>
    <row r="470" spans="2:5" x14ac:dyDescent="0.25">
      <c r="B470" s="44">
        <v>132</v>
      </c>
      <c r="C470" s="44" t="s">
        <v>6</v>
      </c>
      <c r="D470" s="44">
        <v>10</v>
      </c>
      <c r="E470" s="44">
        <v>1</v>
      </c>
    </row>
    <row r="471" spans="2:5" x14ac:dyDescent="0.25">
      <c r="B471" s="44">
        <v>133</v>
      </c>
      <c r="C471" s="44" t="s">
        <v>6</v>
      </c>
      <c r="D471" s="44">
        <v>10</v>
      </c>
      <c r="E471" s="44">
        <v>1</v>
      </c>
    </row>
    <row r="472" spans="2:5" x14ac:dyDescent="0.25">
      <c r="B472" s="44">
        <v>134</v>
      </c>
      <c r="C472" s="44" t="s">
        <v>6</v>
      </c>
      <c r="D472" s="44">
        <v>10</v>
      </c>
      <c r="E472" s="44">
        <v>1</v>
      </c>
    </row>
    <row r="473" spans="2:5" x14ac:dyDescent="0.25">
      <c r="B473" s="44">
        <v>135</v>
      </c>
      <c r="C473" s="44" t="s">
        <v>6</v>
      </c>
      <c r="D473" s="44">
        <v>10</v>
      </c>
      <c r="E473" s="44">
        <v>1</v>
      </c>
    </row>
    <row r="474" spans="2:5" x14ac:dyDescent="0.25">
      <c r="B474" s="44">
        <v>136</v>
      </c>
      <c r="C474" s="44" t="s">
        <v>6</v>
      </c>
      <c r="D474" s="44">
        <v>10</v>
      </c>
      <c r="E474" s="44">
        <v>1</v>
      </c>
    </row>
    <row r="475" spans="2:5" x14ac:dyDescent="0.25">
      <c r="B475" s="44">
        <v>137</v>
      </c>
      <c r="C475" s="44" t="s">
        <v>6</v>
      </c>
      <c r="D475" s="44">
        <v>10</v>
      </c>
      <c r="E475" s="44">
        <v>1</v>
      </c>
    </row>
    <row r="476" spans="2:5" x14ac:dyDescent="0.25">
      <c r="B476" s="44">
        <v>138</v>
      </c>
      <c r="C476" s="44" t="s">
        <v>6</v>
      </c>
      <c r="D476" s="44">
        <v>10</v>
      </c>
      <c r="E476" s="44">
        <v>1</v>
      </c>
    </row>
    <row r="477" spans="2:5" x14ac:dyDescent="0.25">
      <c r="B477" s="44">
        <v>139</v>
      </c>
      <c r="C477" s="44" t="s">
        <v>6</v>
      </c>
      <c r="D477" s="44">
        <v>10</v>
      </c>
      <c r="E477" s="44">
        <v>1</v>
      </c>
    </row>
    <row r="478" spans="2:5" x14ac:dyDescent="0.25">
      <c r="B478" s="44">
        <v>140</v>
      </c>
      <c r="C478" s="44" t="s">
        <v>6</v>
      </c>
      <c r="D478" s="44">
        <v>10</v>
      </c>
      <c r="E478" s="44">
        <v>1</v>
      </c>
    </row>
    <row r="479" spans="2:5" x14ac:dyDescent="0.25">
      <c r="B479" s="44">
        <v>141</v>
      </c>
      <c r="C479" s="44" t="s">
        <v>6</v>
      </c>
      <c r="D479" s="44">
        <v>10</v>
      </c>
      <c r="E479" s="44">
        <v>1</v>
      </c>
    </row>
    <row r="480" spans="2:5" x14ac:dyDescent="0.25">
      <c r="B480" s="44">
        <v>142</v>
      </c>
      <c r="C480" s="44" t="s">
        <v>6</v>
      </c>
      <c r="D480" s="44">
        <v>10</v>
      </c>
      <c r="E480" s="44">
        <v>1</v>
      </c>
    </row>
    <row r="481" spans="2:5" x14ac:dyDescent="0.25">
      <c r="B481" s="44">
        <v>143</v>
      </c>
      <c r="C481" s="44" t="s">
        <v>6</v>
      </c>
      <c r="D481" s="44">
        <v>10</v>
      </c>
      <c r="E481" s="44">
        <v>1</v>
      </c>
    </row>
    <row r="482" spans="2:5" x14ac:dyDescent="0.25">
      <c r="B482" s="44">
        <v>144</v>
      </c>
      <c r="C482" s="44" t="s">
        <v>6</v>
      </c>
      <c r="D482" s="44">
        <v>10</v>
      </c>
      <c r="E482" s="44">
        <v>1</v>
      </c>
    </row>
    <row r="483" spans="2:5" x14ac:dyDescent="0.25">
      <c r="B483" s="44">
        <v>145</v>
      </c>
      <c r="C483" s="44" t="s">
        <v>6</v>
      </c>
      <c r="D483" s="44">
        <v>11</v>
      </c>
      <c r="E483" s="44">
        <v>1</v>
      </c>
    </row>
    <row r="484" spans="2:5" x14ac:dyDescent="0.25">
      <c r="B484" s="44">
        <v>146</v>
      </c>
      <c r="C484" s="44" t="s">
        <v>6</v>
      </c>
      <c r="D484" s="44">
        <v>11</v>
      </c>
      <c r="E484" s="44">
        <v>1</v>
      </c>
    </row>
    <row r="485" spans="2:5" x14ac:dyDescent="0.25">
      <c r="B485" s="44">
        <v>147</v>
      </c>
      <c r="C485" s="44" t="s">
        <v>6</v>
      </c>
      <c r="D485" s="44">
        <v>11</v>
      </c>
      <c r="E485" s="44">
        <v>1</v>
      </c>
    </row>
    <row r="486" spans="2:5" x14ac:dyDescent="0.25">
      <c r="B486" s="44">
        <v>148</v>
      </c>
      <c r="C486" s="44" t="s">
        <v>6</v>
      </c>
      <c r="D486" s="44">
        <v>11</v>
      </c>
      <c r="E486" s="44">
        <v>1</v>
      </c>
    </row>
    <row r="487" spans="2:5" x14ac:dyDescent="0.25">
      <c r="B487" s="44">
        <v>149</v>
      </c>
      <c r="C487" s="44" t="s">
        <v>6</v>
      </c>
      <c r="D487" s="44">
        <v>11</v>
      </c>
      <c r="E487" s="44">
        <v>1</v>
      </c>
    </row>
    <row r="488" spans="2:5" x14ac:dyDescent="0.25">
      <c r="B488" s="44">
        <v>150</v>
      </c>
      <c r="C488" s="44" t="s">
        <v>6</v>
      </c>
      <c r="D488" s="44">
        <v>11</v>
      </c>
      <c r="E488" s="44">
        <v>1</v>
      </c>
    </row>
    <row r="489" spans="2:5" x14ac:dyDescent="0.25">
      <c r="B489" s="44">
        <v>151</v>
      </c>
      <c r="C489" s="44" t="s">
        <v>6</v>
      </c>
      <c r="D489" s="44">
        <v>11</v>
      </c>
      <c r="E489" s="44">
        <v>1</v>
      </c>
    </row>
    <row r="490" spans="2:5" x14ac:dyDescent="0.25">
      <c r="B490" s="44">
        <v>152</v>
      </c>
      <c r="C490" s="44" t="s">
        <v>6</v>
      </c>
      <c r="D490" s="44">
        <v>11</v>
      </c>
      <c r="E490" s="44">
        <v>1</v>
      </c>
    </row>
    <row r="491" spans="2:5" x14ac:dyDescent="0.25">
      <c r="B491" s="44">
        <v>153</v>
      </c>
      <c r="C491" s="44" t="s">
        <v>6</v>
      </c>
      <c r="D491" s="44">
        <v>11</v>
      </c>
      <c r="E491" s="44">
        <v>1</v>
      </c>
    </row>
    <row r="492" spans="2:5" x14ac:dyDescent="0.25">
      <c r="B492" s="44">
        <v>154</v>
      </c>
      <c r="C492" s="44" t="s">
        <v>6</v>
      </c>
      <c r="D492" s="44">
        <v>11</v>
      </c>
      <c r="E492" s="44">
        <v>1</v>
      </c>
    </row>
    <row r="493" spans="2:5" x14ac:dyDescent="0.25">
      <c r="B493" s="44">
        <v>155</v>
      </c>
      <c r="C493" s="44" t="s">
        <v>6</v>
      </c>
      <c r="D493" s="44">
        <v>11</v>
      </c>
      <c r="E493" s="44">
        <v>1</v>
      </c>
    </row>
    <row r="494" spans="2:5" x14ac:dyDescent="0.25">
      <c r="B494" s="44">
        <v>156</v>
      </c>
      <c r="C494" s="44" t="s">
        <v>6</v>
      </c>
      <c r="D494" s="44">
        <v>11</v>
      </c>
      <c r="E494" s="44">
        <v>1</v>
      </c>
    </row>
    <row r="495" spans="2:5" x14ac:dyDescent="0.25">
      <c r="B495" s="44">
        <v>157</v>
      </c>
      <c r="C495" s="44" t="s">
        <v>6</v>
      </c>
      <c r="D495" s="44">
        <v>11</v>
      </c>
      <c r="E495" s="44">
        <v>1</v>
      </c>
    </row>
    <row r="496" spans="2:5" x14ac:dyDescent="0.25">
      <c r="B496" s="44">
        <v>158</v>
      </c>
      <c r="C496" s="44" t="s">
        <v>6</v>
      </c>
      <c r="D496" s="44">
        <v>11</v>
      </c>
      <c r="E496" s="44">
        <v>1</v>
      </c>
    </row>
    <row r="497" spans="2:5" x14ac:dyDescent="0.25">
      <c r="B497" s="44">
        <v>159</v>
      </c>
      <c r="C497" s="44" t="s">
        <v>6</v>
      </c>
      <c r="D497" s="44">
        <v>11</v>
      </c>
      <c r="E497" s="44">
        <v>1</v>
      </c>
    </row>
    <row r="498" spans="2:5" x14ac:dyDescent="0.25">
      <c r="B498" s="44">
        <v>160</v>
      </c>
      <c r="C498" s="44" t="s">
        <v>6</v>
      </c>
      <c r="D498" s="44">
        <v>11</v>
      </c>
      <c r="E498" s="44">
        <v>1</v>
      </c>
    </row>
    <row r="499" spans="2:5" x14ac:dyDescent="0.25">
      <c r="B499" s="44">
        <v>161</v>
      </c>
      <c r="C499" s="44" t="s">
        <v>6</v>
      </c>
      <c r="D499" s="44">
        <v>11</v>
      </c>
      <c r="E499" s="44">
        <v>1</v>
      </c>
    </row>
    <row r="500" spans="2:5" x14ac:dyDescent="0.25">
      <c r="B500" s="44">
        <v>162</v>
      </c>
      <c r="C500" s="44" t="s">
        <v>6</v>
      </c>
      <c r="D500" s="44">
        <v>11</v>
      </c>
      <c r="E500" s="44">
        <v>1</v>
      </c>
    </row>
    <row r="501" spans="2:5" x14ac:dyDescent="0.25">
      <c r="B501" s="44">
        <v>163</v>
      </c>
      <c r="C501" s="44" t="s">
        <v>6</v>
      </c>
      <c r="D501" s="44">
        <v>12</v>
      </c>
      <c r="E501" s="44">
        <v>1</v>
      </c>
    </row>
    <row r="502" spans="2:5" x14ac:dyDescent="0.25">
      <c r="B502" s="44">
        <v>164</v>
      </c>
      <c r="C502" s="44" t="s">
        <v>6</v>
      </c>
      <c r="D502" s="44">
        <v>12</v>
      </c>
      <c r="E502" s="44">
        <v>1</v>
      </c>
    </row>
    <row r="503" spans="2:5" x14ac:dyDescent="0.25">
      <c r="B503" s="44">
        <v>165</v>
      </c>
      <c r="C503" s="44" t="s">
        <v>6</v>
      </c>
      <c r="D503" s="44">
        <v>12</v>
      </c>
      <c r="E503" s="44">
        <v>1</v>
      </c>
    </row>
    <row r="504" spans="2:5" x14ac:dyDescent="0.25">
      <c r="B504" s="44">
        <v>166</v>
      </c>
      <c r="C504" s="44" t="s">
        <v>6</v>
      </c>
      <c r="D504" s="44">
        <v>12</v>
      </c>
      <c r="E504" s="44">
        <v>1</v>
      </c>
    </row>
    <row r="505" spans="2:5" x14ac:dyDescent="0.25">
      <c r="B505" s="44">
        <v>167</v>
      </c>
      <c r="C505" s="44" t="s">
        <v>6</v>
      </c>
      <c r="D505" s="44">
        <v>12</v>
      </c>
      <c r="E505" s="44">
        <v>1</v>
      </c>
    </row>
    <row r="506" spans="2:5" x14ac:dyDescent="0.25">
      <c r="B506" s="44">
        <v>168</v>
      </c>
      <c r="C506" s="44" t="s">
        <v>6</v>
      </c>
      <c r="D506" s="44">
        <v>12</v>
      </c>
      <c r="E506" s="44">
        <v>1</v>
      </c>
    </row>
    <row r="507" spans="2:5" x14ac:dyDescent="0.25">
      <c r="B507" s="44">
        <v>169</v>
      </c>
      <c r="C507" s="44" t="s">
        <v>6</v>
      </c>
      <c r="D507" s="44">
        <v>12</v>
      </c>
      <c r="E507" s="44">
        <v>1</v>
      </c>
    </row>
    <row r="508" spans="2:5" x14ac:dyDescent="0.25">
      <c r="B508" s="44">
        <v>170</v>
      </c>
      <c r="C508" s="44" t="s">
        <v>6</v>
      </c>
      <c r="D508" s="44">
        <v>12</v>
      </c>
      <c r="E508" s="44">
        <v>1</v>
      </c>
    </row>
    <row r="509" spans="2:5" x14ac:dyDescent="0.25">
      <c r="B509" s="44">
        <v>171</v>
      </c>
      <c r="C509" s="44" t="s">
        <v>6</v>
      </c>
      <c r="D509" s="44">
        <v>12</v>
      </c>
      <c r="E509" s="44">
        <v>1</v>
      </c>
    </row>
    <row r="510" spans="2:5" x14ac:dyDescent="0.25">
      <c r="B510" s="44">
        <v>172</v>
      </c>
      <c r="C510" s="44" t="s">
        <v>6</v>
      </c>
      <c r="D510" s="44">
        <v>12</v>
      </c>
      <c r="E510" s="44">
        <v>1</v>
      </c>
    </row>
    <row r="511" spans="2:5" x14ac:dyDescent="0.25">
      <c r="B511" s="44">
        <v>173</v>
      </c>
      <c r="C511" s="44" t="s">
        <v>6</v>
      </c>
      <c r="D511" s="44">
        <v>12</v>
      </c>
      <c r="E511" s="44">
        <v>1</v>
      </c>
    </row>
    <row r="512" spans="2:5" x14ac:dyDescent="0.25">
      <c r="B512" s="44">
        <v>174</v>
      </c>
      <c r="C512" s="44" t="s">
        <v>6</v>
      </c>
      <c r="D512" s="44">
        <v>12</v>
      </c>
      <c r="E512" s="44">
        <v>1</v>
      </c>
    </row>
    <row r="513" spans="2:5" x14ac:dyDescent="0.25">
      <c r="B513" s="44">
        <v>175</v>
      </c>
      <c r="C513" s="44" t="s">
        <v>6</v>
      </c>
      <c r="D513" s="44">
        <v>12</v>
      </c>
      <c r="E513" s="44">
        <v>1</v>
      </c>
    </row>
    <row r="514" spans="2:5" x14ac:dyDescent="0.25">
      <c r="B514" s="44">
        <v>176</v>
      </c>
      <c r="C514" s="44" t="s">
        <v>6</v>
      </c>
      <c r="D514" s="44">
        <v>13</v>
      </c>
      <c r="E514" s="44">
        <v>1</v>
      </c>
    </row>
    <row r="515" spans="2:5" x14ac:dyDescent="0.25">
      <c r="B515" s="44">
        <v>177</v>
      </c>
      <c r="C515" s="44" t="s">
        <v>6</v>
      </c>
      <c r="D515" s="44">
        <v>13</v>
      </c>
      <c r="E515" s="44">
        <v>1</v>
      </c>
    </row>
    <row r="516" spans="2:5" x14ac:dyDescent="0.25">
      <c r="B516" s="44">
        <v>178</v>
      </c>
      <c r="C516" s="44" t="s">
        <v>6</v>
      </c>
      <c r="D516" s="44">
        <v>13</v>
      </c>
      <c r="E516" s="44">
        <v>1</v>
      </c>
    </row>
    <row r="517" spans="2:5" x14ac:dyDescent="0.25">
      <c r="B517" s="44">
        <v>179</v>
      </c>
      <c r="C517" s="44" t="s">
        <v>6</v>
      </c>
      <c r="D517" s="44">
        <v>13</v>
      </c>
      <c r="E517" s="44">
        <v>1</v>
      </c>
    </row>
    <row r="518" spans="2:5" x14ac:dyDescent="0.25">
      <c r="B518" s="44">
        <v>180</v>
      </c>
      <c r="C518" s="44" t="s">
        <v>6</v>
      </c>
      <c r="D518" s="44">
        <v>13</v>
      </c>
      <c r="E518" s="44">
        <v>0</v>
      </c>
    </row>
    <row r="519" spans="2:5" x14ac:dyDescent="0.25">
      <c r="B519" s="44">
        <v>181</v>
      </c>
      <c r="C519" s="44" t="s">
        <v>6</v>
      </c>
      <c r="D519" s="44">
        <v>13</v>
      </c>
      <c r="E519" s="44">
        <v>0</v>
      </c>
    </row>
    <row r="520" spans="2:5" x14ac:dyDescent="0.25">
      <c r="B520" s="44">
        <v>182</v>
      </c>
      <c r="C520" s="44" t="s">
        <v>6</v>
      </c>
      <c r="D520" s="44">
        <v>13</v>
      </c>
      <c r="E520" s="44">
        <v>0</v>
      </c>
    </row>
    <row r="521" spans="2:5" x14ac:dyDescent="0.25">
      <c r="B521" s="44">
        <v>183</v>
      </c>
      <c r="C521" s="44" t="s">
        <v>6</v>
      </c>
      <c r="D521" s="44">
        <v>13</v>
      </c>
      <c r="E521" s="44">
        <v>0</v>
      </c>
    </row>
    <row r="522" spans="2:5" x14ac:dyDescent="0.25">
      <c r="B522" s="44">
        <v>184</v>
      </c>
      <c r="C522" s="44" t="s">
        <v>6</v>
      </c>
      <c r="D522" s="44">
        <v>13</v>
      </c>
      <c r="E522" s="44">
        <v>0</v>
      </c>
    </row>
    <row r="523" spans="2:5" x14ac:dyDescent="0.25">
      <c r="B523" s="44">
        <v>185</v>
      </c>
      <c r="C523" s="44" t="s">
        <v>6</v>
      </c>
      <c r="D523" s="44">
        <v>13</v>
      </c>
      <c r="E523" s="44">
        <v>0</v>
      </c>
    </row>
    <row r="524" spans="2:5" x14ac:dyDescent="0.25">
      <c r="B524" s="44">
        <v>186</v>
      </c>
      <c r="C524" s="44" t="s">
        <v>6</v>
      </c>
      <c r="D524" s="44">
        <v>13</v>
      </c>
      <c r="E524" s="44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OC</vt:lpstr>
      <vt:lpstr>mesh_expr_stages</vt:lpstr>
      <vt:lpstr>mesh_expr_parts</vt:lpstr>
      <vt:lpstr>mesh_expr_trial1</vt:lpstr>
      <vt:lpstr>trial1_surv</vt:lpstr>
      <vt:lpstr>trial2_adult_emergence</vt:lpstr>
      <vt:lpstr>trial3_surv</vt:lpstr>
      <vt:lpstr>trial4_surv</vt:lpstr>
      <vt:lpstr>trial5_surv</vt:lpstr>
      <vt:lpstr>trial1_weight</vt:lpstr>
      <vt:lpstr>trial2_weight</vt:lpstr>
      <vt:lpstr>trial3_weight</vt:lpstr>
      <vt:lpstr>trial4_weight</vt:lpstr>
      <vt:lpstr>field_trial_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11T14:58:57Z</dcterms:modified>
</cp:coreProperties>
</file>